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em\Desktop\Mai-Vanillin-CTB-LB 2\Documents for Juris\Caculation-22Mar18\Verson to co-authors\Final version\Version to submitt\ToJeremy approval\"/>
    </mc:Choice>
  </mc:AlternateContent>
  <bookViews>
    <workbookView xWindow="0" yWindow="0" windowWidth="19200" windowHeight="12285" firstSheet="1" activeTab="5"/>
  </bookViews>
  <sheets>
    <sheet name="summary" sheetId="1" r:id="rId1"/>
    <sheet name="VANA-1" sheetId="3" r:id="rId2"/>
    <sheet name="VANB-1" sheetId="2" r:id="rId3"/>
    <sheet name="VANA-VANB-mixtures" sheetId="7" r:id="rId4"/>
    <sheet name="stability study" sheetId="4" r:id="rId5"/>
    <sheet name="example calculation" sheetId="5" r:id="rId6"/>
  </sheets>
  <definedNames>
    <definedName name="solver_adj" localSheetId="5" hidden="1">'example calculation'!$S$7:$S$15</definedName>
    <definedName name="solver_cvg" localSheetId="5" hidden="1">0.000001</definedName>
    <definedName name="solver_drv" localSheetId="5" hidden="1">2</definedName>
    <definedName name="solver_eng" localSheetId="5" hidden="1">1</definedName>
    <definedName name="solver_est" localSheetId="5" hidden="1">1</definedName>
    <definedName name="solver_itr" localSheetId="5" hidden="1">2147483647</definedName>
    <definedName name="solver_mip" localSheetId="5" hidden="1">2147483647</definedName>
    <definedName name="solver_mni" localSheetId="5" hidden="1">30</definedName>
    <definedName name="solver_mrt" localSheetId="5" hidden="1">0.075</definedName>
    <definedName name="solver_msl" localSheetId="5" hidden="1">1</definedName>
    <definedName name="solver_neg" localSheetId="5" hidden="1">1</definedName>
    <definedName name="solver_nod" localSheetId="5" hidden="1">2147483647</definedName>
    <definedName name="solver_num" localSheetId="5" hidden="1">0</definedName>
    <definedName name="solver_nwt" localSheetId="5" hidden="1">1</definedName>
    <definedName name="solver_opt" localSheetId="5" hidden="1">'example calculation'!$P$17</definedName>
    <definedName name="solver_pre" localSheetId="5" hidden="1">0.000001</definedName>
    <definedName name="solver_rbv" localSheetId="5" hidden="1">2</definedName>
    <definedName name="solver_rlx" localSheetId="5" hidden="1">2</definedName>
    <definedName name="solver_rsd" localSheetId="5" hidden="1">0</definedName>
    <definedName name="solver_scl" localSheetId="5" hidden="1">1</definedName>
    <definedName name="solver_sho" localSheetId="5" hidden="1">2</definedName>
    <definedName name="solver_ssz" localSheetId="5" hidden="1">1000</definedName>
    <definedName name="solver_tim" localSheetId="5" hidden="1">2147483647</definedName>
    <definedName name="solver_tol" localSheetId="5" hidden="1">0.01</definedName>
    <definedName name="solver_typ" localSheetId="5" hidden="1">2</definedName>
    <definedName name="solver_val" localSheetId="5" hidden="1">0</definedName>
    <definedName name="solver_ver" localSheetId="5" hidden="1">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7" i="5" l="1"/>
  <c r="M39" i="1" l="1"/>
  <c r="L39" i="1"/>
  <c r="K39" i="1"/>
  <c r="J39" i="1"/>
  <c r="I39" i="1"/>
  <c r="H39" i="1"/>
  <c r="G39" i="1"/>
  <c r="F39" i="1"/>
  <c r="M38" i="1"/>
  <c r="L38" i="1"/>
  <c r="K38" i="1"/>
  <c r="J38" i="1"/>
  <c r="I38" i="1"/>
  <c r="H38" i="1"/>
  <c r="G38" i="1"/>
  <c r="F38" i="1"/>
  <c r="M37" i="1"/>
  <c r="M40" i="1" s="1"/>
  <c r="L37" i="1"/>
  <c r="L40" i="1" s="1"/>
  <c r="K37" i="1"/>
  <c r="K40" i="1" s="1"/>
  <c r="J37" i="1"/>
  <c r="I37" i="1"/>
  <c r="H37" i="1"/>
  <c r="G37" i="1"/>
  <c r="F37" i="1"/>
  <c r="M35" i="1"/>
  <c r="L35" i="1"/>
  <c r="J35" i="1"/>
  <c r="H35" i="1"/>
  <c r="G35" i="1"/>
  <c r="M34" i="1"/>
  <c r="M33" i="1"/>
  <c r="M32" i="1"/>
  <c r="L34" i="1"/>
  <c r="L33" i="1"/>
  <c r="L32" i="1"/>
  <c r="K34" i="1"/>
  <c r="K33" i="1"/>
  <c r="K32" i="1"/>
  <c r="K35" i="1" s="1"/>
  <c r="J34" i="1"/>
  <c r="J33" i="1"/>
  <c r="J32" i="1"/>
  <c r="I34" i="1"/>
  <c r="I33" i="1"/>
  <c r="I32" i="1"/>
  <c r="I35" i="1" s="1"/>
  <c r="H34" i="1"/>
  <c r="H33" i="1"/>
  <c r="H32" i="1"/>
  <c r="G34" i="1"/>
  <c r="G33" i="1"/>
  <c r="G32" i="1"/>
  <c r="F34" i="1"/>
  <c r="F33" i="1"/>
  <c r="F32" i="1"/>
  <c r="F35" i="1" s="1"/>
  <c r="X21" i="1"/>
  <c r="W21" i="1"/>
  <c r="V21" i="1"/>
  <c r="U21" i="1"/>
  <c r="T21" i="1"/>
  <c r="S21" i="1"/>
  <c r="R21" i="1"/>
  <c r="Q21" i="1"/>
  <c r="X9" i="1"/>
  <c r="W9" i="1"/>
  <c r="V9" i="1"/>
  <c r="U9" i="1"/>
  <c r="T9" i="1"/>
  <c r="S9" i="1"/>
  <c r="R9" i="1"/>
  <c r="Q9" i="1"/>
  <c r="O14" i="5"/>
  <c r="O13" i="5"/>
  <c r="O12" i="5"/>
  <c r="O11" i="5"/>
  <c r="O10" i="5"/>
  <c r="O9" i="5"/>
  <c r="O8" i="5"/>
  <c r="O7" i="5"/>
  <c r="K14" i="5"/>
  <c r="K13" i="5"/>
  <c r="K12" i="5"/>
  <c r="K11" i="5"/>
  <c r="K10" i="5"/>
  <c r="K9" i="5"/>
  <c r="K8" i="5"/>
  <c r="K7" i="5"/>
  <c r="H40" i="1" l="1"/>
  <c r="F40" i="1"/>
  <c r="I40" i="1"/>
  <c r="G40" i="1"/>
  <c r="J40" i="1"/>
  <c r="T7" i="5"/>
  <c r="X20" i="1"/>
  <c r="W20" i="1"/>
  <c r="V20" i="1"/>
  <c r="U20" i="1"/>
  <c r="T20" i="1"/>
  <c r="S20" i="1"/>
  <c r="R20" i="1"/>
  <c r="Q20" i="1"/>
  <c r="X8" i="1"/>
  <c r="W8" i="1"/>
  <c r="V8" i="1"/>
  <c r="U8" i="1"/>
  <c r="T8" i="1"/>
  <c r="S8" i="1"/>
  <c r="R8" i="1"/>
  <c r="Q8" i="1"/>
  <c r="G4" i="5" l="1"/>
  <c r="L13" i="5" l="1"/>
  <c r="M13" i="5" s="1"/>
  <c r="L8" i="5"/>
  <c r="M8" i="5" s="1"/>
  <c r="L14" i="5"/>
  <c r="M14" i="5" s="1"/>
  <c r="L7" i="5"/>
  <c r="M7" i="5" s="1"/>
  <c r="L10" i="5"/>
  <c r="M10" i="5" s="1"/>
  <c r="L9" i="5"/>
  <c r="M9" i="5" s="1"/>
  <c r="L11" i="5"/>
  <c r="M11" i="5" s="1"/>
  <c r="L12" i="5"/>
  <c r="M12" i="5" s="1"/>
  <c r="T8" i="5" l="1"/>
  <c r="T9" i="5" l="1"/>
  <c r="T10" i="5" l="1"/>
  <c r="T11" i="5" l="1"/>
  <c r="T12" i="5" l="1"/>
  <c r="T14" i="5" l="1"/>
  <c r="T13" i="5"/>
  <c r="AA12" i="5" s="1"/>
  <c r="V9" i="5" l="1"/>
  <c r="X7" i="5" s="1"/>
  <c r="X11" i="5"/>
  <c r="Z9" i="5" s="1"/>
  <c r="V11" i="5"/>
  <c r="Z7" i="5" s="1"/>
  <c r="Y12" i="5"/>
  <c r="AA10" i="5" s="1"/>
  <c r="X12" i="5"/>
  <c r="AA9" i="5" s="1"/>
  <c r="W12" i="5"/>
  <c r="AA8" i="5" s="1"/>
  <c r="V13" i="5"/>
  <c r="AB7" i="5" s="1"/>
  <c r="Z14" i="5"/>
  <c r="AC11" i="5" s="1"/>
  <c r="X13" i="5"/>
  <c r="AB9" i="5" s="1"/>
  <c r="Z12" i="5"/>
  <c r="AA11" i="5" s="1"/>
  <c r="W10" i="5"/>
  <c r="Y8" i="5" s="1"/>
  <c r="V12" i="5"/>
  <c r="AA7" i="5" s="1"/>
  <c r="W11" i="5"/>
  <c r="Z8" i="5" s="1"/>
  <c r="Y14" i="5"/>
  <c r="AC10" i="5" s="1"/>
  <c r="W13" i="5"/>
  <c r="AB8" i="5" s="1"/>
  <c r="Y11" i="5"/>
  <c r="Z10" i="5" s="1"/>
  <c r="AA14" i="5"/>
  <c r="AC12" i="5" s="1"/>
  <c r="V10" i="5"/>
  <c r="Y7" i="5" s="1"/>
  <c r="Z11" i="5"/>
  <c r="X14" i="5"/>
  <c r="AC9" i="5" s="1"/>
  <c r="AB13" i="5"/>
  <c r="AB14" i="5"/>
  <c r="AC13" i="5" s="1"/>
  <c r="X10" i="5"/>
  <c r="Y9" i="5" s="1"/>
  <c r="W8" i="5"/>
  <c r="X9" i="5"/>
  <c r="V7" i="5"/>
  <c r="W14" i="5"/>
  <c r="AC8" i="5" s="1"/>
  <c r="V8" i="5"/>
  <c r="W7" i="5" s="1"/>
  <c r="Y10" i="5"/>
  <c r="W9" i="5"/>
  <c r="X8" i="5" s="1"/>
  <c r="AC14" i="5"/>
  <c r="V14" i="5"/>
  <c r="AC7" i="5" s="1"/>
  <c r="Z13" i="5"/>
  <c r="AB11" i="5" s="1"/>
  <c r="AA13" i="5"/>
  <c r="AB12" i="5" s="1"/>
  <c r="Y13" i="5"/>
  <c r="AB10" i="5" s="1"/>
  <c r="AC15" i="5" l="1"/>
  <c r="P14" i="5" s="1"/>
  <c r="Q14" i="5" s="1"/>
  <c r="AA15" i="5"/>
  <c r="P12" i="5" s="1"/>
  <c r="Q12" i="5" s="1"/>
  <c r="V15" i="5"/>
  <c r="W15" i="5"/>
  <c r="P8" i="5" s="1"/>
  <c r="Y15" i="5"/>
  <c r="Z15" i="5"/>
  <c r="P11" i="5" s="1"/>
  <c r="Q11" i="5" s="1"/>
  <c r="AB15" i="5"/>
  <c r="P13" i="5" s="1"/>
  <c r="Q13" i="5" s="1"/>
  <c r="X15" i="5"/>
  <c r="P9" i="5" l="1"/>
  <c r="Q9" i="5" s="1"/>
  <c r="P10" i="5"/>
  <c r="Q10" i="5" s="1"/>
  <c r="Q7" i="5"/>
  <c r="Q8" i="5"/>
  <c r="P17" i="5" l="1"/>
</calcChain>
</file>

<file path=xl/sharedStrings.xml><?xml version="1.0" encoding="utf-8"?>
<sst xmlns="http://schemas.openxmlformats.org/spreadsheetml/2006/main" count="5733" uniqueCount="97">
  <si>
    <t>Lab</t>
  </si>
  <si>
    <t>Date</t>
  </si>
  <si>
    <t>Instrument</t>
  </si>
  <si>
    <t>Sample</t>
  </si>
  <si>
    <t>Vial</t>
  </si>
  <si>
    <t>C1</t>
  </si>
  <si>
    <t>C2</t>
  </si>
  <si>
    <t>C3</t>
  </si>
  <si>
    <t>C4</t>
  </si>
  <si>
    <t>C5</t>
  </si>
  <si>
    <t>C6</t>
  </si>
  <si>
    <t>C7</t>
  </si>
  <si>
    <t>C8</t>
  </si>
  <si>
    <t>NRC</t>
  </si>
  <si>
    <t>400MHz</t>
  </si>
  <si>
    <t>VANA-1</t>
  </si>
  <si>
    <t>Nantes</t>
  </si>
  <si>
    <t>VANB-1</t>
  </si>
  <si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-qNMR raw data (last updated 09-feb-2022)</t>
    </r>
  </si>
  <si>
    <t>VANA-1 chemical purity = 0.9982 g/g</t>
  </si>
  <si>
    <t>Experiment</t>
  </si>
  <si>
    <t>Carbon</t>
  </si>
  <si>
    <t>Frequency (Hz)</t>
  </si>
  <si>
    <t>Peak area</t>
  </si>
  <si>
    <t>delta_M1</t>
  </si>
  <si>
    <t>VANB-1 bulk carbon isotope delta = -25.85(3) permilles vs VPDB</t>
  </si>
  <si>
    <t>VANB-1 chemical purity = 0.9973 g/g</t>
  </si>
  <si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-qNMR raw data (last updated 11-feb-2022)</t>
    </r>
  </si>
  <si>
    <t>Notes</t>
  </si>
  <si>
    <t>S01</t>
  </si>
  <si>
    <t>ST stability at 40degC for 4 weeks</t>
  </si>
  <si>
    <t>S02</t>
  </si>
  <si>
    <t>S03</t>
  </si>
  <si>
    <t>S04</t>
  </si>
  <si>
    <t>S05</t>
  </si>
  <si>
    <t>S06</t>
  </si>
  <si>
    <t>ST stability at 40degC for 2 weeks</t>
  </si>
  <si>
    <t>S07</t>
  </si>
  <si>
    <t>S08</t>
  </si>
  <si>
    <t>S0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Example calculations of carbon isotope delta for vanillin</t>
  </si>
  <si>
    <t>average delta</t>
  </si>
  <si>
    <t>&lt;- input data from IRMS</t>
  </si>
  <si>
    <t>R_VPDB</t>
  </si>
  <si>
    <t>average R13</t>
  </si>
  <si>
    <r>
      <t>S</t>
    </r>
    <r>
      <rPr>
        <vertAlign val="subscript"/>
        <sz val="11"/>
        <color theme="1"/>
        <rFont val="Calibri"/>
        <family val="2"/>
        <scheme val="minor"/>
      </rPr>
      <t>adj</t>
    </r>
  </si>
  <si>
    <r>
      <rPr>
        <i/>
        <sz val="11"/>
        <color theme="1"/>
        <rFont val="Calibri"/>
        <family val="2"/>
        <scheme val="minor"/>
      </rPr>
      <t>x</t>
    </r>
    <r>
      <rPr>
        <vertAlign val="subscript"/>
        <sz val="11"/>
        <color theme="1"/>
        <rFont val="Calibri"/>
        <family val="2"/>
        <scheme val="minor"/>
      </rPr>
      <t>13</t>
    </r>
  </si>
  <si>
    <t>delta</t>
  </si>
  <si>
    <r>
      <rPr>
        <i/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calc</t>
    </r>
  </si>
  <si>
    <t>s</t>
  </si>
  <si>
    <t>VAN-Mix-2a</t>
  </si>
  <si>
    <t>VAN-Mix-4a</t>
  </si>
  <si>
    <t>VAN-Mix-2b</t>
  </si>
  <si>
    <t>VAN-Mix-4b</t>
  </si>
  <si>
    <t>VAN-Mix-2c</t>
  </si>
  <si>
    <t>VAN-Mix-3b</t>
  </si>
  <si>
    <t>NA</t>
  </si>
  <si>
    <t>m_VANA_mg</t>
  </si>
  <si>
    <t>m_VANB_mg</t>
  </si>
  <si>
    <t>delta_mix</t>
  </si>
  <si>
    <t>13C/12C for VPDB = 0.011108</t>
  </si>
  <si>
    <t>VANA-1 bulk carbon isotope delta = -31.30(3) permilles vs VPDB</t>
  </si>
  <si>
    <t>delta_M0</t>
  </si>
  <si>
    <t>MODEL M0</t>
  </si>
  <si>
    <t>MODEL M1</t>
  </si>
  <si>
    <r>
      <rPr>
        <i/>
        <sz val="11"/>
        <color theme="1"/>
        <rFont val="Calibri"/>
        <family val="2"/>
        <scheme val="minor"/>
      </rPr>
      <t>x</t>
    </r>
    <r>
      <rPr>
        <vertAlign val="subscript"/>
        <sz val="11"/>
        <color theme="1"/>
        <rFont val="Calibri"/>
        <family val="2"/>
        <scheme val="minor"/>
      </rPr>
      <t>12</t>
    </r>
  </si>
  <si>
    <t>Abundances of isotopologues</t>
  </si>
  <si>
    <t>sum</t>
  </si>
  <si>
    <t>difference</t>
  </si>
  <si>
    <t>minimize this with SOLVER -&gt;</t>
  </si>
  <si>
    <t>Initial values</t>
  </si>
  <si>
    <t>by changing cells W7:W15</t>
  </si>
  <si>
    <t>delta_average</t>
  </si>
  <si>
    <t>Summary results for carbon isotope deltas in VANA-1 and VANB-1</t>
  </si>
  <si>
    <t>sd</t>
  </si>
  <si>
    <t>Table 4</t>
  </si>
  <si>
    <t>Table 5</t>
  </si>
  <si>
    <t>Average NRC results</t>
  </si>
  <si>
    <t>Table 3</t>
  </si>
  <si>
    <t>NRC (Apr 2021)</t>
  </si>
  <si>
    <t>NRC (Jun-Oct 2021)</t>
  </si>
  <si>
    <t>Nantes (Feb 2020)</t>
  </si>
  <si>
    <t>Table 6</t>
  </si>
  <si>
    <t>&lt;- input data</t>
  </si>
  <si>
    <t>&lt;- derived input data</t>
  </si>
  <si>
    <t>July 2022 / NRC Cana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"/>
    <numFmt numFmtId="166" formatCode="0.00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9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88">
    <xf numFmtId="0" fontId="0" fillId="0" borderId="0" xfId="0"/>
    <xf numFmtId="0" fontId="1" fillId="0" borderId="0" xfId="0" applyFont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0" fillId="0" borderId="0" xfId="0" applyAlignment="1">
      <alignment horizontal="center"/>
    </xf>
    <xf numFmtId="15" fontId="0" fillId="0" borderId="0" xfId="0" applyNumberForma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164" fontId="1" fillId="0" borderId="0" xfId="0" applyNumberFormat="1" applyFont="1" applyFill="1" applyAlignment="1">
      <alignment horizontal="left"/>
    </xf>
    <xf numFmtId="0" fontId="0" fillId="0" borderId="0" xfId="0" applyFont="1" applyAlignment="1">
      <alignment horizontal="center"/>
    </xf>
    <xf numFmtId="0" fontId="1" fillId="2" borderId="3" xfId="0" applyFont="1" applyFill="1" applyBorder="1" applyAlignment="1">
      <alignment horizontal="center"/>
    </xf>
    <xf numFmtId="2" fontId="1" fillId="3" borderId="3" xfId="0" applyNumberFormat="1" applyFont="1" applyFill="1" applyBorder="1" applyAlignment="1">
      <alignment horizontal="center"/>
    </xf>
    <xf numFmtId="164" fontId="1" fillId="4" borderId="2" xfId="0" applyNumberFormat="1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15" fontId="0" fillId="0" borderId="5" xfId="0" applyNumberFormat="1" applyBorder="1" applyAlignment="1">
      <alignment horizontal="center"/>
    </xf>
    <xf numFmtId="0" fontId="0" fillId="0" borderId="0" xfId="0" applyNumberFormat="1" applyBorder="1" applyAlignment="1">
      <alignment horizontal="center"/>
    </xf>
    <xf numFmtId="0" fontId="0" fillId="0" borderId="5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5" borderId="4" xfId="0" applyFill="1" applyBorder="1" applyAlignment="1"/>
    <xf numFmtId="0" fontId="0" fillId="5" borderId="5" xfId="0" applyFill="1" applyBorder="1" applyAlignment="1"/>
    <xf numFmtId="0" fontId="0" fillId="5" borderId="0" xfId="0" applyFill="1" applyBorder="1" applyAlignment="1"/>
    <xf numFmtId="0" fontId="0" fillId="5" borderId="0" xfId="0" applyNumberFormat="1" applyFill="1" applyBorder="1" applyAlignment="1">
      <alignment horizontal="center"/>
    </xf>
    <xf numFmtId="0" fontId="0" fillId="5" borderId="5" xfId="0" applyNumberFormat="1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0" borderId="4" xfId="0" applyBorder="1" applyAlignment="1"/>
    <xf numFmtId="0" fontId="0" fillId="0" borderId="0" xfId="0" applyBorder="1" applyAlignment="1"/>
    <xf numFmtId="0" fontId="0" fillId="0" borderId="5" xfId="0" applyBorder="1" applyAlignment="1"/>
    <xf numFmtId="15" fontId="0" fillId="5" borderId="0" xfId="0" applyNumberFormat="1" applyFill="1" applyBorder="1" applyAlignment="1">
      <alignment horizontal="center"/>
    </xf>
    <xf numFmtId="15" fontId="0" fillId="5" borderId="5" xfId="0" applyNumberFormat="1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15" fontId="0" fillId="0" borderId="5" xfId="0" applyNumberFormat="1" applyFont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15" fontId="0" fillId="0" borderId="0" xfId="0" applyNumberFormat="1" applyFont="1" applyAlignment="1">
      <alignment horizontal="center"/>
    </xf>
    <xf numFmtId="0" fontId="0" fillId="0" borderId="0" xfId="0" applyNumberFormat="1" applyFont="1" applyAlignment="1">
      <alignment horizontal="center"/>
    </xf>
    <xf numFmtId="0" fontId="0" fillId="0" borderId="5" xfId="0" applyFont="1" applyBorder="1" applyAlignment="1">
      <alignment horizontal="center"/>
    </xf>
    <xf numFmtId="165" fontId="0" fillId="0" borderId="0" xfId="0" applyNumberFormat="1" applyFont="1" applyAlignment="1">
      <alignment horizontal="center"/>
    </xf>
    <xf numFmtId="0" fontId="0" fillId="5" borderId="0" xfId="0" applyFont="1" applyFill="1" applyAlignment="1"/>
    <xf numFmtId="0" fontId="0" fillId="5" borderId="5" xfId="0" applyFont="1" applyFill="1" applyBorder="1" applyAlignment="1"/>
    <xf numFmtId="165" fontId="0" fillId="5" borderId="0" xfId="0" applyNumberFormat="1" applyFont="1" applyFill="1" applyAlignment="1"/>
    <xf numFmtId="0" fontId="0" fillId="5" borderId="5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5" borderId="0" xfId="0" applyFont="1" applyFill="1" applyBorder="1" applyAlignment="1">
      <alignment horizontal="center"/>
    </xf>
    <xf numFmtId="15" fontId="0" fillId="5" borderId="0" xfId="0" applyNumberFormat="1" applyFont="1" applyFill="1" applyBorder="1" applyAlignment="1">
      <alignment horizontal="center"/>
    </xf>
    <xf numFmtId="0" fontId="0" fillId="0" borderId="0" xfId="0" applyFont="1" applyAlignment="1"/>
    <xf numFmtId="0" fontId="0" fillId="0" borderId="5" xfId="0" applyFont="1" applyBorder="1" applyAlignment="1"/>
    <xf numFmtId="0" fontId="4" fillId="0" borderId="0" xfId="0" applyFont="1" applyAlignment="1">
      <alignment horizontal="center"/>
    </xf>
    <xf numFmtId="0" fontId="0" fillId="0" borderId="0" xfId="0" applyFont="1" applyBorder="1" applyAlignment="1"/>
    <xf numFmtId="15" fontId="0" fillId="0" borderId="5" xfId="0" applyNumberFormat="1" applyFont="1" applyFill="1" applyBorder="1" applyAlignment="1">
      <alignment horizontal="center"/>
    </xf>
    <xf numFmtId="15" fontId="0" fillId="0" borderId="0" xfId="0" applyNumberFormat="1" applyFont="1" applyFill="1" applyAlignment="1">
      <alignment horizontal="center"/>
    </xf>
    <xf numFmtId="0" fontId="0" fillId="0" borderId="0" xfId="0" applyNumberFormat="1" applyFont="1" applyFill="1" applyAlignment="1">
      <alignment horizontal="center"/>
    </xf>
    <xf numFmtId="0" fontId="0" fillId="5" borderId="0" xfId="0" applyFont="1" applyFill="1" applyAlignment="1">
      <alignment horizontal="center"/>
    </xf>
    <xf numFmtId="0" fontId="0" fillId="0" borderId="4" xfId="0" applyFont="1" applyBorder="1" applyAlignment="1">
      <alignment horizontal="center"/>
    </xf>
    <xf numFmtId="15" fontId="0" fillId="0" borderId="0" xfId="0" applyNumberFormat="1" applyFont="1" applyBorder="1" applyAlignment="1">
      <alignment horizontal="center"/>
    </xf>
    <xf numFmtId="0" fontId="0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5" borderId="4" xfId="0" applyFont="1" applyFill="1" applyBorder="1" applyAlignment="1">
      <alignment horizontal="center"/>
    </xf>
    <xf numFmtId="0" fontId="1" fillId="5" borderId="5" xfId="0" applyFont="1" applyFill="1" applyBorder="1" applyAlignment="1"/>
    <xf numFmtId="0" fontId="0" fillId="0" borderId="8" xfId="0" applyFont="1" applyBorder="1" applyAlignment="1">
      <alignment horizontal="center"/>
    </xf>
    <xf numFmtId="15" fontId="0" fillId="0" borderId="9" xfId="0" applyNumberFormat="1" applyFont="1" applyBorder="1" applyAlignment="1">
      <alignment horizontal="center"/>
    </xf>
    <xf numFmtId="15" fontId="0" fillId="0" borderId="10" xfId="0" applyNumberFormat="1" applyFont="1" applyBorder="1" applyAlignment="1">
      <alignment horizontal="center"/>
    </xf>
    <xf numFmtId="0" fontId="0" fillId="0" borderId="10" xfId="0" applyNumberFormat="1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1" fillId="5" borderId="0" xfId="0" applyFont="1" applyFill="1" applyBorder="1" applyAlignment="1"/>
    <xf numFmtId="0" fontId="0" fillId="0" borderId="5" xfId="0" applyNumberFormat="1" applyFont="1" applyBorder="1" applyAlignment="1">
      <alignment horizontal="center"/>
    </xf>
    <xf numFmtId="0" fontId="1" fillId="0" borderId="1" xfId="0" applyFont="1" applyFill="1" applyBorder="1" applyAlignment="1"/>
    <xf numFmtId="0" fontId="1" fillId="0" borderId="3" xfId="0" applyFont="1" applyFill="1" applyBorder="1" applyAlignment="1"/>
    <xf numFmtId="0" fontId="0" fillId="0" borderId="8" xfId="0" applyBorder="1" applyAlignment="1">
      <alignment horizontal="center"/>
    </xf>
    <xf numFmtId="15" fontId="0" fillId="0" borderId="9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4" xfId="0" applyFont="1" applyBorder="1" applyAlignment="1"/>
    <xf numFmtId="0" fontId="0" fillId="0" borderId="7" xfId="0" applyFont="1" applyBorder="1" applyAlignment="1"/>
    <xf numFmtId="0" fontId="0" fillId="5" borderId="4" xfId="0" applyFont="1" applyFill="1" applyBorder="1" applyAlignment="1"/>
    <xf numFmtId="0" fontId="0" fillId="5" borderId="0" xfId="0" applyFont="1" applyFill="1" applyBorder="1" applyAlignment="1"/>
    <xf numFmtId="0" fontId="0" fillId="5" borderId="7" xfId="0" applyFont="1" applyFill="1" applyBorder="1" applyAlignment="1"/>
    <xf numFmtId="0" fontId="1" fillId="6" borderId="0" xfId="0" applyFont="1" applyFill="1"/>
    <xf numFmtId="0" fontId="0" fillId="0" borderId="0" xfId="0" applyBorder="1"/>
    <xf numFmtId="0" fontId="0" fillId="0" borderId="10" xfId="0" applyBorder="1"/>
    <xf numFmtId="2" fontId="1" fillId="3" borderId="2" xfId="0" applyNumberFormat="1" applyFont="1" applyFill="1" applyBorder="1" applyAlignment="1">
      <alignment horizontal="center"/>
    </xf>
    <xf numFmtId="0" fontId="5" fillId="0" borderId="0" xfId="0" applyFont="1"/>
    <xf numFmtId="0" fontId="5" fillId="0" borderId="2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0" fillId="2" borderId="12" xfId="0" applyFill="1" applyBorder="1" applyAlignment="1">
      <alignment horizontal="center"/>
    </xf>
    <xf numFmtId="15" fontId="0" fillId="2" borderId="15" xfId="0" applyNumberFormat="1" applyFill="1" applyBorder="1" applyAlignment="1">
      <alignment horizontal="center"/>
    </xf>
    <xf numFmtId="15" fontId="0" fillId="2" borderId="12" xfId="0" applyNumberFormat="1" applyFill="1" applyBorder="1" applyAlignment="1">
      <alignment horizontal="center"/>
    </xf>
    <xf numFmtId="0" fontId="0" fillId="2" borderId="15" xfId="0" applyNumberFormat="1" applyFill="1" applyBorder="1" applyAlignment="1">
      <alignment horizontal="center"/>
    </xf>
    <xf numFmtId="0" fontId="0" fillId="2" borderId="13" xfId="0" applyNumberFormat="1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8" borderId="12" xfId="0" applyFont="1" applyFill="1" applyBorder="1"/>
    <xf numFmtId="0" fontId="0" fillId="8" borderId="0" xfId="0" applyFill="1"/>
    <xf numFmtId="0" fontId="0" fillId="2" borderId="5" xfId="0" applyFill="1" applyBorder="1" applyAlignment="1">
      <alignment horizontal="center"/>
    </xf>
    <xf numFmtId="15" fontId="0" fillId="2" borderId="7" xfId="0" applyNumberFormat="1" applyFill="1" applyBorder="1" applyAlignment="1">
      <alignment horizontal="center"/>
    </xf>
    <xf numFmtId="15" fontId="0" fillId="2" borderId="5" xfId="0" applyNumberFormat="1" applyFill="1" applyBorder="1" applyAlignment="1">
      <alignment horizontal="center"/>
    </xf>
    <xf numFmtId="0" fontId="0" fillId="2" borderId="7" xfId="0" applyNumberFormat="1" applyFill="1" applyBorder="1" applyAlignment="1">
      <alignment horizontal="center"/>
    </xf>
    <xf numFmtId="0" fontId="0" fillId="2" borderId="0" xfId="0" applyNumberForma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8" borderId="5" xfId="0" applyFont="1" applyFill="1" applyBorder="1"/>
    <xf numFmtId="0" fontId="0" fillId="2" borderId="9" xfId="0" applyFill="1" applyBorder="1" applyAlignment="1">
      <alignment horizontal="center"/>
    </xf>
    <xf numFmtId="15" fontId="0" fillId="2" borderId="14" xfId="0" applyNumberFormat="1" applyFill="1" applyBorder="1" applyAlignment="1">
      <alignment horizontal="center"/>
    </xf>
    <xf numFmtId="15" fontId="0" fillId="2" borderId="9" xfId="0" applyNumberFormat="1" applyFill="1" applyBorder="1" applyAlignment="1">
      <alignment horizontal="center"/>
    </xf>
    <xf numFmtId="0" fontId="0" fillId="2" borderId="14" xfId="0" applyNumberFormat="1" applyFill="1" applyBorder="1" applyAlignment="1">
      <alignment horizontal="center"/>
    </xf>
    <xf numFmtId="0" fontId="0" fillId="2" borderId="10" xfId="0" applyNumberFormat="1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8" borderId="9" xfId="0" applyFont="1" applyFill="1" applyBorder="1"/>
    <xf numFmtId="0" fontId="0" fillId="8" borderId="14" xfId="0" applyFill="1" applyBorder="1"/>
    <xf numFmtId="0" fontId="0" fillId="0" borderId="11" xfId="0" applyBorder="1" applyAlignment="1">
      <alignment horizontal="center"/>
    </xf>
    <xf numFmtId="15" fontId="0" fillId="0" borderId="12" xfId="0" applyNumberFormat="1" applyBorder="1" applyAlignment="1">
      <alignment horizontal="center"/>
    </xf>
    <xf numFmtId="15" fontId="0" fillId="0" borderId="13" xfId="0" applyNumberFormat="1" applyBorder="1" applyAlignment="1">
      <alignment horizontal="center"/>
    </xf>
    <xf numFmtId="0" fontId="0" fillId="0" borderId="13" xfId="0" applyNumberFormat="1" applyBorder="1" applyAlignment="1">
      <alignment horizontal="center"/>
    </xf>
    <xf numFmtId="0" fontId="0" fillId="0" borderId="12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2" xfId="0" applyBorder="1" applyAlignment="1">
      <alignment horizontal="center"/>
    </xf>
    <xf numFmtId="2" fontId="0" fillId="0" borderId="15" xfId="0" applyNumberFormat="1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0" fontId="0" fillId="5" borderId="7" xfId="0" applyFill="1" applyBorder="1" applyAlignment="1"/>
    <xf numFmtId="2" fontId="4" fillId="0" borderId="7" xfId="0" applyNumberFormat="1" applyFont="1" applyFill="1" applyBorder="1" applyAlignment="1">
      <alignment horizontal="center"/>
    </xf>
    <xf numFmtId="0" fontId="0" fillId="0" borderId="7" xfId="0" applyBorder="1" applyAlignment="1"/>
    <xf numFmtId="15" fontId="0" fillId="0" borderId="10" xfId="0" applyNumberFormat="1" applyBorder="1" applyAlignment="1">
      <alignment horizontal="center"/>
    </xf>
    <xf numFmtId="0" fontId="0" fillId="0" borderId="10" xfId="0" applyNumberFormat="1" applyBorder="1" applyAlignment="1">
      <alignment horizontal="center"/>
    </xf>
    <xf numFmtId="0" fontId="0" fillId="0" borderId="9" xfId="0" applyNumberFormat="1" applyBorder="1" applyAlignment="1">
      <alignment horizontal="center"/>
    </xf>
    <xf numFmtId="2" fontId="0" fillId="0" borderId="14" xfId="0" applyNumberFormat="1" applyFill="1" applyBorder="1" applyAlignment="1">
      <alignment horizontal="center"/>
    </xf>
    <xf numFmtId="164" fontId="1" fillId="4" borderId="1" xfId="0" applyNumberFormat="1" applyFon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15" fontId="0" fillId="0" borderId="5" xfId="0" applyNumberFormat="1" applyFill="1" applyBorder="1" applyAlignment="1">
      <alignment horizontal="center"/>
    </xf>
    <xf numFmtId="15" fontId="0" fillId="0" borderId="9" xfId="0" applyNumberFormat="1" applyFill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14" fontId="0" fillId="0" borderId="5" xfId="0" applyNumberFormat="1" applyBorder="1" applyAlignment="1">
      <alignment horizontal="center"/>
    </xf>
    <xf numFmtId="15" fontId="0" fillId="0" borderId="7" xfId="0" applyNumberFormat="1" applyFont="1" applyBorder="1" applyAlignment="1">
      <alignment horizontal="center"/>
    </xf>
    <xf numFmtId="0" fontId="0" fillId="5" borderId="7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15" fontId="0" fillId="0" borderId="7" xfId="0" applyNumberFormat="1" applyFont="1" applyFill="1" applyBorder="1" applyAlignment="1">
      <alignment horizontal="center"/>
    </xf>
    <xf numFmtId="15" fontId="0" fillId="0" borderId="14" xfId="0" applyNumberFormat="1" applyFont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2" xfId="0" applyNumberForma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9" xfId="0" applyNumberFormat="1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1" xfId="0" applyBorder="1"/>
    <xf numFmtId="0" fontId="0" fillId="0" borderId="3" xfId="0" applyBorder="1"/>
    <xf numFmtId="0" fontId="0" fillId="4" borderId="4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/>
    <xf numFmtId="2" fontId="0" fillId="0" borderId="13" xfId="0" applyNumberFormat="1" applyFill="1" applyBorder="1" applyAlignment="1">
      <alignment horizontal="center"/>
    </xf>
    <xf numFmtId="15" fontId="0" fillId="0" borderId="13" xfId="0" applyNumberForma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11" xfId="0" applyFont="1" applyBorder="1" applyAlignment="1">
      <alignment horizontal="center"/>
    </xf>
    <xf numFmtId="15" fontId="0" fillId="0" borderId="13" xfId="0" applyNumberFormat="1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8" xfId="0" applyBorder="1"/>
    <xf numFmtId="2" fontId="1" fillId="0" borderId="3" xfId="0" applyNumberFormat="1" applyFont="1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1" xfId="0" applyFill="1" applyBorder="1"/>
    <xf numFmtId="0" fontId="0" fillId="0" borderId="13" xfId="0" applyFill="1" applyBorder="1"/>
    <xf numFmtId="2" fontId="1" fillId="0" borderId="0" xfId="0" applyNumberFormat="1" applyFont="1" applyFill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5" borderId="0" xfId="0" applyNumberFormat="1" applyFont="1" applyFill="1" applyBorder="1" applyAlignment="1">
      <alignment horizontal="center"/>
    </xf>
    <xf numFmtId="0" fontId="1" fillId="0" borderId="0" xfId="0" applyFont="1" applyAlignment="1"/>
    <xf numFmtId="165" fontId="0" fillId="0" borderId="0" xfId="0" applyNumberFormat="1" applyFill="1" applyAlignment="1">
      <alignment horizontal="center"/>
    </xf>
    <xf numFmtId="165" fontId="1" fillId="4" borderId="1" xfId="0" applyNumberFormat="1" applyFont="1" applyFill="1" applyBorder="1" applyAlignment="1">
      <alignment horizontal="center"/>
    </xf>
    <xf numFmtId="165" fontId="1" fillId="4" borderId="2" xfId="0" applyNumberFormat="1" applyFont="1" applyFill="1" applyBorder="1" applyAlignment="1">
      <alignment horizontal="center"/>
    </xf>
    <xf numFmtId="165" fontId="0" fillId="4" borderId="5" xfId="0" applyNumberFormat="1" applyFill="1" applyBorder="1" applyAlignment="1">
      <alignment horizontal="center"/>
    </xf>
    <xf numFmtId="165" fontId="0" fillId="4" borderId="2" xfId="0" applyNumberFormat="1" applyFill="1" applyBorder="1" applyAlignment="1">
      <alignment horizontal="center"/>
    </xf>
    <xf numFmtId="165" fontId="0" fillId="4" borderId="9" xfId="0" applyNumberForma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165" fontId="1" fillId="0" borderId="0" xfId="0" applyNumberFormat="1" applyFont="1" applyFill="1" applyAlignment="1">
      <alignment horizontal="center"/>
    </xf>
    <xf numFmtId="165" fontId="0" fillId="4" borderId="0" xfId="0" applyNumberFormat="1" applyFill="1" applyAlignment="1">
      <alignment horizontal="center"/>
    </xf>
    <xf numFmtId="0" fontId="1" fillId="0" borderId="0" xfId="0" applyFont="1" applyBorder="1"/>
    <xf numFmtId="0" fontId="7" fillId="0" borderId="0" xfId="0" applyFont="1" applyAlignment="1">
      <alignment horizontal="center"/>
    </xf>
    <xf numFmtId="0" fontId="0" fillId="4" borderId="12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0" borderId="0" xfId="0" applyAlignment="1">
      <alignment horizontal="right"/>
    </xf>
    <xf numFmtId="0" fontId="0" fillId="7" borderId="0" xfId="0" applyFill="1"/>
    <xf numFmtId="11" fontId="0" fillId="4" borderId="9" xfId="0" applyNumberFormat="1" applyFill="1" applyBorder="1" applyAlignment="1">
      <alignment horizontal="center"/>
    </xf>
    <xf numFmtId="2" fontId="1" fillId="6" borderId="0" xfId="0" applyNumberFormat="1" applyFont="1" applyFill="1"/>
    <xf numFmtId="165" fontId="1" fillId="4" borderId="5" xfId="0" applyNumberFormat="1" applyFont="1" applyFill="1" applyBorder="1" applyAlignment="1">
      <alignment horizontal="center"/>
    </xf>
    <xf numFmtId="165" fontId="1" fillId="4" borderId="9" xfId="0" applyNumberFormat="1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2" fontId="0" fillId="0" borderId="3" xfId="0" applyNumberFormat="1" applyFont="1" applyFill="1" applyBorder="1" applyAlignment="1">
      <alignment horizontal="center"/>
    </xf>
    <xf numFmtId="0" fontId="0" fillId="0" borderId="0" xfId="0" applyFont="1" applyFill="1"/>
    <xf numFmtId="165" fontId="1" fillId="4" borderId="0" xfId="0" applyNumberFormat="1" applyFont="1" applyFill="1" applyAlignment="1">
      <alignment horizontal="center"/>
    </xf>
    <xf numFmtId="165" fontId="0" fillId="0" borderId="2" xfId="0" applyNumberFormat="1" applyFont="1" applyFill="1" applyBorder="1" applyAlignment="1">
      <alignment horizontal="center"/>
    </xf>
    <xf numFmtId="14" fontId="0" fillId="4" borderId="5" xfId="0" applyNumberFormat="1" applyFill="1" applyBorder="1" applyAlignment="1">
      <alignment horizontal="center"/>
    </xf>
    <xf numFmtId="15" fontId="0" fillId="4" borderId="0" xfId="0" applyNumberFormat="1" applyFill="1" applyBorder="1" applyAlignment="1">
      <alignment horizontal="center"/>
    </xf>
    <xf numFmtId="15" fontId="0" fillId="4" borderId="5" xfId="0" applyNumberFormat="1" applyFill="1" applyBorder="1" applyAlignment="1">
      <alignment horizontal="center"/>
    </xf>
    <xf numFmtId="165" fontId="0" fillId="4" borderId="0" xfId="0" applyNumberFormat="1" applyFill="1" applyBorder="1" applyAlignment="1">
      <alignment horizontal="center"/>
    </xf>
    <xf numFmtId="165" fontId="0" fillId="4" borderId="7" xfId="0" applyNumberForma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14" fontId="0" fillId="4" borderId="12" xfId="0" applyNumberForma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14" fontId="0" fillId="0" borderId="5" xfId="0" applyNumberFormat="1" applyFill="1" applyBorder="1" applyAlignment="1">
      <alignment horizontal="center"/>
    </xf>
    <xf numFmtId="15" fontId="0" fillId="0" borderId="0" xfId="0" applyNumberFormat="1" applyFill="1" applyBorder="1" applyAlignment="1">
      <alignment horizontal="center"/>
    </xf>
    <xf numFmtId="165" fontId="0" fillId="0" borderId="5" xfId="0" applyNumberForma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5" fontId="0" fillId="0" borderId="7" xfId="0" applyNumberForma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14" fontId="0" fillId="0" borderId="9" xfId="0" applyNumberFormat="1" applyFill="1" applyBorder="1" applyAlignment="1">
      <alignment horizontal="center"/>
    </xf>
    <xf numFmtId="15" fontId="0" fillId="0" borderId="10" xfId="0" applyNumberForma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165" fontId="0" fillId="0" borderId="9" xfId="0" applyNumberFormat="1" applyFill="1" applyBorder="1" applyAlignment="1">
      <alignment horizontal="center"/>
    </xf>
    <xf numFmtId="165" fontId="0" fillId="0" borderId="10" xfId="0" applyNumberFormat="1" applyFill="1" applyBorder="1" applyAlignment="1">
      <alignment horizontal="center"/>
    </xf>
    <xf numFmtId="165" fontId="0" fillId="0" borderId="14" xfId="0" applyNumberFormat="1" applyFill="1" applyBorder="1" applyAlignment="1">
      <alignment horizontal="center"/>
    </xf>
    <xf numFmtId="0" fontId="1" fillId="6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1" fillId="6" borderId="16" xfId="0" applyFont="1" applyFill="1" applyBorder="1" applyAlignment="1">
      <alignment horizontal="right" vertical="center"/>
    </xf>
    <xf numFmtId="165" fontId="0" fillId="6" borderId="0" xfId="0" applyNumberFormat="1" applyFill="1" applyAlignment="1">
      <alignment horizontal="center"/>
    </xf>
    <xf numFmtId="0" fontId="11" fillId="6" borderId="0" xfId="0" applyFont="1" applyFill="1" applyAlignment="1">
      <alignment horizontal="right" vertical="center"/>
    </xf>
    <xf numFmtId="0" fontId="11" fillId="6" borderId="17" xfId="0" applyFont="1" applyFill="1" applyBorder="1" applyAlignment="1">
      <alignment horizontal="right" vertical="center"/>
    </xf>
    <xf numFmtId="0" fontId="0" fillId="6" borderId="0" xfId="0" applyFill="1"/>
    <xf numFmtId="2" fontId="0" fillId="0" borderId="0" xfId="0" applyNumberFormat="1"/>
    <xf numFmtId="165" fontId="1" fillId="0" borderId="5" xfId="0" applyNumberFormat="1" applyFont="1" applyFill="1" applyBorder="1" applyAlignment="1">
      <alignment horizontal="center"/>
    </xf>
    <xf numFmtId="165" fontId="0" fillId="0" borderId="5" xfId="0" applyNumberFormat="1" applyFont="1" applyFill="1" applyBorder="1" applyAlignment="1">
      <alignment horizontal="center"/>
    </xf>
    <xf numFmtId="165" fontId="1" fillId="8" borderId="5" xfId="0" applyNumberFormat="1" applyFont="1" applyFill="1" applyBorder="1" applyAlignment="1">
      <alignment horizontal="center"/>
    </xf>
    <xf numFmtId="165" fontId="1" fillId="8" borderId="9" xfId="0" applyNumberFormat="1" applyFont="1" applyFill="1" applyBorder="1" applyAlignment="1">
      <alignment horizontal="center"/>
    </xf>
    <xf numFmtId="165" fontId="1" fillId="9" borderId="12" xfId="0" applyNumberFormat="1" applyFont="1" applyFill="1" applyBorder="1" applyAlignment="1">
      <alignment horizontal="center"/>
    </xf>
    <xf numFmtId="165" fontId="1" fillId="9" borderId="5" xfId="0" applyNumberFormat="1" applyFont="1" applyFill="1" applyBorder="1" applyAlignment="1">
      <alignment horizontal="center"/>
    </xf>
    <xf numFmtId="165" fontId="1" fillId="9" borderId="9" xfId="0" applyNumberFormat="1" applyFont="1" applyFill="1" applyBorder="1" applyAlignment="1">
      <alignment horizontal="center"/>
    </xf>
    <xf numFmtId="0" fontId="1" fillId="0" borderId="0" xfId="0" applyFont="1" applyFill="1"/>
    <xf numFmtId="15" fontId="0" fillId="10" borderId="5" xfId="0" applyNumberFormat="1" applyFill="1" applyBorder="1" applyAlignment="1">
      <alignment horizontal="center"/>
    </xf>
    <xf numFmtId="0" fontId="0" fillId="10" borderId="0" xfId="0" applyFill="1" applyBorder="1" applyAlignment="1">
      <alignment horizontal="center"/>
    </xf>
    <xf numFmtId="0" fontId="0" fillId="10" borderId="5" xfId="0" applyFill="1" applyBorder="1" applyAlignment="1">
      <alignment horizontal="center"/>
    </xf>
    <xf numFmtId="0" fontId="0" fillId="10" borderId="0" xfId="0" applyNumberFormat="1" applyFill="1" applyBorder="1" applyAlignment="1">
      <alignment horizontal="center"/>
    </xf>
    <xf numFmtId="2" fontId="0" fillId="10" borderId="7" xfId="0" applyNumberFormat="1" applyFill="1" applyBorder="1" applyAlignment="1">
      <alignment horizontal="center"/>
    </xf>
    <xf numFmtId="165" fontId="0" fillId="10" borderId="5" xfId="0" applyNumberFormat="1" applyFill="1" applyBorder="1" applyAlignment="1">
      <alignment horizontal="center"/>
    </xf>
    <xf numFmtId="165" fontId="0" fillId="10" borderId="0" xfId="0" applyNumberFormat="1" applyFill="1" applyAlignment="1">
      <alignment horizontal="center"/>
    </xf>
    <xf numFmtId="165" fontId="1" fillId="10" borderId="5" xfId="0" applyNumberFormat="1" applyFont="1" applyFill="1" applyBorder="1" applyAlignment="1">
      <alignment horizontal="center"/>
    </xf>
    <xf numFmtId="0" fontId="0" fillId="0" borderId="0" xfId="0" applyFill="1" applyBorder="1" applyAlignment="1"/>
    <xf numFmtId="0" fontId="0" fillId="0" borderId="7" xfId="0" applyFill="1" applyBorder="1" applyAlignment="1"/>
    <xf numFmtId="15" fontId="0" fillId="10" borderId="2" xfId="0" applyNumberFormat="1" applyFill="1" applyBorder="1" applyAlignment="1">
      <alignment horizontal="center"/>
    </xf>
    <xf numFmtId="0" fontId="0" fillId="10" borderId="3" xfId="0" applyFill="1" applyBorder="1" applyAlignment="1">
      <alignment horizontal="center"/>
    </xf>
    <xf numFmtId="0" fontId="0" fillId="10" borderId="2" xfId="0" applyFill="1" applyBorder="1" applyAlignment="1">
      <alignment horizontal="center"/>
    </xf>
    <xf numFmtId="0" fontId="0" fillId="10" borderId="3" xfId="0" applyNumberFormat="1" applyFill="1" applyBorder="1" applyAlignment="1">
      <alignment horizontal="center"/>
    </xf>
    <xf numFmtId="2" fontId="0" fillId="10" borderId="6" xfId="0" applyNumberFormat="1" applyFill="1" applyBorder="1" applyAlignment="1">
      <alignment horizontal="center"/>
    </xf>
    <xf numFmtId="165" fontId="0" fillId="10" borderId="2" xfId="0" applyNumberFormat="1" applyFill="1" applyBorder="1" applyAlignment="1">
      <alignment horizontal="center"/>
    </xf>
    <xf numFmtId="165" fontId="0" fillId="10" borderId="3" xfId="0" applyNumberFormat="1" applyFill="1" applyBorder="1" applyAlignment="1">
      <alignment horizontal="center"/>
    </xf>
    <xf numFmtId="165" fontId="1" fillId="10" borderId="2" xfId="0" applyNumberFormat="1" applyFont="1" applyFill="1" applyBorder="1" applyAlignment="1">
      <alignment horizontal="center"/>
    </xf>
    <xf numFmtId="0" fontId="0" fillId="0" borderId="0" xfId="0" applyFill="1" applyBorder="1"/>
    <xf numFmtId="0" fontId="0" fillId="0" borderId="9" xfId="0" applyFill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165" fontId="0" fillId="4" borderId="10" xfId="0" applyNumberFormat="1" applyFill="1" applyBorder="1" applyAlignment="1">
      <alignment horizontal="center"/>
    </xf>
    <xf numFmtId="0" fontId="0" fillId="9" borderId="5" xfId="0" applyFill="1" applyBorder="1"/>
    <xf numFmtId="0" fontId="0" fillId="9" borderId="9" xfId="0" applyFill="1" applyBorder="1"/>
    <xf numFmtId="0" fontId="0" fillId="0" borderId="2" xfId="0" applyBorder="1"/>
    <xf numFmtId="11" fontId="0" fillId="9" borderId="4" xfId="0" applyNumberFormat="1" applyFill="1" applyBorder="1" applyAlignment="1">
      <alignment horizontal="center"/>
    </xf>
    <xf numFmtId="11" fontId="0" fillId="9" borderId="8" xfId="0" applyNumberFormat="1" applyFill="1" applyBorder="1" applyAlignment="1">
      <alignment horizontal="center"/>
    </xf>
    <xf numFmtId="0" fontId="0" fillId="4" borderId="13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10" fillId="0" borderId="4" xfId="0" applyFont="1" applyBorder="1" applyAlignment="1">
      <alignment horizontal="center"/>
    </xf>
    <xf numFmtId="166" fontId="1" fillId="0" borderId="0" xfId="0" applyNumberFormat="1" applyFont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166" fontId="8" fillId="0" borderId="0" xfId="0" applyNumberFormat="1" applyFont="1" applyBorder="1" applyAlignment="1">
      <alignment horizontal="center"/>
    </xf>
    <xf numFmtId="166" fontId="0" fillId="0" borderId="7" xfId="0" applyNumberFormat="1" applyBorder="1" applyAlignment="1">
      <alignment horizontal="center"/>
    </xf>
    <xf numFmtId="166" fontId="1" fillId="0" borderId="7" xfId="0" applyNumberFormat="1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166" fontId="1" fillId="0" borderId="5" xfId="0" applyNumberFormat="1" applyFont="1" applyBorder="1" applyAlignment="1">
      <alignment horizontal="center"/>
    </xf>
    <xf numFmtId="166" fontId="0" fillId="0" borderId="5" xfId="0" applyNumberFormat="1" applyBorder="1" applyAlignment="1">
      <alignment horizontal="center"/>
    </xf>
    <xf numFmtId="166" fontId="8" fillId="0" borderId="5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2" xfId="0" applyFont="1" applyBorder="1"/>
    <xf numFmtId="0" fontId="9" fillId="0" borderId="3" xfId="0" applyFont="1" applyBorder="1"/>
    <xf numFmtId="0" fontId="9" fillId="0" borderId="6" xfId="0" applyFont="1" applyBorder="1"/>
    <xf numFmtId="165" fontId="0" fillId="4" borderId="12" xfId="0" applyNumberFormat="1" applyFill="1" applyBorder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0"/>
  <sheetViews>
    <sheetView workbookViewId="0">
      <selection activeCell="A2" sqref="A2"/>
    </sheetView>
  </sheetViews>
  <sheetFormatPr defaultRowHeight="15" x14ac:dyDescent="0.25"/>
  <cols>
    <col min="2" max="2" width="12.42578125" customWidth="1"/>
    <col min="3" max="3" width="12.5703125" customWidth="1"/>
    <col min="5" max="13" width="9.140625" style="4"/>
  </cols>
  <sheetData>
    <row r="1" spans="1:24" x14ac:dyDescent="0.25">
      <c r="A1" s="179" t="s">
        <v>84</v>
      </c>
    </row>
    <row r="2" spans="1:24" x14ac:dyDescent="0.25">
      <c r="A2" t="s">
        <v>96</v>
      </c>
      <c r="B2" s="179"/>
      <c r="C2" s="179"/>
      <c r="E2" s="179"/>
      <c r="F2" s="179"/>
      <c r="G2" s="179"/>
      <c r="H2" s="179"/>
      <c r="I2" s="179"/>
      <c r="J2" s="179"/>
      <c r="K2" s="179"/>
      <c r="L2" s="179"/>
      <c r="M2" s="179"/>
    </row>
    <row r="6" spans="1:24" x14ac:dyDescent="0.25">
      <c r="A6" s="2" t="s">
        <v>0</v>
      </c>
      <c r="B6" s="2" t="s">
        <v>1</v>
      </c>
      <c r="C6" s="2" t="s">
        <v>2</v>
      </c>
      <c r="D6" s="3" t="s">
        <v>3</v>
      </c>
      <c r="E6" s="14" t="s">
        <v>4</v>
      </c>
      <c r="F6" s="3" t="s">
        <v>5</v>
      </c>
      <c r="G6" s="14" t="s">
        <v>6</v>
      </c>
      <c r="H6" s="3" t="s">
        <v>7</v>
      </c>
      <c r="I6" s="14" t="s">
        <v>8</v>
      </c>
      <c r="J6" s="3" t="s">
        <v>9</v>
      </c>
      <c r="K6" s="14" t="s">
        <v>10</v>
      </c>
      <c r="L6" s="3" t="s">
        <v>11</v>
      </c>
      <c r="M6" s="38" t="s">
        <v>12</v>
      </c>
    </row>
    <row r="7" spans="1:24" x14ac:dyDescent="0.25">
      <c r="A7" s="159" t="s">
        <v>13</v>
      </c>
      <c r="B7" s="211">
        <v>44291</v>
      </c>
      <c r="C7" s="206" t="s">
        <v>14</v>
      </c>
      <c r="D7" s="207" t="s">
        <v>15</v>
      </c>
      <c r="E7" s="160">
        <v>120</v>
      </c>
      <c r="F7" s="183">
        <v>-22.0866976701836</v>
      </c>
      <c r="G7" s="208">
        <v>-31.779483190223299</v>
      </c>
      <c r="H7" s="183">
        <v>-32.606153069570503</v>
      </c>
      <c r="I7" s="208">
        <v>-28.4060294318259</v>
      </c>
      <c r="J7" s="183">
        <v>-29.587258552053399</v>
      </c>
      <c r="K7" s="208">
        <v>-29.924374530412098</v>
      </c>
      <c r="L7" s="183">
        <v>-23.2126474842036</v>
      </c>
      <c r="M7" s="209">
        <v>-52.828054779603399</v>
      </c>
      <c r="N7" s="210" t="s">
        <v>89</v>
      </c>
      <c r="P7" s="1" t="s">
        <v>88</v>
      </c>
    </row>
    <row r="8" spans="1:24" x14ac:dyDescent="0.25">
      <c r="A8" s="159" t="s">
        <v>13</v>
      </c>
      <c r="B8" s="205">
        <v>44291</v>
      </c>
      <c r="C8" s="206" t="s">
        <v>14</v>
      </c>
      <c r="D8" s="207" t="s">
        <v>15</v>
      </c>
      <c r="E8" s="160">
        <v>170</v>
      </c>
      <c r="F8" s="183">
        <v>-21.081936461222199</v>
      </c>
      <c r="G8" s="208">
        <v>-32.129599699384599</v>
      </c>
      <c r="H8" s="183">
        <v>-33.121116780359401</v>
      </c>
      <c r="I8" s="208">
        <v>-29.1851246844193</v>
      </c>
      <c r="J8" s="183">
        <v>-29.3907025083513</v>
      </c>
      <c r="K8" s="208">
        <v>-29.298510015685999</v>
      </c>
      <c r="L8" s="183">
        <v>-22.7659563631398</v>
      </c>
      <c r="M8" s="209">
        <v>-53.462629769022101</v>
      </c>
      <c r="P8" s="226" t="s">
        <v>15</v>
      </c>
      <c r="Q8" s="203">
        <f t="shared" ref="Q8:X8" si="0">AVERAGE(F7:F16)</f>
        <v>-21.35894963531161</v>
      </c>
      <c r="R8" s="203">
        <f t="shared" si="0"/>
        <v>-32.090325855089539</v>
      </c>
      <c r="S8" s="203">
        <f t="shared" si="0"/>
        <v>-32.52100907815376</v>
      </c>
      <c r="T8" s="203">
        <f t="shared" si="0"/>
        <v>-28.263129564715438</v>
      </c>
      <c r="U8" s="203">
        <f t="shared" si="0"/>
        <v>-29.836095437014762</v>
      </c>
      <c r="V8" s="203">
        <f t="shared" si="0"/>
        <v>-29.382851267528576</v>
      </c>
      <c r="W8" s="203">
        <f t="shared" si="0"/>
        <v>-23.7292163957027</v>
      </c>
      <c r="X8" s="203">
        <f t="shared" si="0"/>
        <v>-53.247515790629926</v>
      </c>
    </row>
    <row r="9" spans="1:24" x14ac:dyDescent="0.25">
      <c r="A9" s="159" t="s">
        <v>13</v>
      </c>
      <c r="B9" s="205">
        <v>44292</v>
      </c>
      <c r="C9" s="206" t="s">
        <v>14</v>
      </c>
      <c r="D9" s="207" t="s">
        <v>15</v>
      </c>
      <c r="E9" s="160">
        <v>290</v>
      </c>
      <c r="F9" s="183">
        <v>-21.131428062408599</v>
      </c>
      <c r="G9" s="208">
        <v>-32.598526295570601</v>
      </c>
      <c r="H9" s="183">
        <v>-31.828738390508398</v>
      </c>
      <c r="I9" s="208">
        <v>-27.9348017707139</v>
      </c>
      <c r="J9" s="183">
        <v>-30.605309214577101</v>
      </c>
      <c r="K9" s="208">
        <v>-29.971196937693101</v>
      </c>
      <c r="L9" s="183">
        <v>-22.993496424979298</v>
      </c>
      <c r="M9" s="209">
        <v>-53.3738183273178</v>
      </c>
      <c r="P9" s="226" t="s">
        <v>85</v>
      </c>
      <c r="Q9" s="203">
        <f t="shared" ref="Q9:X9" si="1">STDEV(F7:F16)</f>
        <v>0.45591529652061391</v>
      </c>
      <c r="R9" s="203">
        <f t="shared" si="1"/>
        <v>0.58192078247401469</v>
      </c>
      <c r="S9" s="203">
        <f t="shared" si="1"/>
        <v>0.75605608232906718</v>
      </c>
      <c r="T9" s="203">
        <f t="shared" si="1"/>
        <v>0.66678746260517574</v>
      </c>
      <c r="U9" s="203">
        <f t="shared" si="1"/>
        <v>0.55521340030634969</v>
      </c>
      <c r="V9" s="203">
        <f t="shared" si="1"/>
        <v>0.67481047762540547</v>
      </c>
      <c r="W9" s="203">
        <f t="shared" si="1"/>
        <v>1.0440295396033643</v>
      </c>
      <c r="X9" s="203">
        <f t="shared" si="1"/>
        <v>0.30388881375023935</v>
      </c>
    </row>
    <row r="10" spans="1:24" x14ac:dyDescent="0.25">
      <c r="A10" s="159" t="s">
        <v>13</v>
      </c>
      <c r="B10" s="205">
        <v>44367</v>
      </c>
      <c r="C10" s="206" t="s">
        <v>14</v>
      </c>
      <c r="D10" s="207" t="s">
        <v>15</v>
      </c>
      <c r="E10" s="160">
        <v>380</v>
      </c>
      <c r="F10" s="183">
        <v>-21.817999754776199</v>
      </c>
      <c r="G10" s="208">
        <v>-32.407042530680798</v>
      </c>
      <c r="H10" s="183">
        <v>-31.412795476876099</v>
      </c>
      <c r="I10" s="208">
        <v>-27.0028076166045</v>
      </c>
      <c r="J10" s="183">
        <v>-30.443086932540901</v>
      </c>
      <c r="K10" s="208">
        <v>-29.816136022295201</v>
      </c>
      <c r="L10" s="183">
        <v>-24.180303258335801</v>
      </c>
      <c r="M10" s="209">
        <v>-53.345316053750899</v>
      </c>
    </row>
    <row r="11" spans="1:24" x14ac:dyDescent="0.25">
      <c r="A11" s="159" t="s">
        <v>13</v>
      </c>
      <c r="B11" s="205">
        <v>44400</v>
      </c>
      <c r="C11" s="206" t="s">
        <v>14</v>
      </c>
      <c r="D11" s="207" t="s">
        <v>15</v>
      </c>
      <c r="E11" s="160">
        <v>380</v>
      </c>
      <c r="F11" s="183">
        <v>-20.8715178365136</v>
      </c>
      <c r="G11" s="208">
        <v>-31.893590047979899</v>
      </c>
      <c r="H11" s="183">
        <v>-32.736103160080901</v>
      </c>
      <c r="I11" s="208">
        <v>-27.659753937829102</v>
      </c>
      <c r="J11" s="183">
        <v>-30.422844988345901</v>
      </c>
      <c r="K11" s="208">
        <v>-28.626263656992201</v>
      </c>
      <c r="L11" s="183">
        <v>-25.084483995623199</v>
      </c>
      <c r="M11" s="209">
        <v>-53.138880759970199</v>
      </c>
    </row>
    <row r="12" spans="1:24" x14ac:dyDescent="0.25">
      <c r="A12" s="159" t="s">
        <v>13</v>
      </c>
      <c r="B12" s="205">
        <v>44491</v>
      </c>
      <c r="C12" s="206" t="s">
        <v>14</v>
      </c>
      <c r="D12" s="207" t="s">
        <v>15</v>
      </c>
      <c r="E12" s="160">
        <v>510</v>
      </c>
      <c r="F12" s="183">
        <v>-21.467267423424499</v>
      </c>
      <c r="G12" s="208">
        <v>-31.763656214042001</v>
      </c>
      <c r="H12" s="183">
        <v>-34.008761536734298</v>
      </c>
      <c r="I12" s="208">
        <v>-28.845088405564798</v>
      </c>
      <c r="J12" s="183">
        <v>-28.856531032961598</v>
      </c>
      <c r="K12" s="208">
        <v>-27.888361957437098</v>
      </c>
      <c r="L12" s="183">
        <v>-24.435304541661999</v>
      </c>
      <c r="M12" s="209">
        <v>-53.165616750772998</v>
      </c>
    </row>
    <row r="13" spans="1:24" x14ac:dyDescent="0.25">
      <c r="A13" s="159" t="s">
        <v>13</v>
      </c>
      <c r="B13" s="205">
        <v>44309</v>
      </c>
      <c r="C13" s="206" t="s">
        <v>14</v>
      </c>
      <c r="D13" s="207" t="s">
        <v>15</v>
      </c>
      <c r="E13" s="160">
        <v>540</v>
      </c>
      <c r="F13" s="183">
        <v>-21.2080954922702</v>
      </c>
      <c r="G13" s="208">
        <v>-31.498642849539099</v>
      </c>
      <c r="H13" s="183">
        <v>-32.762498421592497</v>
      </c>
      <c r="I13" s="208">
        <v>-28.550734608882401</v>
      </c>
      <c r="J13" s="183">
        <v>-29.419434587801899</v>
      </c>
      <c r="K13" s="208">
        <v>-30.007058800716401</v>
      </c>
      <c r="L13" s="183">
        <v>-23.394033071557299</v>
      </c>
      <c r="M13" s="209">
        <v>-53.580473952785198</v>
      </c>
    </row>
    <row r="14" spans="1:24" x14ac:dyDescent="0.25">
      <c r="A14" s="159" t="s">
        <v>13</v>
      </c>
      <c r="B14" s="205">
        <v>44379</v>
      </c>
      <c r="C14" s="206" t="s">
        <v>14</v>
      </c>
      <c r="D14" s="207" t="s">
        <v>15</v>
      </c>
      <c r="E14" s="160">
        <v>650</v>
      </c>
      <c r="F14" s="183">
        <v>-21.9679776754325</v>
      </c>
      <c r="G14" s="208">
        <v>-32.251061061229201</v>
      </c>
      <c r="H14" s="183">
        <v>-32.5208084569935</v>
      </c>
      <c r="I14" s="208">
        <v>-27.704008092441899</v>
      </c>
      <c r="J14" s="183">
        <v>-29.766596460349799</v>
      </c>
      <c r="K14" s="208">
        <v>-29.246902054281801</v>
      </c>
      <c r="L14" s="183">
        <v>-23.556618891166998</v>
      </c>
      <c r="M14" s="209">
        <v>-53.410965682521898</v>
      </c>
    </row>
    <row r="15" spans="1:24" x14ac:dyDescent="0.25">
      <c r="A15" s="159" t="s">
        <v>13</v>
      </c>
      <c r="B15" s="205">
        <v>44295</v>
      </c>
      <c r="C15" s="206" t="s">
        <v>14</v>
      </c>
      <c r="D15" s="207" t="s">
        <v>15</v>
      </c>
      <c r="E15" s="160">
        <v>870</v>
      </c>
      <c r="F15" s="183">
        <v>-20.7924371980275</v>
      </c>
      <c r="G15" s="208">
        <v>-33.288124258294197</v>
      </c>
      <c r="H15" s="183">
        <v>-32.558388769613998</v>
      </c>
      <c r="I15" s="208">
        <v>-28.7113634926476</v>
      </c>
      <c r="J15" s="183">
        <v>-29.772928821609199</v>
      </c>
      <c r="K15" s="208">
        <v>-29.5945154395726</v>
      </c>
      <c r="L15" s="183">
        <v>-22.195938302250202</v>
      </c>
      <c r="M15" s="209">
        <v>-53.517305538228797</v>
      </c>
    </row>
    <row r="16" spans="1:24" x14ac:dyDescent="0.25">
      <c r="A16" s="159" t="s">
        <v>13</v>
      </c>
      <c r="B16" s="205">
        <v>44401</v>
      </c>
      <c r="C16" s="206" t="s">
        <v>14</v>
      </c>
      <c r="D16" s="207" t="s">
        <v>15</v>
      </c>
      <c r="E16" s="160">
        <v>910</v>
      </c>
      <c r="F16" s="183">
        <v>-21.1641387788572</v>
      </c>
      <c r="G16" s="208">
        <v>-31.293532403951701</v>
      </c>
      <c r="H16" s="183">
        <v>-31.6547267192079</v>
      </c>
      <c r="I16" s="208">
        <v>-28.631583606225</v>
      </c>
      <c r="J16" s="183">
        <v>-30.0962612715565</v>
      </c>
      <c r="K16" s="208">
        <v>-29.455193260199302</v>
      </c>
      <c r="L16" s="183">
        <v>-25.4733816241088</v>
      </c>
      <c r="M16" s="209">
        <v>-52.652096292325901</v>
      </c>
    </row>
    <row r="17" spans="1:24" x14ac:dyDescent="0.25">
      <c r="A17" s="212" t="s">
        <v>16</v>
      </c>
      <c r="B17" s="213">
        <v>43879</v>
      </c>
      <c r="C17" s="214" t="s">
        <v>14</v>
      </c>
      <c r="D17" s="138" t="s">
        <v>15</v>
      </c>
      <c r="E17" s="161">
        <v>400</v>
      </c>
      <c r="F17" s="215">
        <v>-22.510604731150401</v>
      </c>
      <c r="G17" s="216">
        <v>-31.658987660830501</v>
      </c>
      <c r="H17" s="215">
        <v>-32.6139838689828</v>
      </c>
      <c r="I17" s="216">
        <v>-31.006354686859002</v>
      </c>
      <c r="J17" s="215">
        <v>-29.592442533377699</v>
      </c>
      <c r="K17" s="216">
        <v>-26.741586663423501</v>
      </c>
      <c r="L17" s="215">
        <v>-25.5551355175391</v>
      </c>
      <c r="M17" s="217">
        <v>-50.722316651878003</v>
      </c>
    </row>
    <row r="18" spans="1:24" x14ac:dyDescent="0.25">
      <c r="A18" s="17"/>
      <c r="B18" s="141"/>
      <c r="C18" s="5"/>
      <c r="D18" s="18"/>
      <c r="E18" s="21"/>
      <c r="F18" s="140"/>
      <c r="G18" s="136"/>
      <c r="H18" s="140"/>
      <c r="I18" s="136"/>
      <c r="J18" s="140"/>
      <c r="K18" s="136"/>
      <c r="L18" s="140"/>
      <c r="M18" s="137"/>
    </row>
    <row r="19" spans="1:24" x14ac:dyDescent="0.25">
      <c r="A19" s="159" t="s">
        <v>13</v>
      </c>
      <c r="B19" s="205">
        <v>44260</v>
      </c>
      <c r="C19" s="206" t="s">
        <v>14</v>
      </c>
      <c r="D19" s="207" t="s">
        <v>17</v>
      </c>
      <c r="E19" s="160">
        <v>5</v>
      </c>
      <c r="F19" s="183">
        <v>-19.293598222928601</v>
      </c>
      <c r="G19" s="208">
        <v>-31.151698615670501</v>
      </c>
      <c r="H19" s="183">
        <v>-33.640328873389102</v>
      </c>
      <c r="I19" s="208">
        <v>-24.581727156535901</v>
      </c>
      <c r="J19" s="183">
        <v>-22.057948006272699</v>
      </c>
      <c r="K19" s="208">
        <v>-26.864816919008501</v>
      </c>
      <c r="L19" s="183">
        <v>-18.5636819611214</v>
      </c>
      <c r="M19" s="209">
        <v>-30.681775728917302</v>
      </c>
      <c r="N19" s="210" t="s">
        <v>86</v>
      </c>
      <c r="P19" s="1" t="s">
        <v>88</v>
      </c>
    </row>
    <row r="20" spans="1:24" x14ac:dyDescent="0.25">
      <c r="A20" s="159" t="s">
        <v>13</v>
      </c>
      <c r="B20" s="205">
        <v>44256</v>
      </c>
      <c r="C20" s="206" t="s">
        <v>14</v>
      </c>
      <c r="D20" s="207" t="s">
        <v>17</v>
      </c>
      <c r="E20" s="160">
        <v>115</v>
      </c>
      <c r="F20" s="183">
        <v>-19.890458526541899</v>
      </c>
      <c r="G20" s="208">
        <v>-29.700101478412201</v>
      </c>
      <c r="H20" s="183">
        <v>-32.581732457487803</v>
      </c>
      <c r="I20" s="208">
        <v>-24.820159731143502</v>
      </c>
      <c r="J20" s="183">
        <v>-24.8086949224869</v>
      </c>
      <c r="K20" s="208">
        <v>-26.540513793718102</v>
      </c>
      <c r="L20" s="183">
        <v>-18.583020782825301</v>
      </c>
      <c r="M20" s="209">
        <v>-29.916359781986099</v>
      </c>
      <c r="P20" s="226" t="s">
        <v>17</v>
      </c>
      <c r="Q20" s="203">
        <f t="shared" ref="Q20:X20" si="2">AVERAGE(F19:F28)</f>
        <v>-20.07436301624772</v>
      </c>
      <c r="R20" s="203">
        <f t="shared" si="2"/>
        <v>-29.873312505257921</v>
      </c>
      <c r="S20" s="203">
        <f t="shared" si="2"/>
        <v>-32.771176361946551</v>
      </c>
      <c r="T20" s="203">
        <f t="shared" si="2"/>
        <v>-24.476802033844649</v>
      </c>
      <c r="U20" s="203">
        <f t="shared" si="2"/>
        <v>-23.854590562081501</v>
      </c>
      <c r="V20" s="203">
        <f t="shared" si="2"/>
        <v>-26.376272539065628</v>
      </c>
      <c r="W20" s="203">
        <f t="shared" si="2"/>
        <v>-18.819735593490389</v>
      </c>
      <c r="X20" s="203">
        <f t="shared" si="2"/>
        <v>-30.590678272201114</v>
      </c>
    </row>
    <row r="21" spans="1:24" x14ac:dyDescent="0.25">
      <c r="A21" s="159" t="s">
        <v>13</v>
      </c>
      <c r="B21" s="205">
        <v>44288</v>
      </c>
      <c r="C21" s="206" t="s">
        <v>14</v>
      </c>
      <c r="D21" s="207" t="s">
        <v>17</v>
      </c>
      <c r="E21" s="160">
        <v>465</v>
      </c>
      <c r="F21" s="183">
        <v>-20.7708209539548</v>
      </c>
      <c r="G21" s="208">
        <v>-29.908789832575799</v>
      </c>
      <c r="H21" s="183">
        <v>-33.112143479637602</v>
      </c>
      <c r="I21" s="208">
        <v>-24.088845651549601</v>
      </c>
      <c r="J21" s="183">
        <v>-24.8107315032433</v>
      </c>
      <c r="K21" s="208">
        <v>-26.748861822104601</v>
      </c>
      <c r="L21" s="183">
        <v>-17.158425965489599</v>
      </c>
      <c r="M21" s="209">
        <v>-30.236581903600399</v>
      </c>
      <c r="P21" s="226" t="s">
        <v>85</v>
      </c>
      <c r="Q21" s="203">
        <f t="shared" ref="Q21:X21" si="3">STDEV(F19:F28)</f>
        <v>0.5835010827348126</v>
      </c>
      <c r="R21" s="203">
        <f t="shared" si="3"/>
        <v>0.54885382464723742</v>
      </c>
      <c r="S21" s="203">
        <f t="shared" si="3"/>
        <v>0.54905227556693292</v>
      </c>
      <c r="T21" s="203">
        <f t="shared" si="3"/>
        <v>0.59897875577287252</v>
      </c>
      <c r="U21" s="203">
        <f t="shared" si="3"/>
        <v>1.1053208041009552</v>
      </c>
      <c r="V21" s="203">
        <f t="shared" si="3"/>
        <v>0.67141371371615122</v>
      </c>
      <c r="W21" s="203">
        <f t="shared" si="3"/>
        <v>1.1332902137082286</v>
      </c>
      <c r="X21" s="203">
        <f t="shared" si="3"/>
        <v>0.52297517722651177</v>
      </c>
    </row>
    <row r="22" spans="1:24" x14ac:dyDescent="0.25">
      <c r="A22" s="159" t="s">
        <v>13</v>
      </c>
      <c r="B22" s="205">
        <v>44372</v>
      </c>
      <c r="C22" s="206" t="s">
        <v>14</v>
      </c>
      <c r="D22" s="207" t="s">
        <v>17</v>
      </c>
      <c r="E22" s="160">
        <v>585</v>
      </c>
      <c r="F22" s="183">
        <v>-20.8825443003002</v>
      </c>
      <c r="G22" s="208">
        <v>-29.562500859013401</v>
      </c>
      <c r="H22" s="183">
        <v>-31.8882698362947</v>
      </c>
      <c r="I22" s="208">
        <v>-23.884653765030802</v>
      </c>
      <c r="J22" s="183">
        <v>-25.331065649483001</v>
      </c>
      <c r="K22" s="208">
        <v>-26.460089828026501</v>
      </c>
      <c r="L22" s="183">
        <v>-18.413494533282702</v>
      </c>
      <c r="M22" s="209">
        <v>-30.421703639913801</v>
      </c>
    </row>
    <row r="23" spans="1:24" x14ac:dyDescent="0.25">
      <c r="A23" s="159" t="s">
        <v>13</v>
      </c>
      <c r="B23" s="205">
        <v>44297</v>
      </c>
      <c r="C23" s="206" t="s">
        <v>14</v>
      </c>
      <c r="D23" s="207" t="s">
        <v>17</v>
      </c>
      <c r="E23" s="160">
        <v>715</v>
      </c>
      <c r="F23" s="183">
        <v>-20.522367218032599</v>
      </c>
      <c r="G23" s="208">
        <v>-29.906253669872999</v>
      </c>
      <c r="H23" s="183">
        <v>-33.2008881909682</v>
      </c>
      <c r="I23" s="208">
        <v>-24.4665176209115</v>
      </c>
      <c r="J23" s="183">
        <v>-23.459332912855899</v>
      </c>
      <c r="K23" s="208">
        <v>-26.9478154652782</v>
      </c>
      <c r="L23" s="183">
        <v>-18.107334737634801</v>
      </c>
      <c r="M23" s="209">
        <v>-30.227793250742501</v>
      </c>
    </row>
    <row r="24" spans="1:24" x14ac:dyDescent="0.25">
      <c r="A24" s="159" t="s">
        <v>13</v>
      </c>
      <c r="B24" s="205">
        <v>44261</v>
      </c>
      <c r="C24" s="206" t="s">
        <v>14</v>
      </c>
      <c r="D24" s="207" t="s">
        <v>17</v>
      </c>
      <c r="E24" s="160">
        <v>725</v>
      </c>
      <c r="F24" s="183">
        <v>-20.423241245752202</v>
      </c>
      <c r="G24" s="208">
        <v>-30.491619490917699</v>
      </c>
      <c r="H24" s="183">
        <v>-32.976738870933602</v>
      </c>
      <c r="I24" s="208">
        <v>-23.4591528198623</v>
      </c>
      <c r="J24" s="183">
        <v>-24.779559329400399</v>
      </c>
      <c r="K24" s="208">
        <v>-26.3059918571766</v>
      </c>
      <c r="L24" s="183">
        <v>-18.442505805295301</v>
      </c>
      <c r="M24" s="209">
        <v>-29.952038423640499</v>
      </c>
    </row>
    <row r="25" spans="1:24" x14ac:dyDescent="0.25">
      <c r="A25" s="159" t="s">
        <v>13</v>
      </c>
      <c r="B25" s="205">
        <v>44484</v>
      </c>
      <c r="C25" s="206" t="s">
        <v>14</v>
      </c>
      <c r="D25" s="207" t="s">
        <v>17</v>
      </c>
      <c r="E25" s="160">
        <v>785</v>
      </c>
      <c r="F25" s="183">
        <v>-19.789504131365401</v>
      </c>
      <c r="G25" s="208">
        <v>-29.489522415070098</v>
      </c>
      <c r="H25" s="183">
        <v>-32.236909585999399</v>
      </c>
      <c r="I25" s="208">
        <v>-25.638688327784902</v>
      </c>
      <c r="J25" s="183">
        <v>-23.321782687104101</v>
      </c>
      <c r="K25" s="208">
        <v>-24.9409764580363</v>
      </c>
      <c r="L25" s="183">
        <v>-19.948911309424901</v>
      </c>
      <c r="M25" s="209">
        <v>-31.465668453042198</v>
      </c>
    </row>
    <row r="26" spans="1:24" x14ac:dyDescent="0.25">
      <c r="A26" s="159" t="s">
        <v>13</v>
      </c>
      <c r="B26" s="205">
        <v>44311</v>
      </c>
      <c r="C26" s="206" t="s">
        <v>14</v>
      </c>
      <c r="D26" s="207" t="s">
        <v>17</v>
      </c>
      <c r="E26" s="160">
        <v>855</v>
      </c>
      <c r="F26" s="183">
        <v>-19.639003878078999</v>
      </c>
      <c r="G26" s="208">
        <v>-29.562592807137701</v>
      </c>
      <c r="H26" s="183">
        <v>-33.001585654825497</v>
      </c>
      <c r="I26" s="208">
        <v>-24.579914324425101</v>
      </c>
      <c r="J26" s="183">
        <v>-22.7024946524756</v>
      </c>
      <c r="K26" s="208">
        <v>-26.014129116358401</v>
      </c>
      <c r="L26" s="183">
        <v>-20.478324285636699</v>
      </c>
      <c r="M26" s="209">
        <v>-30.857499304176901</v>
      </c>
    </row>
    <row r="27" spans="1:24" x14ac:dyDescent="0.25">
      <c r="A27" s="159" t="s">
        <v>13</v>
      </c>
      <c r="B27" s="205">
        <v>44262</v>
      </c>
      <c r="C27" s="206" t="s">
        <v>14</v>
      </c>
      <c r="D27" s="207" t="s">
        <v>17</v>
      </c>
      <c r="E27" s="160">
        <v>905</v>
      </c>
      <c r="F27" s="183">
        <v>-20.265751528645399</v>
      </c>
      <c r="G27" s="208">
        <v>-29.558907306636101</v>
      </c>
      <c r="H27" s="183">
        <v>-32.117941116338102</v>
      </c>
      <c r="I27" s="208">
        <v>-24.342082944299701</v>
      </c>
      <c r="J27" s="183">
        <v>-24.360202379322502</v>
      </c>
      <c r="K27" s="208">
        <v>-27.213190706497201</v>
      </c>
      <c r="L27" s="183">
        <v>-17.934566868856901</v>
      </c>
      <c r="M27" s="209">
        <v>-31.044912091732801</v>
      </c>
    </row>
    <row r="28" spans="1:24" x14ac:dyDescent="0.25">
      <c r="A28" s="159" t="s">
        <v>13</v>
      </c>
      <c r="B28" s="205">
        <v>44374</v>
      </c>
      <c r="C28" s="206" t="s">
        <v>14</v>
      </c>
      <c r="D28" s="207" t="s">
        <v>17</v>
      </c>
      <c r="E28" s="160">
        <v>995</v>
      </c>
      <c r="F28" s="183">
        <v>-19.266340156877099</v>
      </c>
      <c r="G28" s="208">
        <v>-29.4011385772728</v>
      </c>
      <c r="H28" s="183">
        <v>-32.955225553591497</v>
      </c>
      <c r="I28" s="208">
        <v>-24.906277996903199</v>
      </c>
      <c r="J28" s="183">
        <v>-22.914093578170601</v>
      </c>
      <c r="K28" s="208">
        <v>-25.726339424451901</v>
      </c>
      <c r="L28" s="183">
        <v>-20.567089685336299</v>
      </c>
      <c r="M28" s="209">
        <v>-31.102450144258601</v>
      </c>
    </row>
    <row r="29" spans="1:24" x14ac:dyDescent="0.25">
      <c r="A29" s="218" t="s">
        <v>16</v>
      </c>
      <c r="B29" s="219">
        <v>43876</v>
      </c>
      <c r="C29" s="220" t="s">
        <v>14</v>
      </c>
      <c r="D29" s="139" t="s">
        <v>17</v>
      </c>
      <c r="E29" s="221">
        <v>815</v>
      </c>
      <c r="F29" s="222">
        <v>-21.6615620733056</v>
      </c>
      <c r="G29" s="223">
        <v>-31.353923107721702</v>
      </c>
      <c r="H29" s="222">
        <v>-33.981333936340299</v>
      </c>
      <c r="I29" s="223">
        <v>-25.913096907400799</v>
      </c>
      <c r="J29" s="222">
        <v>-21.485366163117298</v>
      </c>
      <c r="K29" s="223">
        <v>-24.352620174374099</v>
      </c>
      <c r="L29" s="222">
        <v>-20.343851836853901</v>
      </c>
      <c r="M29" s="224">
        <v>-27.724191815660699</v>
      </c>
    </row>
    <row r="31" spans="1:24" ht="15.75" thickBot="1" x14ac:dyDescent="0.3"/>
    <row r="32" spans="1:24" x14ac:dyDescent="0.25">
      <c r="D32" s="231"/>
      <c r="E32" s="227" t="s">
        <v>90</v>
      </c>
      <c r="F32" s="228">
        <f t="shared" ref="F32:M32" si="4">AVERAGE(F7,F8,F9,F13,F15)</f>
        <v>-21.260118976822419</v>
      </c>
      <c r="G32" s="228">
        <f t="shared" si="4"/>
        <v>-32.258875258602359</v>
      </c>
      <c r="H32" s="228">
        <f t="shared" si="4"/>
        <v>-32.575379086328965</v>
      </c>
      <c r="I32" s="228">
        <f t="shared" si="4"/>
        <v>-28.557610797697816</v>
      </c>
      <c r="J32" s="228">
        <f t="shared" si="4"/>
        <v>-29.755126736878584</v>
      </c>
      <c r="K32" s="228">
        <f t="shared" si="4"/>
        <v>-29.759131144816042</v>
      </c>
      <c r="L32" s="228">
        <f t="shared" si="4"/>
        <v>-22.912414329226042</v>
      </c>
      <c r="M32" s="228">
        <f t="shared" si="4"/>
        <v>-53.352456473391463</v>
      </c>
      <c r="N32" s="225" t="s">
        <v>87</v>
      </c>
    </row>
    <row r="33" spans="4:17" x14ac:dyDescent="0.25">
      <c r="D33" s="231"/>
      <c r="E33" s="229" t="s">
        <v>91</v>
      </c>
      <c r="F33" s="228">
        <f t="shared" ref="F33:M33" si="5">AVERAGE(F10,F11,F12,F14,F16)</f>
        <v>-21.457780293800802</v>
      </c>
      <c r="G33" s="228">
        <f t="shared" si="5"/>
        <v>-31.921776451576722</v>
      </c>
      <c r="H33" s="228">
        <f t="shared" si="5"/>
        <v>-32.466639069978541</v>
      </c>
      <c r="I33" s="228">
        <f t="shared" si="5"/>
        <v>-27.968648331733061</v>
      </c>
      <c r="J33" s="228">
        <f t="shared" si="5"/>
        <v>-29.917064137150941</v>
      </c>
      <c r="K33" s="228">
        <f t="shared" si="5"/>
        <v>-29.006571390241124</v>
      </c>
      <c r="L33" s="228">
        <f t="shared" si="5"/>
        <v>-24.546018462179362</v>
      </c>
      <c r="M33" s="228">
        <f t="shared" si="5"/>
        <v>-53.142575107868382</v>
      </c>
    </row>
    <row r="34" spans="4:17" ht="15.75" thickBot="1" x14ac:dyDescent="0.3">
      <c r="D34" s="231"/>
      <c r="E34" s="230" t="s">
        <v>92</v>
      </c>
      <c r="F34" s="228">
        <f t="shared" ref="F34:M34" si="6">F17</f>
        <v>-22.510604731150401</v>
      </c>
      <c r="G34" s="228">
        <f t="shared" si="6"/>
        <v>-31.658987660830501</v>
      </c>
      <c r="H34" s="228">
        <f t="shared" si="6"/>
        <v>-32.6139838689828</v>
      </c>
      <c r="I34" s="228">
        <f t="shared" si="6"/>
        <v>-31.006354686859002</v>
      </c>
      <c r="J34" s="228">
        <f t="shared" si="6"/>
        <v>-29.592442533377699</v>
      </c>
      <c r="K34" s="228">
        <f t="shared" si="6"/>
        <v>-26.741586663423501</v>
      </c>
      <c r="L34" s="228">
        <f t="shared" si="6"/>
        <v>-25.5551355175391</v>
      </c>
      <c r="M34" s="228">
        <f t="shared" si="6"/>
        <v>-50.722316651878003</v>
      </c>
    </row>
    <row r="35" spans="4:17" x14ac:dyDescent="0.25">
      <c r="E35" s="4" t="s">
        <v>85</v>
      </c>
      <c r="F35" s="186">
        <f t="shared" ref="F35:M35" si="7">STDEV(F32:F34)</f>
        <v>0.6722132491364321</v>
      </c>
      <c r="G35" s="186">
        <f t="shared" si="7"/>
        <v>0.30070990566780986</v>
      </c>
      <c r="H35" s="186">
        <f t="shared" si="7"/>
        <v>7.6403763207106609E-2</v>
      </c>
      <c r="I35" s="186">
        <f t="shared" si="7"/>
        <v>1.6109460637045998</v>
      </c>
      <c r="J35" s="186">
        <f t="shared" si="7"/>
        <v>0.16231094505711269</v>
      </c>
      <c r="K35" s="186">
        <f t="shared" si="7"/>
        <v>1.57067271649791</v>
      </c>
      <c r="L35" s="186">
        <f t="shared" si="7"/>
        <v>1.3336013255954002</v>
      </c>
      <c r="M35" s="186">
        <f t="shared" si="7"/>
        <v>1.4616963126277642</v>
      </c>
      <c r="Q35" s="232"/>
    </row>
    <row r="36" spans="4:17" ht="15.75" thickBot="1" x14ac:dyDescent="0.3"/>
    <row r="37" spans="4:17" x14ac:dyDescent="0.25">
      <c r="E37" s="227" t="s">
        <v>90</v>
      </c>
      <c r="F37" s="228">
        <f t="shared" ref="F37:M37" si="8">AVERAGE(F19,F20,F21,F25,F27)</f>
        <v>-20.002026672687219</v>
      </c>
      <c r="G37" s="228">
        <f t="shared" si="8"/>
        <v>-29.961803929672943</v>
      </c>
      <c r="H37" s="228">
        <f t="shared" si="8"/>
        <v>-32.737811102570404</v>
      </c>
      <c r="I37" s="228">
        <f t="shared" si="8"/>
        <v>-24.694300762262721</v>
      </c>
      <c r="J37" s="228">
        <f t="shared" si="8"/>
        <v>-23.871871899685903</v>
      </c>
      <c r="K37" s="228">
        <f t="shared" si="8"/>
        <v>-26.461671939872939</v>
      </c>
      <c r="L37" s="228">
        <f t="shared" si="8"/>
        <v>-18.437721377543621</v>
      </c>
      <c r="M37" s="228">
        <f t="shared" si="8"/>
        <v>-30.669059591855763</v>
      </c>
      <c r="N37" s="225" t="s">
        <v>93</v>
      </c>
    </row>
    <row r="38" spans="4:17" x14ac:dyDescent="0.25">
      <c r="E38" s="229" t="s">
        <v>91</v>
      </c>
      <c r="F38" s="228">
        <f t="shared" ref="F38:M38" si="9">AVERAGE(F22,F23,F24,F26,F28)</f>
        <v>-20.146699359808217</v>
      </c>
      <c r="G38" s="228">
        <f t="shared" si="9"/>
        <v>-29.784821080842921</v>
      </c>
      <c r="H38" s="228">
        <f t="shared" si="9"/>
        <v>-32.804541621322699</v>
      </c>
      <c r="I38" s="228">
        <f t="shared" si="9"/>
        <v>-24.259303305426581</v>
      </c>
      <c r="J38" s="228">
        <f t="shared" si="9"/>
        <v>-23.837309224477099</v>
      </c>
      <c r="K38" s="228">
        <f t="shared" si="9"/>
        <v>-26.29087313825832</v>
      </c>
      <c r="L38" s="228">
        <f t="shared" si="9"/>
        <v>-19.20174980943716</v>
      </c>
      <c r="M38" s="228">
        <f t="shared" si="9"/>
        <v>-30.51229695254646</v>
      </c>
    </row>
    <row r="39" spans="4:17" ht="15.75" thickBot="1" x14ac:dyDescent="0.3">
      <c r="E39" s="230" t="s">
        <v>92</v>
      </c>
      <c r="F39" s="228">
        <f t="shared" ref="F39:M39" si="10">F29</f>
        <v>-21.6615620733056</v>
      </c>
      <c r="G39" s="228">
        <f t="shared" si="10"/>
        <v>-31.353923107721702</v>
      </c>
      <c r="H39" s="228">
        <f t="shared" si="10"/>
        <v>-33.981333936340299</v>
      </c>
      <c r="I39" s="228">
        <f t="shared" si="10"/>
        <v>-25.913096907400799</v>
      </c>
      <c r="J39" s="228">
        <f t="shared" si="10"/>
        <v>-21.485366163117298</v>
      </c>
      <c r="K39" s="228">
        <f t="shared" si="10"/>
        <v>-24.352620174374099</v>
      </c>
      <c r="L39" s="228">
        <f t="shared" si="10"/>
        <v>-20.343851836853901</v>
      </c>
      <c r="M39" s="228">
        <f t="shared" si="10"/>
        <v>-27.724191815660699</v>
      </c>
    </row>
    <row r="40" spans="4:17" x14ac:dyDescent="0.25">
      <c r="E40" s="4" t="s">
        <v>85</v>
      </c>
      <c r="F40" s="186">
        <f t="shared" ref="F40:M40" si="11">STDEV(F37:F39)</f>
        <v>0.91922041000776622</v>
      </c>
      <c r="G40" s="186">
        <f t="shared" si="11"/>
        <v>0.85939900564544147</v>
      </c>
      <c r="H40" s="186">
        <f t="shared" si="11"/>
        <v>0.69948101629285864</v>
      </c>
      <c r="I40" s="186">
        <f t="shared" si="11"/>
        <v>0.85729420356415653</v>
      </c>
      <c r="J40" s="186">
        <f t="shared" si="11"/>
        <v>1.367981504082503</v>
      </c>
      <c r="K40" s="186">
        <f t="shared" si="11"/>
        <v>1.1714731560584115</v>
      </c>
      <c r="L40" s="186">
        <f t="shared" si="11"/>
        <v>0.95929399505413593</v>
      </c>
      <c r="M40" s="186">
        <f t="shared" si="11"/>
        <v>1.6568218068883191</v>
      </c>
    </row>
    <row r="48" spans="4:17" x14ac:dyDescent="0.25">
      <c r="E48"/>
      <c r="F48"/>
      <c r="G48"/>
      <c r="H48"/>
      <c r="I48"/>
      <c r="J48"/>
      <c r="K48"/>
      <c r="L48"/>
      <c r="M48"/>
    </row>
    <row r="49" spans="5:13" x14ac:dyDescent="0.25">
      <c r="E49"/>
      <c r="F49"/>
      <c r="G49"/>
      <c r="H49"/>
      <c r="I49"/>
      <c r="J49"/>
      <c r="K49"/>
      <c r="L49"/>
      <c r="M49"/>
    </row>
    <row r="50" spans="5:13" x14ac:dyDescent="0.25">
      <c r="E50"/>
      <c r="F50"/>
      <c r="G50"/>
      <c r="H50"/>
      <c r="I50"/>
      <c r="J50"/>
      <c r="K50"/>
      <c r="L50"/>
      <c r="M50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91"/>
  <sheetViews>
    <sheetView workbookViewId="0">
      <selection activeCell="A2" sqref="A2"/>
    </sheetView>
  </sheetViews>
  <sheetFormatPr defaultRowHeight="15" x14ac:dyDescent="0.25"/>
  <cols>
    <col min="2" max="2" width="12.5703125" customWidth="1"/>
    <col min="6" max="6" width="12.42578125" customWidth="1"/>
    <col min="8" max="8" width="14.42578125" customWidth="1"/>
    <col min="9" max="9" width="17.7109375" customWidth="1"/>
    <col min="10" max="11" width="11.7109375" style="186" customWidth="1"/>
    <col min="12" max="12" width="13.28515625" style="1" customWidth="1"/>
  </cols>
  <sheetData>
    <row r="1" spans="1:12" ht="17.25" x14ac:dyDescent="0.25">
      <c r="A1" s="6" t="s">
        <v>18</v>
      </c>
      <c r="B1" s="4"/>
      <c r="C1" s="4"/>
      <c r="D1" s="4"/>
      <c r="E1" s="4"/>
      <c r="F1" s="7"/>
      <c r="G1" s="7"/>
      <c r="H1" s="4"/>
      <c r="I1" s="8"/>
      <c r="J1" s="180"/>
    </row>
    <row r="2" spans="1:12" x14ac:dyDescent="0.25">
      <c r="A2" s="9" t="s">
        <v>72</v>
      </c>
      <c r="B2" s="7"/>
      <c r="C2" s="10"/>
      <c r="D2" s="6"/>
      <c r="E2" s="6"/>
      <c r="F2" s="11"/>
      <c r="G2" s="10"/>
      <c r="H2" s="11"/>
      <c r="I2" s="12"/>
      <c r="J2" s="187"/>
    </row>
    <row r="3" spans="1:12" x14ac:dyDescent="0.25">
      <c r="A3" s="9" t="s">
        <v>19</v>
      </c>
      <c r="B3" s="13"/>
      <c r="C3" s="10"/>
      <c r="D3" s="6"/>
      <c r="E3" s="6"/>
      <c r="F3" s="11"/>
      <c r="G3" s="10"/>
      <c r="H3" s="11"/>
      <c r="I3" s="12"/>
      <c r="J3" s="187"/>
    </row>
    <row r="4" spans="1:12" x14ac:dyDescent="0.25">
      <c r="A4" s="9" t="s">
        <v>71</v>
      </c>
      <c r="B4" s="7"/>
      <c r="C4" s="10"/>
      <c r="D4" s="6"/>
      <c r="E4" s="6"/>
      <c r="F4" s="11"/>
      <c r="G4" s="10"/>
      <c r="H4" s="11"/>
      <c r="I4" s="12"/>
      <c r="J4" s="187"/>
    </row>
    <row r="5" spans="1:12" x14ac:dyDescent="0.25">
      <c r="A5" s="4"/>
      <c r="B5" s="4"/>
      <c r="C5" s="10"/>
      <c r="D5" s="4"/>
      <c r="E5" s="4"/>
      <c r="F5" s="4"/>
      <c r="G5" s="10"/>
      <c r="H5" s="4"/>
      <c r="I5" s="8"/>
      <c r="J5" s="180"/>
    </row>
    <row r="6" spans="1:12" x14ac:dyDescent="0.25">
      <c r="A6" s="2" t="s">
        <v>0</v>
      </c>
      <c r="B6" s="3" t="s">
        <v>1</v>
      </c>
      <c r="C6" s="14" t="s">
        <v>2</v>
      </c>
      <c r="D6" s="3" t="s">
        <v>3</v>
      </c>
      <c r="E6" s="14" t="s">
        <v>4</v>
      </c>
      <c r="F6" s="3" t="s">
        <v>20</v>
      </c>
      <c r="G6" s="14" t="s">
        <v>21</v>
      </c>
      <c r="H6" s="3" t="s">
        <v>22</v>
      </c>
      <c r="I6" s="15" t="s">
        <v>23</v>
      </c>
      <c r="J6" s="182" t="s">
        <v>73</v>
      </c>
      <c r="K6" s="181" t="s">
        <v>24</v>
      </c>
      <c r="L6" s="182" t="s">
        <v>83</v>
      </c>
    </row>
    <row r="7" spans="1:12" x14ac:dyDescent="0.25">
      <c r="A7" s="119" t="s">
        <v>13</v>
      </c>
      <c r="B7" s="120">
        <v>44291</v>
      </c>
      <c r="C7" s="121" t="s">
        <v>14</v>
      </c>
      <c r="D7" s="120" t="s">
        <v>15</v>
      </c>
      <c r="E7" s="122">
        <v>170</v>
      </c>
      <c r="F7" s="123">
        <v>1</v>
      </c>
      <c r="G7" s="124" t="s">
        <v>5</v>
      </c>
      <c r="H7" s="125">
        <v>19192.1289</v>
      </c>
      <c r="I7" s="126">
        <v>718428139.06925905</v>
      </c>
      <c r="J7" s="183">
        <v>-20.787269718684101</v>
      </c>
      <c r="K7" s="188">
        <v>-20.3879660997043</v>
      </c>
      <c r="L7" s="198">
        <v>-20.587617909194201</v>
      </c>
    </row>
    <row r="8" spans="1:12" x14ac:dyDescent="0.25">
      <c r="A8" s="17" t="s">
        <v>13</v>
      </c>
      <c r="B8" s="18">
        <v>44291</v>
      </c>
      <c r="C8" s="5" t="s">
        <v>14</v>
      </c>
      <c r="D8" s="18" t="s">
        <v>15</v>
      </c>
      <c r="E8" s="19">
        <v>170</v>
      </c>
      <c r="F8" s="20">
        <v>1</v>
      </c>
      <c r="G8" s="21" t="s">
        <v>6</v>
      </c>
      <c r="H8" s="22">
        <v>15363.2207</v>
      </c>
      <c r="I8" s="127">
        <v>703580573.21644497</v>
      </c>
      <c r="J8" s="183">
        <v>-30.695995321879298</v>
      </c>
      <c r="K8" s="188">
        <v>-30.977955239850601</v>
      </c>
      <c r="L8" s="198">
        <v>-30.836975280864898</v>
      </c>
    </row>
    <row r="9" spans="1:12" x14ac:dyDescent="0.25">
      <c r="A9" s="17" t="s">
        <v>13</v>
      </c>
      <c r="B9" s="18">
        <v>44291</v>
      </c>
      <c r="C9" s="5" t="s">
        <v>14</v>
      </c>
      <c r="D9" s="18" t="s">
        <v>15</v>
      </c>
      <c r="E9" s="19">
        <v>170</v>
      </c>
      <c r="F9" s="20">
        <v>1</v>
      </c>
      <c r="G9" s="21" t="s">
        <v>7</v>
      </c>
      <c r="H9" s="22">
        <v>14896.017599999999</v>
      </c>
      <c r="I9" s="127">
        <v>701635468.19285095</v>
      </c>
      <c r="J9" s="183">
        <v>-33.404486109125401</v>
      </c>
      <c r="K9" s="188">
        <v>-33.5961353486381</v>
      </c>
      <c r="L9" s="198">
        <v>-33.5003107288818</v>
      </c>
    </row>
    <row r="10" spans="1:12" x14ac:dyDescent="0.25">
      <c r="A10" s="17" t="s">
        <v>13</v>
      </c>
      <c r="B10" s="18">
        <v>44291</v>
      </c>
      <c r="C10" s="5" t="s">
        <v>14</v>
      </c>
      <c r="D10" s="18" t="s">
        <v>15</v>
      </c>
      <c r="E10" s="19">
        <v>170</v>
      </c>
      <c r="F10" s="20">
        <v>1</v>
      </c>
      <c r="G10" s="21" t="s">
        <v>8</v>
      </c>
      <c r="H10" s="22">
        <v>13060.3691</v>
      </c>
      <c r="I10" s="127">
        <v>697506172.59721601</v>
      </c>
      <c r="J10" s="183">
        <v>-28.7004836469407</v>
      </c>
      <c r="K10" s="188">
        <v>-29.184893902570799</v>
      </c>
      <c r="L10" s="198">
        <v>-28.942688774755801</v>
      </c>
    </row>
    <row r="11" spans="1:12" x14ac:dyDescent="0.25">
      <c r="A11" s="17" t="s">
        <v>13</v>
      </c>
      <c r="B11" s="18">
        <v>44291</v>
      </c>
      <c r="C11" s="5" t="s">
        <v>14</v>
      </c>
      <c r="D11" s="18" t="s">
        <v>15</v>
      </c>
      <c r="E11" s="19">
        <v>170</v>
      </c>
      <c r="F11" s="20">
        <v>1</v>
      </c>
      <c r="G11" s="21" t="s">
        <v>9</v>
      </c>
      <c r="H11" s="22">
        <v>12719.890600000001</v>
      </c>
      <c r="I11" s="127">
        <v>705527019.25748706</v>
      </c>
      <c r="J11" s="183">
        <v>-27.985475799505501</v>
      </c>
      <c r="K11" s="188">
        <v>-28.223916840567099</v>
      </c>
      <c r="L11" s="198">
        <v>-28.1046963200363</v>
      </c>
    </row>
    <row r="12" spans="1:12" x14ac:dyDescent="0.25">
      <c r="A12" s="17" t="s">
        <v>13</v>
      </c>
      <c r="B12" s="18">
        <v>44291</v>
      </c>
      <c r="C12" s="5" t="s">
        <v>14</v>
      </c>
      <c r="D12" s="18" t="s">
        <v>15</v>
      </c>
      <c r="E12" s="19">
        <v>170</v>
      </c>
      <c r="F12" s="20">
        <v>1</v>
      </c>
      <c r="G12" s="21" t="s">
        <v>10</v>
      </c>
      <c r="H12" s="22">
        <v>11590.675800000001</v>
      </c>
      <c r="I12" s="127">
        <v>704073453.67700303</v>
      </c>
      <c r="J12" s="183">
        <v>-30.0096508947817</v>
      </c>
      <c r="K12" s="188">
        <v>-30.244157780261801</v>
      </c>
      <c r="L12" s="198">
        <v>-30.126904337521701</v>
      </c>
    </row>
    <row r="13" spans="1:12" x14ac:dyDescent="0.25">
      <c r="A13" s="17" t="s">
        <v>13</v>
      </c>
      <c r="B13" s="18">
        <v>44291</v>
      </c>
      <c r="C13" s="5" t="s">
        <v>14</v>
      </c>
      <c r="D13" s="18" t="s">
        <v>15</v>
      </c>
      <c r="E13" s="19">
        <v>170</v>
      </c>
      <c r="F13" s="20">
        <v>1</v>
      </c>
      <c r="G13" s="21" t="s">
        <v>11</v>
      </c>
      <c r="H13" s="22">
        <v>11086.5273</v>
      </c>
      <c r="I13" s="127">
        <v>708383604.26927805</v>
      </c>
      <c r="J13" s="183">
        <v>-24.007251676395899</v>
      </c>
      <c r="K13" s="188">
        <v>-24.2832527763649</v>
      </c>
      <c r="L13" s="198">
        <v>-24.1452522263804</v>
      </c>
    </row>
    <row r="14" spans="1:12" x14ac:dyDescent="0.25">
      <c r="A14" s="17" t="s">
        <v>13</v>
      </c>
      <c r="B14" s="18">
        <v>44291</v>
      </c>
      <c r="C14" s="5" t="s">
        <v>14</v>
      </c>
      <c r="D14" s="18" t="s">
        <v>15</v>
      </c>
      <c r="E14" s="19">
        <v>170</v>
      </c>
      <c r="F14" s="20">
        <v>1</v>
      </c>
      <c r="G14" s="21" t="s">
        <v>12</v>
      </c>
      <c r="H14" s="22">
        <v>5592.2217000000001</v>
      </c>
      <c r="I14" s="127">
        <v>701363127.72800696</v>
      </c>
      <c r="J14" s="183">
        <v>-54.801250707287103</v>
      </c>
      <c r="K14" s="188">
        <v>-53.573967230322801</v>
      </c>
      <c r="L14" s="198">
        <v>-54.187608968805002</v>
      </c>
    </row>
    <row r="15" spans="1:12" x14ac:dyDescent="0.25">
      <c r="A15" s="17"/>
      <c r="B15" s="22"/>
      <c r="C15" s="21"/>
      <c r="D15" s="22"/>
      <c r="E15" s="19"/>
      <c r="F15" s="22"/>
      <c r="G15" s="21"/>
      <c r="H15" s="22"/>
      <c r="I15" s="127"/>
      <c r="J15" s="183"/>
      <c r="K15" s="188"/>
      <c r="L15" s="198"/>
    </row>
    <row r="16" spans="1:12" x14ac:dyDescent="0.25">
      <c r="A16" s="17" t="s">
        <v>13</v>
      </c>
      <c r="B16" s="18">
        <v>44291</v>
      </c>
      <c r="C16" s="5" t="s">
        <v>14</v>
      </c>
      <c r="D16" s="18" t="s">
        <v>15</v>
      </c>
      <c r="E16" s="19">
        <v>170</v>
      </c>
      <c r="F16" s="22">
        <v>2</v>
      </c>
      <c r="G16" s="21" t="s">
        <v>5</v>
      </c>
      <c r="H16" s="22">
        <v>19192.1973</v>
      </c>
      <c r="I16" s="127">
        <v>717512555.57174695</v>
      </c>
      <c r="J16" s="183">
        <v>-22.521289129730501</v>
      </c>
      <c r="K16" s="188">
        <v>-22.128011004119401</v>
      </c>
      <c r="L16" s="198">
        <v>-22.324650066924999</v>
      </c>
    </row>
    <row r="17" spans="1:12" x14ac:dyDescent="0.25">
      <c r="A17" s="17" t="s">
        <v>13</v>
      </c>
      <c r="B17" s="18">
        <v>44291</v>
      </c>
      <c r="C17" s="5" t="s">
        <v>14</v>
      </c>
      <c r="D17" s="18" t="s">
        <v>15</v>
      </c>
      <c r="E17" s="19">
        <v>170</v>
      </c>
      <c r="F17" s="22">
        <v>2</v>
      </c>
      <c r="G17" s="21" t="s">
        <v>6</v>
      </c>
      <c r="H17" s="22">
        <v>15363.2266</v>
      </c>
      <c r="I17" s="127">
        <v>703220068.60228801</v>
      </c>
      <c r="J17" s="183">
        <v>-31.666058623693701</v>
      </c>
      <c r="K17" s="188">
        <v>-31.923013162020101</v>
      </c>
      <c r="L17" s="198">
        <v>-31.794535892856899</v>
      </c>
    </row>
    <row r="18" spans="1:12" x14ac:dyDescent="0.25">
      <c r="A18" s="17" t="s">
        <v>13</v>
      </c>
      <c r="B18" s="18">
        <v>44291</v>
      </c>
      <c r="C18" s="5" t="s">
        <v>14</v>
      </c>
      <c r="D18" s="18" t="s">
        <v>15</v>
      </c>
      <c r="E18" s="19">
        <v>170</v>
      </c>
      <c r="F18" s="22">
        <v>2</v>
      </c>
      <c r="G18" s="21" t="s">
        <v>7</v>
      </c>
      <c r="H18" s="22">
        <v>14896.006799999999</v>
      </c>
      <c r="I18" s="127">
        <v>702349410.19497895</v>
      </c>
      <c r="J18" s="183">
        <v>-32.877834632372497</v>
      </c>
      <c r="K18" s="188">
        <v>-33.050363710836301</v>
      </c>
      <c r="L18" s="198">
        <v>-32.964099171604403</v>
      </c>
    </row>
    <row r="19" spans="1:12" x14ac:dyDescent="0.25">
      <c r="A19" s="17" t="s">
        <v>13</v>
      </c>
      <c r="B19" s="18">
        <v>44291</v>
      </c>
      <c r="C19" s="5" t="s">
        <v>14</v>
      </c>
      <c r="D19" s="18" t="s">
        <v>15</v>
      </c>
      <c r="E19" s="19">
        <v>170</v>
      </c>
      <c r="F19" s="22">
        <v>2</v>
      </c>
      <c r="G19" s="21" t="s">
        <v>8</v>
      </c>
      <c r="H19" s="22">
        <v>13060.334999999999</v>
      </c>
      <c r="I19" s="127">
        <v>697569368.77118802</v>
      </c>
      <c r="J19" s="183">
        <v>-29.080855392776801</v>
      </c>
      <c r="K19" s="188">
        <v>-29.582422434268299</v>
      </c>
      <c r="L19" s="198">
        <v>-29.3316389135226</v>
      </c>
    </row>
    <row r="20" spans="1:12" x14ac:dyDescent="0.25">
      <c r="A20" s="17" t="s">
        <v>13</v>
      </c>
      <c r="B20" s="18">
        <v>44291</v>
      </c>
      <c r="C20" s="5" t="s">
        <v>14</v>
      </c>
      <c r="D20" s="18" t="s">
        <v>15</v>
      </c>
      <c r="E20" s="19">
        <v>170</v>
      </c>
      <c r="F20" s="22">
        <v>2</v>
      </c>
      <c r="G20" s="21" t="s">
        <v>9</v>
      </c>
      <c r="H20" s="22">
        <v>12719.920899999999</v>
      </c>
      <c r="I20" s="127">
        <v>703881649.02966499</v>
      </c>
      <c r="J20" s="183">
        <v>-30.7452542392627</v>
      </c>
      <c r="K20" s="188">
        <v>-30.967094511171201</v>
      </c>
      <c r="L20" s="198">
        <v>-30.856174375216899</v>
      </c>
    </row>
    <row r="21" spans="1:12" x14ac:dyDescent="0.25">
      <c r="A21" s="17" t="s">
        <v>13</v>
      </c>
      <c r="B21" s="18">
        <v>44291</v>
      </c>
      <c r="C21" s="5" t="s">
        <v>14</v>
      </c>
      <c r="D21" s="18" t="s">
        <v>15</v>
      </c>
      <c r="E21" s="19">
        <v>170</v>
      </c>
      <c r="F21" s="22">
        <v>2</v>
      </c>
      <c r="G21" s="21" t="s">
        <v>10</v>
      </c>
      <c r="H21" s="22">
        <v>11590.670899999999</v>
      </c>
      <c r="I21" s="127">
        <v>705920173.75334096</v>
      </c>
      <c r="J21" s="183">
        <v>-27.907866746476699</v>
      </c>
      <c r="K21" s="188">
        <v>-28.184593192748</v>
      </c>
      <c r="L21" s="198">
        <v>-28.046229969612401</v>
      </c>
    </row>
    <row r="22" spans="1:12" x14ac:dyDescent="0.25">
      <c r="A22" s="17" t="s">
        <v>13</v>
      </c>
      <c r="B22" s="18">
        <v>44291</v>
      </c>
      <c r="C22" s="5" t="s">
        <v>14</v>
      </c>
      <c r="D22" s="18" t="s">
        <v>15</v>
      </c>
      <c r="E22" s="19">
        <v>170</v>
      </c>
      <c r="F22" s="22">
        <v>2</v>
      </c>
      <c r="G22" s="21" t="s">
        <v>11</v>
      </c>
      <c r="H22" s="22">
        <v>11086.5254</v>
      </c>
      <c r="I22" s="127">
        <v>710940930.61253595</v>
      </c>
      <c r="J22" s="183">
        <v>-20.918806985950901</v>
      </c>
      <c r="K22" s="188">
        <v>-21.197992358925799</v>
      </c>
      <c r="L22" s="198">
        <v>-21.058399672438401</v>
      </c>
    </row>
    <row r="23" spans="1:12" x14ac:dyDescent="0.25">
      <c r="A23" s="17" t="s">
        <v>13</v>
      </c>
      <c r="B23" s="18">
        <v>44291</v>
      </c>
      <c r="C23" s="5" t="s">
        <v>14</v>
      </c>
      <c r="D23" s="18" t="s">
        <v>15</v>
      </c>
      <c r="E23" s="19">
        <v>170</v>
      </c>
      <c r="F23" s="22">
        <v>2</v>
      </c>
      <c r="G23" s="21" t="s">
        <v>12</v>
      </c>
      <c r="H23" s="22">
        <v>5592.2119000000002</v>
      </c>
      <c r="I23" s="127">
        <v>701792179.40089595</v>
      </c>
      <c r="J23" s="183">
        <v>-54.6737847813286</v>
      </c>
      <c r="K23" s="188">
        <v>-53.447816368728397</v>
      </c>
      <c r="L23" s="198">
        <v>-54.060800575028502</v>
      </c>
    </row>
    <row r="24" spans="1:12" x14ac:dyDescent="0.25">
      <c r="A24" s="17"/>
      <c r="B24" s="22"/>
      <c r="C24" s="21"/>
      <c r="D24" s="22"/>
      <c r="E24" s="21"/>
      <c r="F24" s="22"/>
      <c r="G24" s="21"/>
      <c r="H24" s="22"/>
      <c r="I24" s="127"/>
      <c r="J24" s="183"/>
      <c r="K24" s="188"/>
      <c r="L24" s="198"/>
    </row>
    <row r="25" spans="1:12" x14ac:dyDescent="0.25">
      <c r="A25" s="17" t="s">
        <v>13</v>
      </c>
      <c r="B25" s="18">
        <v>44291</v>
      </c>
      <c r="C25" s="21" t="s">
        <v>14</v>
      </c>
      <c r="D25" s="22" t="s">
        <v>15</v>
      </c>
      <c r="E25" s="19">
        <v>170</v>
      </c>
      <c r="F25" s="22">
        <v>3</v>
      </c>
      <c r="G25" s="21" t="s">
        <v>5</v>
      </c>
      <c r="H25" s="22">
        <v>19192.1973</v>
      </c>
      <c r="I25" s="127">
        <v>720586656.49491</v>
      </c>
      <c r="J25" s="183">
        <v>-21.233713993321299</v>
      </c>
      <c r="K25" s="188">
        <v>-20.8345076644949</v>
      </c>
      <c r="L25" s="198">
        <v>-21.034110828908101</v>
      </c>
    </row>
    <row r="26" spans="1:12" x14ac:dyDescent="0.25">
      <c r="A26" s="17" t="s">
        <v>13</v>
      </c>
      <c r="B26" s="18">
        <v>44291</v>
      </c>
      <c r="C26" s="21" t="s">
        <v>14</v>
      </c>
      <c r="D26" s="22" t="s">
        <v>15</v>
      </c>
      <c r="E26" s="19">
        <v>170</v>
      </c>
      <c r="F26" s="22">
        <v>3</v>
      </c>
      <c r="G26" s="21" t="s">
        <v>6</v>
      </c>
      <c r="H26" s="22">
        <v>15363.2266</v>
      </c>
      <c r="I26" s="127">
        <v>704503309.23572099</v>
      </c>
      <c r="J26" s="183">
        <v>-32.790827883770604</v>
      </c>
      <c r="K26" s="188">
        <v>-33.067897767016802</v>
      </c>
      <c r="L26" s="198">
        <v>-32.929362825393703</v>
      </c>
    </row>
    <row r="27" spans="1:12" x14ac:dyDescent="0.25">
      <c r="A27" s="17" t="s">
        <v>13</v>
      </c>
      <c r="B27" s="18">
        <v>44291</v>
      </c>
      <c r="C27" s="21" t="s">
        <v>14</v>
      </c>
      <c r="D27" s="22" t="s">
        <v>15</v>
      </c>
      <c r="E27" s="19">
        <v>170</v>
      </c>
      <c r="F27" s="22">
        <v>3</v>
      </c>
      <c r="G27" s="21" t="s">
        <v>7</v>
      </c>
      <c r="H27" s="22">
        <v>14896.006799999999</v>
      </c>
      <c r="I27" s="127">
        <v>703713989.10830295</v>
      </c>
      <c r="J27" s="183">
        <v>-33.886110984988598</v>
      </c>
      <c r="K27" s="188">
        <v>-34.068223736588997</v>
      </c>
      <c r="L27" s="198">
        <v>-33.977167360788798</v>
      </c>
    </row>
    <row r="28" spans="1:12" x14ac:dyDescent="0.25">
      <c r="A28" s="17" t="s">
        <v>13</v>
      </c>
      <c r="B28" s="18">
        <v>44291</v>
      </c>
      <c r="C28" s="21" t="s">
        <v>14</v>
      </c>
      <c r="D28" s="22" t="s">
        <v>15</v>
      </c>
      <c r="E28" s="19">
        <v>170</v>
      </c>
      <c r="F28" s="22">
        <v>3</v>
      </c>
      <c r="G28" s="21" t="s">
        <v>8</v>
      </c>
      <c r="H28" s="22">
        <v>13060.334999999999</v>
      </c>
      <c r="I28" s="127">
        <v>699851572.98376799</v>
      </c>
      <c r="J28" s="183">
        <v>-28.792967463076899</v>
      </c>
      <c r="K28" s="188">
        <v>-29.272392957523699</v>
      </c>
      <c r="L28" s="198">
        <v>-29.032680210300299</v>
      </c>
    </row>
    <row r="29" spans="1:12" x14ac:dyDescent="0.25">
      <c r="A29" s="17" t="s">
        <v>13</v>
      </c>
      <c r="B29" s="18">
        <v>44291</v>
      </c>
      <c r="C29" s="21" t="s">
        <v>14</v>
      </c>
      <c r="D29" s="22" t="s">
        <v>15</v>
      </c>
      <c r="E29" s="19">
        <v>170</v>
      </c>
      <c r="F29" s="22">
        <v>3</v>
      </c>
      <c r="G29" s="21" t="s">
        <v>9</v>
      </c>
      <c r="H29" s="22">
        <v>12719.920899999999</v>
      </c>
      <c r="I29" s="127">
        <v>706533411.85195601</v>
      </c>
      <c r="J29" s="183">
        <v>-29.973678517619</v>
      </c>
      <c r="K29" s="188">
        <v>-30.203561846744599</v>
      </c>
      <c r="L29" s="198">
        <v>-30.088620182181799</v>
      </c>
    </row>
    <row r="30" spans="1:12" x14ac:dyDescent="0.25">
      <c r="A30" s="17" t="s">
        <v>13</v>
      </c>
      <c r="B30" s="18">
        <v>44291</v>
      </c>
      <c r="C30" s="21" t="s">
        <v>14</v>
      </c>
      <c r="D30" s="22" t="s">
        <v>15</v>
      </c>
      <c r="E30" s="19">
        <v>170</v>
      </c>
      <c r="F30" s="22">
        <v>3</v>
      </c>
      <c r="G30" s="21" t="s">
        <v>10</v>
      </c>
      <c r="H30" s="22">
        <v>11590.670899999999</v>
      </c>
      <c r="I30" s="127">
        <v>707090752.67319906</v>
      </c>
      <c r="J30" s="183">
        <v>-29.200232739083201</v>
      </c>
      <c r="K30" s="188">
        <v>-29.4771210395072</v>
      </c>
      <c r="L30" s="198">
        <v>-29.338676889295201</v>
      </c>
    </row>
    <row r="31" spans="1:12" x14ac:dyDescent="0.25">
      <c r="A31" s="17" t="s">
        <v>13</v>
      </c>
      <c r="B31" s="18">
        <v>44291</v>
      </c>
      <c r="C31" s="21" t="s">
        <v>14</v>
      </c>
      <c r="D31" s="22" t="s">
        <v>15</v>
      </c>
      <c r="E31" s="19">
        <v>170</v>
      </c>
      <c r="F31" s="22">
        <v>3</v>
      </c>
      <c r="G31" s="21" t="s">
        <v>11</v>
      </c>
      <c r="H31" s="22">
        <v>11086.5254</v>
      </c>
      <c r="I31" s="127">
        <v>712974040.86977899</v>
      </c>
      <c r="J31" s="183">
        <v>-21.034939176856899</v>
      </c>
      <c r="K31" s="188">
        <v>-21.318807953969198</v>
      </c>
      <c r="L31" s="198">
        <v>-21.1768735654131</v>
      </c>
    </row>
    <row r="32" spans="1:12" x14ac:dyDescent="0.25">
      <c r="A32" s="17" t="s">
        <v>13</v>
      </c>
      <c r="B32" s="18">
        <v>44291</v>
      </c>
      <c r="C32" s="21" t="s">
        <v>14</v>
      </c>
      <c r="D32" s="22" t="s">
        <v>15</v>
      </c>
      <c r="E32" s="19">
        <v>170</v>
      </c>
      <c r="F32" s="22">
        <v>3</v>
      </c>
      <c r="G32" s="21" t="s">
        <v>12</v>
      </c>
      <c r="H32" s="22">
        <v>5592.2119000000002</v>
      </c>
      <c r="I32" s="127">
        <v>704761634.93470502</v>
      </c>
      <c r="J32" s="183">
        <v>-53.479615550931101</v>
      </c>
      <c r="K32" s="188">
        <v>-52.2497327186056</v>
      </c>
      <c r="L32" s="198">
        <v>-52.8646741347683</v>
      </c>
    </row>
    <row r="33" spans="1:12" x14ac:dyDescent="0.25">
      <c r="A33" s="17"/>
      <c r="B33" s="22"/>
      <c r="C33" s="21"/>
      <c r="D33" s="22"/>
      <c r="E33" s="21"/>
      <c r="F33" s="22"/>
      <c r="G33" s="21"/>
      <c r="H33" s="22"/>
      <c r="I33" s="127"/>
      <c r="J33" s="183"/>
      <c r="K33" s="188"/>
      <c r="L33" s="198"/>
    </row>
    <row r="34" spans="1:12" x14ac:dyDescent="0.25">
      <c r="A34" s="17" t="s">
        <v>13</v>
      </c>
      <c r="B34" s="18">
        <v>44291</v>
      </c>
      <c r="C34" s="21" t="s">
        <v>14</v>
      </c>
      <c r="D34" s="22" t="s">
        <v>15</v>
      </c>
      <c r="E34" s="19">
        <v>170</v>
      </c>
      <c r="F34" s="22">
        <v>4</v>
      </c>
      <c r="G34" s="21" t="s">
        <v>5</v>
      </c>
      <c r="H34" s="22">
        <v>19192.1973</v>
      </c>
      <c r="I34" s="127">
        <v>721022411.82554805</v>
      </c>
      <c r="J34" s="183">
        <v>-19.851332475999801</v>
      </c>
      <c r="K34" s="188">
        <v>-19.451888691670401</v>
      </c>
      <c r="L34" s="198">
        <v>-19.651610583835101</v>
      </c>
    </row>
    <row r="35" spans="1:12" x14ac:dyDescent="0.25">
      <c r="A35" s="17" t="s">
        <v>13</v>
      </c>
      <c r="B35" s="18">
        <v>44291</v>
      </c>
      <c r="C35" s="21" t="s">
        <v>14</v>
      </c>
      <c r="D35" s="22" t="s">
        <v>15</v>
      </c>
      <c r="E35" s="19">
        <v>170</v>
      </c>
      <c r="F35" s="22">
        <v>4</v>
      </c>
      <c r="G35" s="21" t="s">
        <v>6</v>
      </c>
      <c r="H35" s="22">
        <v>15363.2266</v>
      </c>
      <c r="I35" s="127">
        <v>703375431.80574799</v>
      </c>
      <c r="J35" s="183">
        <v>-33.582935613490598</v>
      </c>
      <c r="K35" s="188">
        <v>-33.832574502123599</v>
      </c>
      <c r="L35" s="198">
        <v>-33.707755057807098</v>
      </c>
    </row>
    <row r="36" spans="1:12" x14ac:dyDescent="0.25">
      <c r="A36" s="17" t="s">
        <v>13</v>
      </c>
      <c r="B36" s="18">
        <v>44291</v>
      </c>
      <c r="C36" s="21" t="s">
        <v>14</v>
      </c>
      <c r="D36" s="22" t="s">
        <v>15</v>
      </c>
      <c r="E36" s="19">
        <v>170</v>
      </c>
      <c r="F36" s="22">
        <v>4</v>
      </c>
      <c r="G36" s="21" t="s">
        <v>7</v>
      </c>
      <c r="H36" s="22">
        <v>14896.006799999999</v>
      </c>
      <c r="I36" s="127">
        <v>704815965.37509501</v>
      </c>
      <c r="J36" s="183">
        <v>-31.5823938849258</v>
      </c>
      <c r="K36" s="188">
        <v>-31.805135576560499</v>
      </c>
      <c r="L36" s="198">
        <v>-31.693764730743101</v>
      </c>
    </row>
    <row r="37" spans="1:12" x14ac:dyDescent="0.25">
      <c r="A37" s="17" t="s">
        <v>13</v>
      </c>
      <c r="B37" s="18">
        <v>44291</v>
      </c>
      <c r="C37" s="21" t="s">
        <v>14</v>
      </c>
      <c r="D37" s="22" t="s">
        <v>15</v>
      </c>
      <c r="E37" s="19">
        <v>170</v>
      </c>
      <c r="F37" s="22">
        <v>4</v>
      </c>
      <c r="G37" s="21" t="s">
        <v>8</v>
      </c>
      <c r="H37" s="22">
        <v>13060.334999999999</v>
      </c>
      <c r="I37" s="127">
        <v>698895199.16648901</v>
      </c>
      <c r="J37" s="183">
        <v>-29.358082844474701</v>
      </c>
      <c r="K37" s="188">
        <v>-29.839781384581499</v>
      </c>
      <c r="L37" s="198">
        <v>-29.5989321145281</v>
      </c>
    </row>
    <row r="38" spans="1:12" x14ac:dyDescent="0.25">
      <c r="A38" s="17" t="s">
        <v>13</v>
      </c>
      <c r="B38" s="18">
        <v>44291</v>
      </c>
      <c r="C38" s="21" t="s">
        <v>14</v>
      </c>
      <c r="D38" s="22" t="s">
        <v>15</v>
      </c>
      <c r="E38" s="19">
        <v>170</v>
      </c>
      <c r="F38" s="22">
        <v>4</v>
      </c>
      <c r="G38" s="21" t="s">
        <v>9</v>
      </c>
      <c r="H38" s="22">
        <v>12719.920899999999</v>
      </c>
      <c r="I38" s="127">
        <v>707138417.93477702</v>
      </c>
      <c r="J38" s="183">
        <v>-28.356901466040199</v>
      </c>
      <c r="K38" s="188">
        <v>-28.591136407177402</v>
      </c>
      <c r="L38" s="198">
        <v>-28.4740189366088</v>
      </c>
    </row>
    <row r="39" spans="1:12" x14ac:dyDescent="0.25">
      <c r="A39" s="17" t="s">
        <v>13</v>
      </c>
      <c r="B39" s="18">
        <v>44291</v>
      </c>
      <c r="C39" s="21" t="s">
        <v>14</v>
      </c>
      <c r="D39" s="22" t="s">
        <v>15</v>
      </c>
      <c r="E39" s="19">
        <v>170</v>
      </c>
      <c r="F39" s="22">
        <v>4</v>
      </c>
      <c r="G39" s="21" t="s">
        <v>10</v>
      </c>
      <c r="H39" s="22">
        <v>11590.670899999999</v>
      </c>
      <c r="I39" s="127">
        <v>706331653.79156899</v>
      </c>
      <c r="J39" s="183">
        <v>-29.477385850257601</v>
      </c>
      <c r="K39" s="188">
        <v>-29.739143251784299</v>
      </c>
      <c r="L39" s="198">
        <v>-29.608264551020898</v>
      </c>
    </row>
    <row r="40" spans="1:12" x14ac:dyDescent="0.25">
      <c r="A40" s="17" t="s">
        <v>13</v>
      </c>
      <c r="B40" s="18">
        <v>44291</v>
      </c>
      <c r="C40" s="21" t="s">
        <v>14</v>
      </c>
      <c r="D40" s="22" t="s">
        <v>15</v>
      </c>
      <c r="E40" s="19">
        <v>170</v>
      </c>
      <c r="F40" s="22">
        <v>4</v>
      </c>
      <c r="G40" s="21" t="s">
        <v>11</v>
      </c>
      <c r="H40" s="22">
        <v>11086.5254</v>
      </c>
      <c r="I40" s="127">
        <v>709777511.52310801</v>
      </c>
      <c r="J40" s="183">
        <v>-24.691370828714401</v>
      </c>
      <c r="K40" s="188">
        <v>-24.949616901034499</v>
      </c>
      <c r="L40" s="198">
        <v>-24.8204938648745</v>
      </c>
    </row>
    <row r="41" spans="1:12" x14ac:dyDescent="0.25">
      <c r="A41" s="17" t="s">
        <v>13</v>
      </c>
      <c r="B41" s="18">
        <v>44291</v>
      </c>
      <c r="C41" s="21" t="s">
        <v>14</v>
      </c>
      <c r="D41" s="22" t="s">
        <v>15</v>
      </c>
      <c r="E41" s="19">
        <v>170</v>
      </c>
      <c r="F41" s="22">
        <v>4</v>
      </c>
      <c r="G41" s="21" t="s">
        <v>12</v>
      </c>
      <c r="H41" s="22">
        <v>5592.2119000000002</v>
      </c>
      <c r="I41" s="127">
        <v>704194793.47531402</v>
      </c>
      <c r="J41" s="183">
        <v>-53.4920319277497</v>
      </c>
      <c r="K41" s="188">
        <v>-52.255470500169899</v>
      </c>
      <c r="L41" s="198">
        <v>-52.8737512139598</v>
      </c>
    </row>
    <row r="42" spans="1:12" x14ac:dyDescent="0.25">
      <c r="A42" s="17"/>
      <c r="B42" s="22"/>
      <c r="C42" s="21"/>
      <c r="D42" s="22"/>
      <c r="E42" s="21"/>
      <c r="F42" s="22"/>
      <c r="G42" s="21"/>
      <c r="H42" s="22"/>
      <c r="I42" s="127"/>
      <c r="J42" s="183"/>
      <c r="K42" s="188"/>
      <c r="L42" s="198"/>
    </row>
    <row r="43" spans="1:12" x14ac:dyDescent="0.25">
      <c r="A43" s="17" t="s">
        <v>13</v>
      </c>
      <c r="B43" s="18">
        <v>44291</v>
      </c>
      <c r="C43" s="21" t="s">
        <v>14</v>
      </c>
      <c r="D43" s="22" t="s">
        <v>15</v>
      </c>
      <c r="E43" s="19">
        <v>170</v>
      </c>
      <c r="F43" s="22">
        <v>5</v>
      </c>
      <c r="G43" s="21" t="s">
        <v>5</v>
      </c>
      <c r="H43" s="22">
        <v>19192.1973</v>
      </c>
      <c r="I43" s="127">
        <v>719602725.45791304</v>
      </c>
      <c r="J43" s="183">
        <v>-22.010710181414499</v>
      </c>
      <c r="K43" s="188">
        <v>-21.612675653082199</v>
      </c>
      <c r="L43" s="198">
        <v>-21.811692917248401</v>
      </c>
    </row>
    <row r="44" spans="1:12" x14ac:dyDescent="0.25">
      <c r="A44" s="17" t="s">
        <v>13</v>
      </c>
      <c r="B44" s="18">
        <v>44291</v>
      </c>
      <c r="C44" s="21" t="s">
        <v>14</v>
      </c>
      <c r="D44" s="22" t="s">
        <v>15</v>
      </c>
      <c r="E44" s="19">
        <v>170</v>
      </c>
      <c r="F44" s="22">
        <v>5</v>
      </c>
      <c r="G44" s="21" t="s">
        <v>6</v>
      </c>
      <c r="H44" s="22">
        <v>15363.2266</v>
      </c>
      <c r="I44" s="127">
        <v>705209613.45843506</v>
      </c>
      <c r="J44" s="183">
        <v>-31.24221470542</v>
      </c>
      <c r="K44" s="188">
        <v>-31.5165241745804</v>
      </c>
      <c r="L44" s="198">
        <v>-31.3793694400002</v>
      </c>
    </row>
    <row r="45" spans="1:12" x14ac:dyDescent="0.25">
      <c r="A45" s="17" t="s">
        <v>13</v>
      </c>
      <c r="B45" s="18">
        <v>44291</v>
      </c>
      <c r="C45" s="21" t="s">
        <v>14</v>
      </c>
      <c r="D45" s="22" t="s">
        <v>15</v>
      </c>
      <c r="E45" s="19">
        <v>170</v>
      </c>
      <c r="F45" s="22">
        <v>5</v>
      </c>
      <c r="G45" s="21" t="s">
        <v>7</v>
      </c>
      <c r="H45" s="22">
        <v>14896.006799999999</v>
      </c>
      <c r="I45" s="127">
        <v>703670661.99424195</v>
      </c>
      <c r="J45" s="183">
        <v>-33.378996457499802</v>
      </c>
      <c r="K45" s="188">
        <v>-33.561487362058401</v>
      </c>
      <c r="L45" s="198">
        <v>-33.470241909779098</v>
      </c>
    </row>
    <row r="46" spans="1:12" x14ac:dyDescent="0.25">
      <c r="A46" s="17" t="s">
        <v>13</v>
      </c>
      <c r="B46" s="18">
        <v>44291</v>
      </c>
      <c r="C46" s="21" t="s">
        <v>14</v>
      </c>
      <c r="D46" s="22" t="s">
        <v>15</v>
      </c>
      <c r="E46" s="19">
        <v>170</v>
      </c>
      <c r="F46" s="22">
        <v>5</v>
      </c>
      <c r="G46" s="21" t="s">
        <v>8</v>
      </c>
      <c r="H46" s="22">
        <v>13060.334999999999</v>
      </c>
      <c r="I46" s="127">
        <v>699460598.08369303</v>
      </c>
      <c r="J46" s="183">
        <v>-28.771417820877101</v>
      </c>
      <c r="K46" s="188">
        <v>-29.2679489971026</v>
      </c>
      <c r="L46" s="198">
        <v>-29.019683408989899</v>
      </c>
    </row>
    <row r="47" spans="1:12" x14ac:dyDescent="0.25">
      <c r="A47" s="17" t="s">
        <v>13</v>
      </c>
      <c r="B47" s="18">
        <v>44291</v>
      </c>
      <c r="C47" s="21" t="s">
        <v>14</v>
      </c>
      <c r="D47" s="22" t="s">
        <v>15</v>
      </c>
      <c r="E47" s="19">
        <v>170</v>
      </c>
      <c r="F47" s="22">
        <v>5</v>
      </c>
      <c r="G47" s="21" t="s">
        <v>9</v>
      </c>
      <c r="H47" s="22">
        <v>12719.920899999999</v>
      </c>
      <c r="I47" s="127">
        <v>706598122.51134801</v>
      </c>
      <c r="J47" s="183">
        <v>-29.3142310006861</v>
      </c>
      <c r="K47" s="188">
        <v>-29.545774454739401</v>
      </c>
      <c r="L47" s="198">
        <v>-29.430002727712701</v>
      </c>
    </row>
    <row r="48" spans="1:12" x14ac:dyDescent="0.25">
      <c r="A48" s="17" t="s">
        <v>13</v>
      </c>
      <c r="B48" s="18">
        <v>44291</v>
      </c>
      <c r="C48" s="21" t="s">
        <v>14</v>
      </c>
      <c r="D48" s="22" t="s">
        <v>15</v>
      </c>
      <c r="E48" s="19">
        <v>170</v>
      </c>
      <c r="F48" s="22">
        <v>5</v>
      </c>
      <c r="G48" s="21" t="s">
        <v>10</v>
      </c>
      <c r="H48" s="22">
        <v>11590.670899999999</v>
      </c>
      <c r="I48" s="127">
        <v>706648052.23775697</v>
      </c>
      <c r="J48" s="183">
        <v>-29.244900655535499</v>
      </c>
      <c r="K48" s="188">
        <v>-29.500048006423601</v>
      </c>
      <c r="L48" s="198">
        <v>-29.3724743309796</v>
      </c>
    </row>
    <row r="49" spans="1:12" x14ac:dyDescent="0.25">
      <c r="A49" s="17" t="s">
        <v>13</v>
      </c>
      <c r="B49" s="18">
        <v>44291</v>
      </c>
      <c r="C49" s="21" t="s">
        <v>14</v>
      </c>
      <c r="D49" s="22" t="s">
        <v>15</v>
      </c>
      <c r="E49" s="19">
        <v>170</v>
      </c>
      <c r="F49" s="22">
        <v>5</v>
      </c>
      <c r="G49" s="21" t="s">
        <v>11</v>
      </c>
      <c r="H49" s="22">
        <v>11086.5254</v>
      </c>
      <c r="I49" s="127">
        <v>711512717.63135397</v>
      </c>
      <c r="J49" s="183">
        <v>-22.489521640426101</v>
      </c>
      <c r="K49" s="188">
        <v>-22.7680033327591</v>
      </c>
      <c r="L49" s="198">
        <v>-22.628762486592599</v>
      </c>
    </row>
    <row r="50" spans="1:12" x14ac:dyDescent="0.25">
      <c r="A50" s="17" t="s">
        <v>13</v>
      </c>
      <c r="B50" s="18">
        <v>44291</v>
      </c>
      <c r="C50" s="21" t="s">
        <v>14</v>
      </c>
      <c r="D50" s="22" t="s">
        <v>15</v>
      </c>
      <c r="E50" s="19">
        <v>170</v>
      </c>
      <c r="F50" s="22">
        <v>5</v>
      </c>
      <c r="G50" s="21" t="s">
        <v>12</v>
      </c>
      <c r="H50" s="22">
        <v>5592.2119000000002</v>
      </c>
      <c r="I50" s="127">
        <v>704013155.16706502</v>
      </c>
      <c r="J50" s="183">
        <v>-53.940364185551502</v>
      </c>
      <c r="K50" s="188">
        <v>-52.7122637195462</v>
      </c>
      <c r="L50" s="198">
        <v>-53.326313952548801</v>
      </c>
    </row>
    <row r="51" spans="1:12" x14ac:dyDescent="0.25">
      <c r="A51" s="17"/>
      <c r="B51" s="241"/>
      <c r="C51" s="242"/>
      <c r="D51" s="243"/>
      <c r="E51" s="244"/>
      <c r="F51" s="243"/>
      <c r="G51" s="242"/>
      <c r="H51" s="243"/>
      <c r="I51" s="245"/>
      <c r="J51" s="246"/>
      <c r="K51" s="247"/>
      <c r="L51" s="248"/>
    </row>
    <row r="52" spans="1:12" x14ac:dyDescent="0.25">
      <c r="A52" s="17" t="s">
        <v>13</v>
      </c>
      <c r="B52" s="18">
        <v>44291</v>
      </c>
      <c r="C52" s="5" t="s">
        <v>14</v>
      </c>
      <c r="D52" s="18" t="s">
        <v>15</v>
      </c>
      <c r="E52" s="19">
        <v>120</v>
      </c>
      <c r="F52" s="20">
        <v>6</v>
      </c>
      <c r="G52" s="21" t="s">
        <v>5</v>
      </c>
      <c r="H52" s="22">
        <v>19192.1289</v>
      </c>
      <c r="I52" s="127">
        <v>717003039.97241497</v>
      </c>
      <c r="J52" s="183">
        <v>-21.627195085217501</v>
      </c>
      <c r="K52" s="188">
        <v>-21.206325939547501</v>
      </c>
      <c r="L52" s="198">
        <v>-21.416760512382499</v>
      </c>
    </row>
    <row r="53" spans="1:12" x14ac:dyDescent="0.25">
      <c r="A53" s="17" t="s">
        <v>13</v>
      </c>
      <c r="B53" s="18">
        <v>44291</v>
      </c>
      <c r="C53" s="5" t="s">
        <v>14</v>
      </c>
      <c r="D53" s="18" t="s">
        <v>15</v>
      </c>
      <c r="E53" s="19">
        <v>120</v>
      </c>
      <c r="F53" s="20">
        <v>6</v>
      </c>
      <c r="G53" s="21" t="s">
        <v>6</v>
      </c>
      <c r="H53" s="22">
        <v>15363.2207</v>
      </c>
      <c r="I53" s="127">
        <v>701591424.32608998</v>
      </c>
      <c r="J53" s="183">
        <v>-32.354703624766998</v>
      </c>
      <c r="K53" s="188">
        <v>-32.649692412092499</v>
      </c>
      <c r="L53" s="198">
        <v>-32.502198018429702</v>
      </c>
    </row>
    <row r="54" spans="1:12" x14ac:dyDescent="0.25">
      <c r="A54" s="17" t="s">
        <v>13</v>
      </c>
      <c r="B54" s="18">
        <v>44291</v>
      </c>
      <c r="C54" s="5" t="s">
        <v>14</v>
      </c>
      <c r="D54" s="18" t="s">
        <v>15</v>
      </c>
      <c r="E54" s="19">
        <v>120</v>
      </c>
      <c r="F54" s="20">
        <v>6</v>
      </c>
      <c r="G54" s="21" t="s">
        <v>7</v>
      </c>
      <c r="H54" s="22">
        <v>14896.017599999999</v>
      </c>
      <c r="I54" s="127">
        <v>701329899.10446203</v>
      </c>
      <c r="J54" s="183">
        <v>-32.719278643568899</v>
      </c>
      <c r="K54" s="188">
        <v>-32.923704792517398</v>
      </c>
      <c r="L54" s="198">
        <v>-32.821491718043198</v>
      </c>
    </row>
    <row r="55" spans="1:12" x14ac:dyDescent="0.25">
      <c r="A55" s="17" t="s">
        <v>13</v>
      </c>
      <c r="B55" s="18">
        <v>44291</v>
      </c>
      <c r="C55" s="5" t="s">
        <v>14</v>
      </c>
      <c r="D55" s="18" t="s">
        <v>15</v>
      </c>
      <c r="E55" s="19">
        <v>120</v>
      </c>
      <c r="F55" s="20">
        <v>6</v>
      </c>
      <c r="G55" s="21" t="s">
        <v>8</v>
      </c>
      <c r="H55" s="22">
        <v>13060.3691</v>
      </c>
      <c r="I55" s="127">
        <v>698274556.70940304</v>
      </c>
      <c r="J55" s="183">
        <v>-26.501023511212601</v>
      </c>
      <c r="K55" s="188">
        <v>-27.000907417031801</v>
      </c>
      <c r="L55" s="198">
        <v>-26.750965464122199</v>
      </c>
    </row>
    <row r="56" spans="1:12" x14ac:dyDescent="0.25">
      <c r="A56" s="17" t="s">
        <v>13</v>
      </c>
      <c r="B56" s="18">
        <v>44291</v>
      </c>
      <c r="C56" s="5" t="s">
        <v>14</v>
      </c>
      <c r="D56" s="18" t="s">
        <v>15</v>
      </c>
      <c r="E56" s="19">
        <v>120</v>
      </c>
      <c r="F56" s="20">
        <v>6</v>
      </c>
      <c r="G56" s="21" t="s">
        <v>9</v>
      </c>
      <c r="H56" s="22">
        <v>12719.890600000001</v>
      </c>
      <c r="I56" s="127">
        <v>704040652.39237201</v>
      </c>
      <c r="J56" s="183">
        <v>-28.940254926215498</v>
      </c>
      <c r="K56" s="188">
        <v>-29.176643488839598</v>
      </c>
      <c r="L56" s="198">
        <v>-29.058449207527602</v>
      </c>
    </row>
    <row r="57" spans="1:12" x14ac:dyDescent="0.25">
      <c r="A57" s="17" t="s">
        <v>13</v>
      </c>
      <c r="B57" s="18">
        <v>44291</v>
      </c>
      <c r="C57" s="5" t="s">
        <v>14</v>
      </c>
      <c r="D57" s="18" t="s">
        <v>15</v>
      </c>
      <c r="E57" s="19">
        <v>120</v>
      </c>
      <c r="F57" s="20">
        <v>6</v>
      </c>
      <c r="G57" s="21" t="s">
        <v>10</v>
      </c>
      <c r="H57" s="22">
        <v>11590.675800000001</v>
      </c>
      <c r="I57" s="127">
        <v>701903672.36344898</v>
      </c>
      <c r="J57" s="183">
        <v>-31.9194154561307</v>
      </c>
      <c r="K57" s="188">
        <v>-32.180920218388003</v>
      </c>
      <c r="L57" s="198">
        <v>-32.050167837259401</v>
      </c>
    </row>
    <row r="58" spans="1:12" x14ac:dyDescent="0.25">
      <c r="A58" s="17" t="s">
        <v>13</v>
      </c>
      <c r="B58" s="18">
        <v>44291</v>
      </c>
      <c r="C58" s="5" t="s">
        <v>14</v>
      </c>
      <c r="D58" s="18" t="s">
        <v>15</v>
      </c>
      <c r="E58" s="19">
        <v>120</v>
      </c>
      <c r="F58" s="20">
        <v>6</v>
      </c>
      <c r="G58" s="21" t="s">
        <v>11</v>
      </c>
      <c r="H58" s="22">
        <v>11086.5273</v>
      </c>
      <c r="I58" s="127">
        <v>707984507.41547894</v>
      </c>
      <c r="J58" s="183">
        <v>-23.4416205241291</v>
      </c>
      <c r="K58" s="188">
        <v>-23.689497945835601</v>
      </c>
      <c r="L58" s="198">
        <v>-23.565559234982398</v>
      </c>
    </row>
    <row r="59" spans="1:12" x14ac:dyDescent="0.25">
      <c r="A59" s="17" t="s">
        <v>13</v>
      </c>
      <c r="B59" s="18">
        <v>44291</v>
      </c>
      <c r="C59" s="5" t="s">
        <v>14</v>
      </c>
      <c r="D59" s="18" t="s">
        <v>15</v>
      </c>
      <c r="E59" s="19">
        <v>120</v>
      </c>
      <c r="F59" s="20">
        <v>6</v>
      </c>
      <c r="G59" s="21" t="s">
        <v>12</v>
      </c>
      <c r="H59" s="22">
        <v>5592.2217000000001</v>
      </c>
      <c r="I59" s="127">
        <v>701968669.47136796</v>
      </c>
      <c r="J59" s="183">
        <v>-52.889325118523303</v>
      </c>
      <c r="K59" s="188">
        <v>-51.661472320130699</v>
      </c>
      <c r="L59" s="198">
        <v>-52.275398719327001</v>
      </c>
    </row>
    <row r="60" spans="1:12" x14ac:dyDescent="0.25">
      <c r="A60" s="17"/>
      <c r="B60" s="22"/>
      <c r="C60" s="21"/>
      <c r="D60" s="22"/>
      <c r="E60" s="21"/>
      <c r="F60" s="22"/>
      <c r="G60" s="21"/>
      <c r="H60" s="22"/>
      <c r="I60" s="127"/>
      <c r="J60" s="183"/>
      <c r="K60" s="188"/>
      <c r="L60" s="198"/>
    </row>
    <row r="61" spans="1:12" x14ac:dyDescent="0.25">
      <c r="A61" s="17" t="s">
        <v>13</v>
      </c>
      <c r="B61" s="18">
        <v>44291</v>
      </c>
      <c r="C61" s="5" t="s">
        <v>14</v>
      </c>
      <c r="D61" s="18" t="s">
        <v>15</v>
      </c>
      <c r="E61" s="19">
        <v>120</v>
      </c>
      <c r="F61" s="20">
        <v>7</v>
      </c>
      <c r="G61" s="21" t="s">
        <v>5</v>
      </c>
      <c r="H61" s="22">
        <v>19192.1289</v>
      </c>
      <c r="I61" s="127">
        <v>717758060.24785697</v>
      </c>
      <c r="J61" s="183">
        <v>-21.522734415556499</v>
      </c>
      <c r="K61" s="188">
        <v>-21.128183609019501</v>
      </c>
      <c r="L61" s="198">
        <v>-21.325459012288</v>
      </c>
    </row>
    <row r="62" spans="1:12" x14ac:dyDescent="0.25">
      <c r="A62" s="17" t="s">
        <v>13</v>
      </c>
      <c r="B62" s="18">
        <v>44291</v>
      </c>
      <c r="C62" s="5" t="s">
        <v>14</v>
      </c>
      <c r="D62" s="18" t="s">
        <v>15</v>
      </c>
      <c r="E62" s="19">
        <v>120</v>
      </c>
      <c r="F62" s="20">
        <v>7</v>
      </c>
      <c r="G62" s="21" t="s">
        <v>6</v>
      </c>
      <c r="H62" s="22">
        <v>15363.2207</v>
      </c>
      <c r="I62" s="127">
        <v>702639791.33411396</v>
      </c>
      <c r="J62" s="183">
        <v>-31.820245440989599</v>
      </c>
      <c r="K62" s="188">
        <v>-32.097066931048701</v>
      </c>
      <c r="L62" s="198">
        <v>-31.958656186019201</v>
      </c>
    </row>
    <row r="63" spans="1:12" x14ac:dyDescent="0.25">
      <c r="A63" s="17" t="s">
        <v>13</v>
      </c>
      <c r="B63" s="18">
        <v>44291</v>
      </c>
      <c r="C63" s="5" t="s">
        <v>14</v>
      </c>
      <c r="D63" s="18" t="s">
        <v>15</v>
      </c>
      <c r="E63" s="19">
        <v>120</v>
      </c>
      <c r="F63" s="20">
        <v>7</v>
      </c>
      <c r="G63" s="21" t="s">
        <v>7</v>
      </c>
      <c r="H63" s="22">
        <v>14896.017599999999</v>
      </c>
      <c r="I63" s="127">
        <v>701990869.52032006</v>
      </c>
      <c r="J63" s="183">
        <v>-32.724013559625597</v>
      </c>
      <c r="K63" s="188">
        <v>-32.910130000764298</v>
      </c>
      <c r="L63" s="198">
        <v>-32.817071780194901</v>
      </c>
    </row>
    <row r="64" spans="1:12" x14ac:dyDescent="0.25">
      <c r="A64" s="17" t="s">
        <v>13</v>
      </c>
      <c r="B64" s="18">
        <v>44291</v>
      </c>
      <c r="C64" s="5" t="s">
        <v>14</v>
      </c>
      <c r="D64" s="18" t="s">
        <v>15</v>
      </c>
      <c r="E64" s="19">
        <v>120</v>
      </c>
      <c r="F64" s="20">
        <v>7</v>
      </c>
      <c r="G64" s="21" t="s">
        <v>8</v>
      </c>
      <c r="H64" s="22">
        <v>13060.3691</v>
      </c>
      <c r="I64" s="127">
        <v>696779815.24950194</v>
      </c>
      <c r="J64" s="183">
        <v>-29.536642092772698</v>
      </c>
      <c r="K64" s="188">
        <v>-30.015600774234901</v>
      </c>
      <c r="L64" s="198">
        <v>-29.7761214335038</v>
      </c>
    </row>
    <row r="65" spans="1:12" x14ac:dyDescent="0.25">
      <c r="A65" s="17" t="s">
        <v>13</v>
      </c>
      <c r="B65" s="18">
        <v>44291</v>
      </c>
      <c r="C65" s="5" t="s">
        <v>14</v>
      </c>
      <c r="D65" s="18" t="s">
        <v>15</v>
      </c>
      <c r="E65" s="19">
        <v>120</v>
      </c>
      <c r="F65" s="20">
        <v>7</v>
      </c>
      <c r="G65" s="21" t="s">
        <v>9</v>
      </c>
      <c r="H65" s="22">
        <v>12719.890600000001</v>
      </c>
      <c r="I65" s="127">
        <v>705032100.00380504</v>
      </c>
      <c r="J65" s="183">
        <v>-28.488267834252401</v>
      </c>
      <c r="K65" s="188">
        <v>-28.737946773556899</v>
      </c>
      <c r="L65" s="198">
        <v>-28.613107303904599</v>
      </c>
    </row>
    <row r="66" spans="1:12" x14ac:dyDescent="0.25">
      <c r="A66" s="17" t="s">
        <v>13</v>
      </c>
      <c r="B66" s="18">
        <v>44291</v>
      </c>
      <c r="C66" s="5" t="s">
        <v>14</v>
      </c>
      <c r="D66" s="18" t="s">
        <v>15</v>
      </c>
      <c r="E66" s="19">
        <v>120</v>
      </c>
      <c r="F66" s="20">
        <v>7</v>
      </c>
      <c r="G66" s="21" t="s">
        <v>10</v>
      </c>
      <c r="H66" s="22">
        <v>11590.675800000001</v>
      </c>
      <c r="I66" s="127">
        <v>703464548.408952</v>
      </c>
      <c r="J66" s="183">
        <v>-30.671561659339002</v>
      </c>
      <c r="K66" s="188">
        <v>-30.918196193488299</v>
      </c>
      <c r="L66" s="198">
        <v>-30.794878926413698</v>
      </c>
    </row>
    <row r="67" spans="1:12" x14ac:dyDescent="0.25">
      <c r="A67" s="17" t="s">
        <v>13</v>
      </c>
      <c r="B67" s="18">
        <v>44291</v>
      </c>
      <c r="C67" s="5" t="s">
        <v>14</v>
      </c>
      <c r="D67" s="18" t="s">
        <v>15</v>
      </c>
      <c r="E67" s="19">
        <v>120</v>
      </c>
      <c r="F67" s="20">
        <v>7</v>
      </c>
      <c r="G67" s="21" t="s">
        <v>11</v>
      </c>
      <c r="H67" s="22">
        <v>11086.5273</v>
      </c>
      <c r="I67" s="127">
        <v>709170480.33367503</v>
      </c>
      <c r="J67" s="183">
        <v>-22.723807243724099</v>
      </c>
      <c r="K67" s="188">
        <v>-22.998217604039301</v>
      </c>
      <c r="L67" s="198">
        <v>-22.8610124238817</v>
      </c>
    </row>
    <row r="68" spans="1:12" x14ac:dyDescent="0.25">
      <c r="A68" s="17" t="s">
        <v>13</v>
      </c>
      <c r="B68" s="18">
        <v>44291</v>
      </c>
      <c r="C68" s="5" t="s">
        <v>14</v>
      </c>
      <c r="D68" s="18" t="s">
        <v>15</v>
      </c>
      <c r="E68" s="19">
        <v>120</v>
      </c>
      <c r="F68" s="20">
        <v>7</v>
      </c>
      <c r="G68" s="21" t="s">
        <v>12</v>
      </c>
      <c r="H68" s="22">
        <v>5592.2217000000001</v>
      </c>
      <c r="I68" s="127">
        <v>702621706.04243505</v>
      </c>
      <c r="J68" s="183">
        <v>-52.9055871716537</v>
      </c>
      <c r="K68" s="188">
        <v>-51.674299903638101</v>
      </c>
      <c r="L68" s="198">
        <v>-52.289943537645897</v>
      </c>
    </row>
    <row r="69" spans="1:12" x14ac:dyDescent="0.25">
      <c r="A69" s="24"/>
      <c r="B69" s="25"/>
      <c r="C69" s="26"/>
      <c r="D69" s="25"/>
      <c r="E69" s="26"/>
      <c r="F69" s="25"/>
      <c r="G69" s="26"/>
      <c r="H69" s="25"/>
      <c r="I69" s="128"/>
      <c r="J69" s="183"/>
      <c r="K69" s="188"/>
      <c r="L69" s="198"/>
    </row>
    <row r="70" spans="1:12" x14ac:dyDescent="0.25">
      <c r="A70" s="17" t="s">
        <v>13</v>
      </c>
      <c r="B70" s="18">
        <v>44291</v>
      </c>
      <c r="C70" s="5" t="s">
        <v>14</v>
      </c>
      <c r="D70" s="18" t="s">
        <v>15</v>
      </c>
      <c r="E70" s="19">
        <v>120</v>
      </c>
      <c r="F70" s="20">
        <v>8</v>
      </c>
      <c r="G70" s="21" t="s">
        <v>5</v>
      </c>
      <c r="H70" s="22">
        <v>19192.1289</v>
      </c>
      <c r="I70" s="127">
        <v>716430091.31757295</v>
      </c>
      <c r="J70" s="183">
        <v>-24.279994108983999</v>
      </c>
      <c r="K70" s="188">
        <v>-23.882914685444099</v>
      </c>
      <c r="L70" s="198">
        <v>-24.081454397213999</v>
      </c>
    </row>
    <row r="71" spans="1:12" x14ac:dyDescent="0.25">
      <c r="A71" s="17" t="s">
        <v>13</v>
      </c>
      <c r="B71" s="18">
        <v>44291</v>
      </c>
      <c r="C71" s="5" t="s">
        <v>14</v>
      </c>
      <c r="D71" s="18" t="s">
        <v>15</v>
      </c>
      <c r="E71" s="19">
        <v>120</v>
      </c>
      <c r="F71" s="20">
        <v>8</v>
      </c>
      <c r="G71" s="21" t="s">
        <v>6</v>
      </c>
      <c r="H71" s="22">
        <v>15363.2207</v>
      </c>
      <c r="I71" s="127">
        <v>705001285.663836</v>
      </c>
      <c r="J71" s="183">
        <v>-29.453496312168198</v>
      </c>
      <c r="K71" s="188">
        <v>-29.7241945077871</v>
      </c>
      <c r="L71" s="198">
        <v>-29.588845409977601</v>
      </c>
    </row>
    <row r="72" spans="1:12" x14ac:dyDescent="0.25">
      <c r="A72" s="17" t="s">
        <v>13</v>
      </c>
      <c r="B72" s="18">
        <v>44291</v>
      </c>
      <c r="C72" s="5" t="s">
        <v>14</v>
      </c>
      <c r="D72" s="18" t="s">
        <v>15</v>
      </c>
      <c r="E72" s="19">
        <v>120</v>
      </c>
      <c r="F72" s="20">
        <v>8</v>
      </c>
      <c r="G72" s="21" t="s">
        <v>7</v>
      </c>
      <c r="H72" s="22">
        <v>14896.017599999999</v>
      </c>
      <c r="I72" s="127">
        <v>702776023.32533002</v>
      </c>
      <c r="J72" s="183">
        <v>-32.5498451082969</v>
      </c>
      <c r="K72" s="188">
        <v>-32.724753649060801</v>
      </c>
      <c r="L72" s="198">
        <v>-32.637299378678897</v>
      </c>
    </row>
    <row r="73" spans="1:12" x14ac:dyDescent="0.25">
      <c r="A73" s="17" t="s">
        <v>13</v>
      </c>
      <c r="B73" s="18">
        <v>44291</v>
      </c>
      <c r="C73" s="5" t="s">
        <v>14</v>
      </c>
      <c r="D73" s="18" t="s">
        <v>15</v>
      </c>
      <c r="E73" s="19">
        <v>120</v>
      </c>
      <c r="F73" s="20">
        <v>8</v>
      </c>
      <c r="G73" s="21" t="s">
        <v>8</v>
      </c>
      <c r="H73" s="22">
        <v>13060.3691</v>
      </c>
      <c r="I73" s="127">
        <v>698314267.83718598</v>
      </c>
      <c r="J73" s="183">
        <v>-28.299809499837501</v>
      </c>
      <c r="K73" s="188">
        <v>-28.8200490028362</v>
      </c>
      <c r="L73" s="198">
        <v>-28.559929251336801</v>
      </c>
    </row>
    <row r="74" spans="1:12" x14ac:dyDescent="0.25">
      <c r="A74" s="17" t="s">
        <v>13</v>
      </c>
      <c r="B74" s="18">
        <v>44291</v>
      </c>
      <c r="C74" s="5" t="s">
        <v>14</v>
      </c>
      <c r="D74" s="18" t="s">
        <v>15</v>
      </c>
      <c r="E74" s="19">
        <v>120</v>
      </c>
      <c r="F74" s="20">
        <v>8</v>
      </c>
      <c r="G74" s="21" t="s">
        <v>9</v>
      </c>
      <c r="H74" s="22">
        <v>12719.890600000001</v>
      </c>
      <c r="I74" s="127">
        <v>705744729.19741702</v>
      </c>
      <c r="J74" s="183">
        <v>-28.418982334104999</v>
      </c>
      <c r="K74" s="188">
        <v>-28.650041224578501</v>
      </c>
      <c r="L74" s="198">
        <v>-28.534511779341699</v>
      </c>
    </row>
    <row r="75" spans="1:12" x14ac:dyDescent="0.25">
      <c r="A75" s="17" t="s">
        <v>13</v>
      </c>
      <c r="B75" s="18">
        <v>44291</v>
      </c>
      <c r="C75" s="5" t="s">
        <v>14</v>
      </c>
      <c r="D75" s="18" t="s">
        <v>15</v>
      </c>
      <c r="E75" s="19">
        <v>120</v>
      </c>
      <c r="F75" s="20">
        <v>8</v>
      </c>
      <c r="G75" s="21" t="s">
        <v>10</v>
      </c>
      <c r="H75" s="22">
        <v>11590.675800000001</v>
      </c>
      <c r="I75" s="127">
        <v>705224125.00735605</v>
      </c>
      <c r="J75" s="183">
        <v>-29.143414147145201</v>
      </c>
      <c r="K75" s="188">
        <v>-29.375785514819501</v>
      </c>
      <c r="L75" s="198">
        <v>-29.2595998309823</v>
      </c>
    </row>
    <row r="76" spans="1:12" x14ac:dyDescent="0.25">
      <c r="A76" s="17" t="s">
        <v>13</v>
      </c>
      <c r="B76" s="18">
        <v>44291</v>
      </c>
      <c r="C76" s="5" t="s">
        <v>14</v>
      </c>
      <c r="D76" s="18" t="s">
        <v>15</v>
      </c>
      <c r="E76" s="19">
        <v>120</v>
      </c>
      <c r="F76" s="20">
        <v>8</v>
      </c>
      <c r="G76" s="21" t="s">
        <v>11</v>
      </c>
      <c r="H76" s="22">
        <v>11086.5273</v>
      </c>
      <c r="I76" s="127">
        <v>709620423.64291799</v>
      </c>
      <c r="J76" s="183">
        <v>-23.025508414670099</v>
      </c>
      <c r="K76" s="188">
        <v>-23.295029113996701</v>
      </c>
      <c r="L76" s="198">
        <v>-23.160268764333399</v>
      </c>
    </row>
    <row r="77" spans="1:12" x14ac:dyDescent="0.25">
      <c r="A77" s="17" t="s">
        <v>13</v>
      </c>
      <c r="B77" s="18">
        <v>44291</v>
      </c>
      <c r="C77" s="5" t="s">
        <v>14</v>
      </c>
      <c r="D77" s="18" t="s">
        <v>15</v>
      </c>
      <c r="E77" s="19">
        <v>120</v>
      </c>
      <c r="F77" s="20">
        <v>8</v>
      </c>
      <c r="G77" s="21" t="s">
        <v>12</v>
      </c>
      <c r="H77" s="22">
        <v>5592.2217000000001</v>
      </c>
      <c r="I77" s="127">
        <v>701580731.12512195</v>
      </c>
      <c r="J77" s="183">
        <v>-55.221070107965097</v>
      </c>
      <c r="K77" s="188">
        <v>-54.0009240232934</v>
      </c>
      <c r="L77" s="198">
        <v>-54.610997065629199</v>
      </c>
    </row>
    <row r="78" spans="1:12" x14ac:dyDescent="0.25">
      <c r="A78" s="17"/>
      <c r="B78" s="22"/>
      <c r="C78" s="21"/>
      <c r="D78" s="22"/>
      <c r="E78" s="21"/>
      <c r="F78" s="22"/>
      <c r="G78" s="21"/>
      <c r="H78" s="22"/>
      <c r="I78" s="127"/>
      <c r="J78" s="183"/>
      <c r="K78" s="188"/>
      <c r="L78" s="198"/>
    </row>
    <row r="79" spans="1:12" x14ac:dyDescent="0.25">
      <c r="A79" s="17" t="s">
        <v>13</v>
      </c>
      <c r="B79" s="18">
        <v>44291</v>
      </c>
      <c r="C79" s="5" t="s">
        <v>14</v>
      </c>
      <c r="D79" s="18" t="s">
        <v>15</v>
      </c>
      <c r="E79" s="19">
        <v>120</v>
      </c>
      <c r="F79" s="20">
        <v>9</v>
      </c>
      <c r="G79" s="21" t="s">
        <v>5</v>
      </c>
      <c r="H79" s="22">
        <v>19192.1289</v>
      </c>
      <c r="I79" s="127">
        <v>718992185.35363102</v>
      </c>
      <c r="J79" s="183">
        <v>-21.730361299890099</v>
      </c>
      <c r="K79" s="188">
        <v>-21.331601566463299</v>
      </c>
      <c r="L79" s="198">
        <v>-21.530981433176699</v>
      </c>
    </row>
    <row r="80" spans="1:12" x14ac:dyDescent="0.25">
      <c r="A80" s="17" t="s">
        <v>13</v>
      </c>
      <c r="B80" s="18">
        <v>44291</v>
      </c>
      <c r="C80" s="5" t="s">
        <v>14</v>
      </c>
      <c r="D80" s="18" t="s">
        <v>15</v>
      </c>
      <c r="E80" s="19">
        <v>120</v>
      </c>
      <c r="F80" s="20">
        <v>9</v>
      </c>
      <c r="G80" s="21" t="s">
        <v>6</v>
      </c>
      <c r="H80" s="22">
        <v>15363.2207</v>
      </c>
      <c r="I80" s="127">
        <v>703522059.42439401</v>
      </c>
      <c r="J80" s="183">
        <v>-32.478626086653499</v>
      </c>
      <c r="K80" s="188">
        <v>-32.719713665209902</v>
      </c>
      <c r="L80" s="198">
        <v>-32.5991698759317</v>
      </c>
    </row>
    <row r="81" spans="1:12" x14ac:dyDescent="0.25">
      <c r="A81" s="17" t="s">
        <v>13</v>
      </c>
      <c r="B81" s="18">
        <v>44291</v>
      </c>
      <c r="C81" s="5" t="s">
        <v>14</v>
      </c>
      <c r="D81" s="18" t="s">
        <v>15</v>
      </c>
      <c r="E81" s="19">
        <v>120</v>
      </c>
      <c r="F81" s="20">
        <v>9</v>
      </c>
      <c r="G81" s="21" t="s">
        <v>7</v>
      </c>
      <c r="H81" s="22">
        <v>14896.017599999999</v>
      </c>
      <c r="I81" s="127">
        <v>704190423.88640201</v>
      </c>
      <c r="J81" s="183">
        <v>-31.549567308629801</v>
      </c>
      <c r="K81" s="188">
        <v>-31.737180461525199</v>
      </c>
      <c r="L81" s="198">
        <v>-31.643373885077501</v>
      </c>
    </row>
    <row r="82" spans="1:12" x14ac:dyDescent="0.25">
      <c r="A82" s="17" t="s">
        <v>13</v>
      </c>
      <c r="B82" s="18">
        <v>44291</v>
      </c>
      <c r="C82" s="5" t="s">
        <v>14</v>
      </c>
      <c r="D82" s="18" t="s">
        <v>15</v>
      </c>
      <c r="E82" s="19">
        <v>120</v>
      </c>
      <c r="F82" s="20">
        <v>9</v>
      </c>
      <c r="G82" s="21" t="s">
        <v>8</v>
      </c>
      <c r="H82" s="22">
        <v>13060.3691</v>
      </c>
      <c r="I82" s="127">
        <v>698534590.99890304</v>
      </c>
      <c r="J82" s="183">
        <v>-28.960306280945399</v>
      </c>
      <c r="K82" s="188">
        <v>-29.474934985038502</v>
      </c>
      <c r="L82" s="198">
        <v>-29.217620632991899</v>
      </c>
    </row>
    <row r="83" spans="1:12" x14ac:dyDescent="0.25">
      <c r="A83" s="17" t="s">
        <v>13</v>
      </c>
      <c r="B83" s="18">
        <v>44291</v>
      </c>
      <c r="C83" s="5" t="s">
        <v>14</v>
      </c>
      <c r="D83" s="18" t="s">
        <v>15</v>
      </c>
      <c r="E83" s="19">
        <v>120</v>
      </c>
      <c r="F83" s="20">
        <v>9</v>
      </c>
      <c r="G83" s="21" t="s">
        <v>9</v>
      </c>
      <c r="H83" s="22">
        <v>12719.890600000001</v>
      </c>
      <c r="I83" s="127">
        <v>703654933.50833702</v>
      </c>
      <c r="J83" s="183">
        <v>-32.293926224181398</v>
      </c>
      <c r="K83" s="188">
        <v>-32.511206590170801</v>
      </c>
      <c r="L83" s="198">
        <v>-32.402566407176103</v>
      </c>
    </row>
    <row r="84" spans="1:12" x14ac:dyDescent="0.25">
      <c r="A84" s="17" t="s">
        <v>13</v>
      </c>
      <c r="B84" s="18">
        <v>44291</v>
      </c>
      <c r="C84" s="5" t="s">
        <v>14</v>
      </c>
      <c r="D84" s="18" t="s">
        <v>15</v>
      </c>
      <c r="E84" s="19">
        <v>120</v>
      </c>
      <c r="F84" s="20">
        <v>9</v>
      </c>
      <c r="G84" s="21" t="s">
        <v>10</v>
      </c>
      <c r="H84" s="22">
        <v>11590.675800000001</v>
      </c>
      <c r="I84" s="127">
        <v>706680584.442855</v>
      </c>
      <c r="J84" s="183">
        <v>-28.0879572310835</v>
      </c>
      <c r="K84" s="188">
        <v>-28.384807642409498</v>
      </c>
      <c r="L84" s="198">
        <v>-28.236382436746499</v>
      </c>
    </row>
    <row r="85" spans="1:12" x14ac:dyDescent="0.25">
      <c r="A85" s="17" t="s">
        <v>13</v>
      </c>
      <c r="B85" s="18">
        <v>44291</v>
      </c>
      <c r="C85" s="5" t="s">
        <v>14</v>
      </c>
      <c r="D85" s="18" t="s">
        <v>15</v>
      </c>
      <c r="E85" s="19">
        <v>120</v>
      </c>
      <c r="F85" s="20">
        <v>9</v>
      </c>
      <c r="G85" s="21" t="s">
        <v>11</v>
      </c>
      <c r="H85" s="22">
        <v>11086.5273</v>
      </c>
      <c r="I85" s="127">
        <v>711121339.73364401</v>
      </c>
      <c r="J85" s="183">
        <v>-21.914142051538899</v>
      </c>
      <c r="K85" s="188">
        <v>-22.1732229489673</v>
      </c>
      <c r="L85" s="198">
        <v>-22.043682500253102</v>
      </c>
    </row>
    <row r="86" spans="1:12" x14ac:dyDescent="0.25">
      <c r="A86" s="17" t="s">
        <v>13</v>
      </c>
      <c r="B86" s="18">
        <v>44291</v>
      </c>
      <c r="C86" s="5" t="s">
        <v>14</v>
      </c>
      <c r="D86" s="18" t="s">
        <v>15</v>
      </c>
      <c r="E86" s="19">
        <v>120</v>
      </c>
      <c r="F86" s="20">
        <v>9</v>
      </c>
      <c r="G86" s="21" t="s">
        <v>12</v>
      </c>
      <c r="H86" s="22">
        <v>5592.2217000000001</v>
      </c>
      <c r="I86" s="127">
        <v>703630395.95064199</v>
      </c>
      <c r="J86" s="183">
        <v>-53.377580906035099</v>
      </c>
      <c r="K86" s="188">
        <v>-52.1465002162251</v>
      </c>
      <c r="L86" s="198">
        <v>-52.7620405611301</v>
      </c>
    </row>
    <row r="87" spans="1:12" x14ac:dyDescent="0.25">
      <c r="A87" s="17"/>
      <c r="B87" s="22"/>
      <c r="C87" s="21"/>
      <c r="D87" s="22"/>
      <c r="E87" s="21"/>
      <c r="F87" s="22"/>
      <c r="G87" s="21"/>
      <c r="H87" s="22"/>
      <c r="I87" s="127"/>
      <c r="J87" s="183"/>
      <c r="K87" s="188"/>
      <c r="L87" s="198"/>
    </row>
    <row r="88" spans="1:12" x14ac:dyDescent="0.25">
      <c r="A88" s="17" t="s">
        <v>13</v>
      </c>
      <c r="B88" s="18">
        <v>44291</v>
      </c>
      <c r="C88" s="5" t="s">
        <v>14</v>
      </c>
      <c r="D88" s="18" t="s">
        <v>15</v>
      </c>
      <c r="E88" s="19">
        <v>120</v>
      </c>
      <c r="F88" s="20">
        <v>10</v>
      </c>
      <c r="G88" s="21" t="s">
        <v>5</v>
      </c>
      <c r="H88" s="22">
        <v>19192.1289</v>
      </c>
      <c r="I88" s="127">
        <v>719417152.27845395</v>
      </c>
      <c r="J88" s="183">
        <v>-22.288579309944701</v>
      </c>
      <c r="K88" s="188">
        <v>-21.869086681768898</v>
      </c>
      <c r="L88" s="198">
        <v>-22.0788329958568</v>
      </c>
    </row>
    <row r="89" spans="1:12" x14ac:dyDescent="0.25">
      <c r="A89" s="17" t="s">
        <v>13</v>
      </c>
      <c r="B89" s="18">
        <v>44291</v>
      </c>
      <c r="C89" s="5" t="s">
        <v>14</v>
      </c>
      <c r="D89" s="18" t="s">
        <v>15</v>
      </c>
      <c r="E89" s="27">
        <v>120</v>
      </c>
      <c r="F89" s="28">
        <v>10</v>
      </c>
      <c r="G89" s="21" t="s">
        <v>6</v>
      </c>
      <c r="H89" s="22">
        <v>15363.2207</v>
      </c>
      <c r="I89" s="127">
        <v>704594871.34527004</v>
      </c>
      <c r="J89" s="183">
        <v>-32.118465690400598</v>
      </c>
      <c r="K89" s="188">
        <v>-32.378627231116397</v>
      </c>
      <c r="L89" s="198">
        <v>-32.248546460758497</v>
      </c>
    </row>
    <row r="90" spans="1:12" x14ac:dyDescent="0.25">
      <c r="A90" s="17" t="s">
        <v>13</v>
      </c>
      <c r="B90" s="18">
        <v>44291</v>
      </c>
      <c r="C90" s="5" t="s">
        <v>14</v>
      </c>
      <c r="D90" s="18" t="s">
        <v>15</v>
      </c>
      <c r="E90" s="19">
        <v>120</v>
      </c>
      <c r="F90" s="20">
        <v>10</v>
      </c>
      <c r="G90" s="21" t="s">
        <v>7</v>
      </c>
      <c r="H90" s="22">
        <v>14896.017599999999</v>
      </c>
      <c r="I90" s="127">
        <v>703952110.33044195</v>
      </c>
      <c r="J90" s="183">
        <v>-33.010891809700098</v>
      </c>
      <c r="K90" s="188">
        <v>-33.212165362015398</v>
      </c>
      <c r="L90" s="198">
        <v>-33.111528585857798</v>
      </c>
    </row>
    <row r="91" spans="1:12" x14ac:dyDescent="0.25">
      <c r="A91" s="17" t="s">
        <v>13</v>
      </c>
      <c r="B91" s="18">
        <v>44291</v>
      </c>
      <c r="C91" s="5" t="s">
        <v>14</v>
      </c>
      <c r="D91" s="18" t="s">
        <v>15</v>
      </c>
      <c r="E91" s="19">
        <v>120</v>
      </c>
      <c r="F91" s="20">
        <v>10</v>
      </c>
      <c r="G91" s="21" t="s">
        <v>8</v>
      </c>
      <c r="H91" s="22">
        <v>13060.3691</v>
      </c>
      <c r="I91" s="127">
        <v>700403388.93195605</v>
      </c>
      <c r="J91" s="183">
        <v>-27.470973790424001</v>
      </c>
      <c r="K91" s="188">
        <v>-27.9800469639254</v>
      </c>
      <c r="L91" s="198">
        <v>-27.7255103771747</v>
      </c>
    </row>
    <row r="92" spans="1:12" x14ac:dyDescent="0.25">
      <c r="A92" s="17" t="s">
        <v>13</v>
      </c>
      <c r="B92" s="18">
        <v>44291</v>
      </c>
      <c r="C92" s="5" t="s">
        <v>14</v>
      </c>
      <c r="D92" s="18" t="s">
        <v>15</v>
      </c>
      <c r="E92" s="19">
        <v>120</v>
      </c>
      <c r="F92" s="20">
        <v>10</v>
      </c>
      <c r="G92" s="21" t="s">
        <v>9</v>
      </c>
      <c r="H92" s="22">
        <v>12719.890600000001</v>
      </c>
      <c r="I92" s="127">
        <v>706679992.019912</v>
      </c>
      <c r="J92" s="183">
        <v>-29.2233093785762</v>
      </c>
      <c r="K92" s="188">
        <v>-29.432006746057699</v>
      </c>
      <c r="L92" s="198">
        <v>-29.327658062316999</v>
      </c>
    </row>
    <row r="93" spans="1:12" x14ac:dyDescent="0.25">
      <c r="A93" s="17" t="s">
        <v>13</v>
      </c>
      <c r="B93" s="18">
        <v>44291</v>
      </c>
      <c r="C93" s="5" t="s">
        <v>14</v>
      </c>
      <c r="D93" s="18" t="s">
        <v>15</v>
      </c>
      <c r="E93" s="19">
        <v>120</v>
      </c>
      <c r="F93" s="20">
        <v>10</v>
      </c>
      <c r="G93" s="21" t="s">
        <v>10</v>
      </c>
      <c r="H93" s="22">
        <v>11590.675800000001</v>
      </c>
      <c r="I93" s="127">
        <v>706730071.08254397</v>
      </c>
      <c r="J93" s="183">
        <v>-29.1537731450533</v>
      </c>
      <c r="K93" s="188">
        <v>-29.4079140962635</v>
      </c>
      <c r="L93" s="198">
        <v>-29.280843620658398</v>
      </c>
    </row>
    <row r="94" spans="1:12" x14ac:dyDescent="0.25">
      <c r="A94" s="17" t="s">
        <v>13</v>
      </c>
      <c r="B94" s="18">
        <v>44291</v>
      </c>
      <c r="C94" s="5" t="s">
        <v>14</v>
      </c>
      <c r="D94" s="18" t="s">
        <v>15</v>
      </c>
      <c r="E94" s="19">
        <v>120</v>
      </c>
      <c r="F94" s="20">
        <v>10</v>
      </c>
      <c r="G94" s="21" t="s">
        <v>11</v>
      </c>
      <c r="H94" s="22">
        <v>11086.5273</v>
      </c>
      <c r="I94" s="127">
        <v>710220466.44198203</v>
      </c>
      <c r="J94" s="183">
        <v>-24.306995927640401</v>
      </c>
      <c r="K94" s="188">
        <v>-24.558433067493901</v>
      </c>
      <c r="L94" s="198">
        <v>-24.432714497567201</v>
      </c>
    </row>
    <row r="95" spans="1:12" x14ac:dyDescent="0.25">
      <c r="A95" s="17" t="s">
        <v>13</v>
      </c>
      <c r="B95" s="18">
        <v>44291</v>
      </c>
      <c r="C95" s="5" t="s">
        <v>14</v>
      </c>
      <c r="D95" s="18" t="s">
        <v>15</v>
      </c>
      <c r="E95" s="19">
        <v>120</v>
      </c>
      <c r="F95" s="20">
        <v>10</v>
      </c>
      <c r="G95" s="21" t="s">
        <v>12</v>
      </c>
      <c r="H95" s="22">
        <v>5592.2217000000001</v>
      </c>
      <c r="I95" s="127">
        <v>704854403.88575494</v>
      </c>
      <c r="J95" s="183">
        <v>-52.820191800821398</v>
      </c>
      <c r="K95" s="188">
        <v>-51.583596227747798</v>
      </c>
      <c r="L95" s="198">
        <v>-52.201894014284598</v>
      </c>
    </row>
    <row r="96" spans="1:12" x14ac:dyDescent="0.25">
      <c r="A96" s="17"/>
      <c r="B96" s="241"/>
      <c r="C96" s="242"/>
      <c r="D96" s="243"/>
      <c r="E96" s="244"/>
      <c r="F96" s="243"/>
      <c r="G96" s="242"/>
      <c r="H96" s="243"/>
      <c r="I96" s="245"/>
      <c r="J96" s="246"/>
      <c r="K96" s="247"/>
      <c r="L96" s="248"/>
    </row>
    <row r="97" spans="1:12" x14ac:dyDescent="0.25">
      <c r="A97" s="17" t="s">
        <v>13</v>
      </c>
      <c r="B97" s="18">
        <v>44292</v>
      </c>
      <c r="C97" s="5" t="s">
        <v>14</v>
      </c>
      <c r="D97" s="18" t="s">
        <v>15</v>
      </c>
      <c r="E97" s="19">
        <v>290</v>
      </c>
      <c r="F97" s="20">
        <v>11</v>
      </c>
      <c r="G97" s="21" t="s">
        <v>5</v>
      </c>
      <c r="H97" s="22">
        <v>19192.1289</v>
      </c>
      <c r="I97" s="129">
        <v>717283385.00846601</v>
      </c>
      <c r="J97" s="183">
        <v>-19.950934675735802</v>
      </c>
      <c r="K97" s="188">
        <v>-19.550732503420299</v>
      </c>
      <c r="L97" s="198">
        <v>-19.7508335895781</v>
      </c>
    </row>
    <row r="98" spans="1:12" x14ac:dyDescent="0.25">
      <c r="A98" s="29" t="s">
        <v>13</v>
      </c>
      <c r="B98" s="18">
        <v>44292</v>
      </c>
      <c r="C98" s="5" t="s">
        <v>14</v>
      </c>
      <c r="D98" s="18" t="s">
        <v>15</v>
      </c>
      <c r="E98" s="19">
        <v>290</v>
      </c>
      <c r="F98" s="20">
        <v>11</v>
      </c>
      <c r="G98" s="21" t="s">
        <v>6</v>
      </c>
      <c r="H98" s="22">
        <v>15363.2207</v>
      </c>
      <c r="I98" s="129">
        <v>700827428.449839</v>
      </c>
      <c r="J98" s="183">
        <v>-32.146386987491297</v>
      </c>
      <c r="K98" s="188">
        <v>-32.397327599289298</v>
      </c>
      <c r="L98" s="198">
        <v>-32.271857293390298</v>
      </c>
    </row>
    <row r="99" spans="1:12" x14ac:dyDescent="0.25">
      <c r="A99" s="17" t="s">
        <v>13</v>
      </c>
      <c r="B99" s="18">
        <v>44292</v>
      </c>
      <c r="C99" s="5" t="s">
        <v>14</v>
      </c>
      <c r="D99" s="18" t="s">
        <v>15</v>
      </c>
      <c r="E99" s="19">
        <v>290</v>
      </c>
      <c r="F99" s="20">
        <v>11</v>
      </c>
      <c r="G99" s="21" t="s">
        <v>7</v>
      </c>
      <c r="H99" s="22">
        <v>14896.017599999999</v>
      </c>
      <c r="I99" s="129">
        <v>702082481.59418905</v>
      </c>
      <c r="J99" s="183">
        <v>-30.3944712775662</v>
      </c>
      <c r="K99" s="188">
        <v>-30.611905209895401</v>
      </c>
      <c r="L99" s="198">
        <v>-30.503188243730801</v>
      </c>
    </row>
    <row r="100" spans="1:12" x14ac:dyDescent="0.25">
      <c r="A100" s="17" t="s">
        <v>13</v>
      </c>
      <c r="B100" s="18">
        <v>44292</v>
      </c>
      <c r="C100" s="5" t="s">
        <v>14</v>
      </c>
      <c r="D100" s="18" t="s">
        <v>15</v>
      </c>
      <c r="E100" s="19">
        <v>290</v>
      </c>
      <c r="F100" s="20">
        <v>11</v>
      </c>
      <c r="G100" s="21" t="s">
        <v>8</v>
      </c>
      <c r="H100" s="22">
        <v>13060.3691</v>
      </c>
      <c r="I100" s="129">
        <v>696027272.830428</v>
      </c>
      <c r="J100" s="183">
        <v>-28.3895021661918</v>
      </c>
      <c r="K100" s="188">
        <v>-28.896247087955601</v>
      </c>
      <c r="L100" s="198">
        <v>-28.642874627073699</v>
      </c>
    </row>
    <row r="101" spans="1:12" x14ac:dyDescent="0.25">
      <c r="A101" s="17" t="s">
        <v>13</v>
      </c>
      <c r="B101" s="18">
        <v>44292</v>
      </c>
      <c r="C101" s="5" t="s">
        <v>14</v>
      </c>
      <c r="D101" s="18" t="s">
        <v>15</v>
      </c>
      <c r="E101" s="19">
        <v>290</v>
      </c>
      <c r="F101" s="20">
        <v>11</v>
      </c>
      <c r="G101" s="21" t="s">
        <v>9</v>
      </c>
      <c r="H101" s="22">
        <v>12719.890600000001</v>
      </c>
      <c r="I101" s="129">
        <v>702361432.36984897</v>
      </c>
      <c r="J101" s="183">
        <v>-30.005077610256201</v>
      </c>
      <c r="K101" s="188">
        <v>-30.239802837588101</v>
      </c>
      <c r="L101" s="198">
        <v>-30.122440223922101</v>
      </c>
    </row>
    <row r="102" spans="1:12" x14ac:dyDescent="0.25">
      <c r="A102" s="17" t="s">
        <v>13</v>
      </c>
      <c r="B102" s="18">
        <v>44292</v>
      </c>
      <c r="C102" s="5" t="s">
        <v>14</v>
      </c>
      <c r="D102" s="18" t="s">
        <v>15</v>
      </c>
      <c r="E102" s="19">
        <v>290</v>
      </c>
      <c r="F102" s="20">
        <v>11</v>
      </c>
      <c r="G102" s="21" t="s">
        <v>10</v>
      </c>
      <c r="H102" s="22">
        <v>11590.675800000001</v>
      </c>
      <c r="I102" s="129">
        <v>702506814.63012695</v>
      </c>
      <c r="J102" s="183">
        <v>-29.8021339193111</v>
      </c>
      <c r="K102" s="188">
        <v>-30.0748642691856</v>
      </c>
      <c r="L102" s="198">
        <v>-29.9384990942483</v>
      </c>
    </row>
    <row r="103" spans="1:12" x14ac:dyDescent="0.25">
      <c r="A103" s="17" t="s">
        <v>13</v>
      </c>
      <c r="B103" s="18">
        <v>44292</v>
      </c>
      <c r="C103" s="5" t="s">
        <v>14</v>
      </c>
      <c r="D103" s="18" t="s">
        <v>15</v>
      </c>
      <c r="E103" s="19">
        <v>290</v>
      </c>
      <c r="F103" s="20">
        <v>11</v>
      </c>
      <c r="G103" s="21" t="s">
        <v>11</v>
      </c>
      <c r="H103" s="22">
        <v>11086.5273</v>
      </c>
      <c r="I103" s="129">
        <v>706175356.16038597</v>
      </c>
      <c r="J103" s="183">
        <v>-24.6808012378557</v>
      </c>
      <c r="K103" s="188">
        <v>-24.9247634728987</v>
      </c>
      <c r="L103" s="198">
        <v>-24.8027823553772</v>
      </c>
    </row>
    <row r="104" spans="1:12" x14ac:dyDescent="0.25">
      <c r="A104" s="17" t="s">
        <v>13</v>
      </c>
      <c r="B104" s="18">
        <v>44292</v>
      </c>
      <c r="C104" s="5" t="s">
        <v>14</v>
      </c>
      <c r="D104" s="18" t="s">
        <v>15</v>
      </c>
      <c r="E104" s="19">
        <v>290</v>
      </c>
      <c r="F104" s="20">
        <v>11</v>
      </c>
      <c r="G104" s="21" t="s">
        <v>12</v>
      </c>
      <c r="H104" s="22">
        <v>5592.2217000000001</v>
      </c>
      <c r="I104" s="129">
        <v>699492393.64147198</v>
      </c>
      <c r="J104" s="183">
        <v>-55.022456135174103</v>
      </c>
      <c r="K104" s="188">
        <v>-53.796221628899303</v>
      </c>
      <c r="L104" s="198">
        <v>-54.4093388820367</v>
      </c>
    </row>
    <row r="105" spans="1:12" x14ac:dyDescent="0.25">
      <c r="A105" s="17"/>
      <c r="B105" s="22"/>
      <c r="C105" s="21"/>
      <c r="D105" s="22"/>
      <c r="E105" s="21"/>
      <c r="F105" s="22"/>
      <c r="G105" s="21"/>
      <c r="H105" s="22"/>
      <c r="I105" s="127"/>
      <c r="J105" s="183"/>
      <c r="K105" s="188"/>
      <c r="L105" s="198"/>
    </row>
    <row r="106" spans="1:12" x14ac:dyDescent="0.25">
      <c r="A106" s="17" t="s">
        <v>13</v>
      </c>
      <c r="B106" s="18">
        <v>44292</v>
      </c>
      <c r="C106" s="5" t="s">
        <v>14</v>
      </c>
      <c r="D106" s="18" t="s">
        <v>15</v>
      </c>
      <c r="E106" s="19">
        <v>290</v>
      </c>
      <c r="F106" s="20">
        <v>12</v>
      </c>
      <c r="G106" s="21" t="s">
        <v>5</v>
      </c>
      <c r="H106" s="22">
        <v>19192.1289</v>
      </c>
      <c r="I106" s="127">
        <v>717459819.77269304</v>
      </c>
      <c r="J106" s="183">
        <v>-20.461255160785701</v>
      </c>
      <c r="K106" s="188">
        <v>-20.048304248596999</v>
      </c>
      <c r="L106" s="198">
        <v>-20.254779704691401</v>
      </c>
    </row>
    <row r="107" spans="1:12" x14ac:dyDescent="0.25">
      <c r="A107" s="29" t="s">
        <v>13</v>
      </c>
      <c r="B107" s="18">
        <v>44292</v>
      </c>
      <c r="C107" s="5" t="s">
        <v>14</v>
      </c>
      <c r="D107" s="18" t="s">
        <v>15</v>
      </c>
      <c r="E107" s="19">
        <v>290</v>
      </c>
      <c r="F107" s="20">
        <v>12</v>
      </c>
      <c r="G107" s="21" t="s">
        <v>6</v>
      </c>
      <c r="H107" s="22">
        <v>15363.2207</v>
      </c>
      <c r="I107" s="127">
        <v>701175032.43101096</v>
      </c>
      <c r="J107" s="183">
        <v>-32.405898956399199</v>
      </c>
      <c r="K107" s="188">
        <v>-32.683170155716503</v>
      </c>
      <c r="L107" s="198">
        <v>-32.544534556057897</v>
      </c>
    </row>
    <row r="108" spans="1:12" x14ac:dyDescent="0.25">
      <c r="A108" s="17" t="s">
        <v>13</v>
      </c>
      <c r="B108" s="18">
        <v>44292</v>
      </c>
      <c r="C108" s="5" t="s">
        <v>14</v>
      </c>
      <c r="D108" s="18" t="s">
        <v>15</v>
      </c>
      <c r="E108" s="19">
        <v>290</v>
      </c>
      <c r="F108" s="20">
        <v>12</v>
      </c>
      <c r="G108" s="21" t="s">
        <v>7</v>
      </c>
      <c r="H108" s="22">
        <v>14896.017599999999</v>
      </c>
      <c r="I108" s="127">
        <v>701739310.32731903</v>
      </c>
      <c r="J108" s="183">
        <v>-31.618841442102799</v>
      </c>
      <c r="K108" s="188">
        <v>-31.801731107085899</v>
      </c>
      <c r="L108" s="198">
        <v>-31.710286274594399</v>
      </c>
    </row>
    <row r="109" spans="1:12" x14ac:dyDescent="0.25">
      <c r="A109" s="17" t="s">
        <v>13</v>
      </c>
      <c r="B109" s="18">
        <v>44292</v>
      </c>
      <c r="C109" s="5" t="s">
        <v>14</v>
      </c>
      <c r="D109" s="18" t="s">
        <v>15</v>
      </c>
      <c r="E109" s="19">
        <v>290</v>
      </c>
      <c r="F109" s="20">
        <v>12</v>
      </c>
      <c r="G109" s="21" t="s">
        <v>8</v>
      </c>
      <c r="H109" s="22">
        <v>13060.3691</v>
      </c>
      <c r="I109" s="127">
        <v>697109562.77831602</v>
      </c>
      <c r="J109" s="183">
        <v>-27.6108139862657</v>
      </c>
      <c r="K109" s="188">
        <v>-28.113754800018299</v>
      </c>
      <c r="L109" s="198">
        <v>-27.862284393142001</v>
      </c>
    </row>
    <row r="110" spans="1:12" x14ac:dyDescent="0.25">
      <c r="A110" s="17" t="s">
        <v>13</v>
      </c>
      <c r="B110" s="18">
        <v>44292</v>
      </c>
      <c r="C110" s="5" t="s">
        <v>14</v>
      </c>
      <c r="D110" s="18" t="s">
        <v>15</v>
      </c>
      <c r="E110" s="19">
        <v>290</v>
      </c>
      <c r="F110" s="20">
        <v>12</v>
      </c>
      <c r="G110" s="21" t="s">
        <v>9</v>
      </c>
      <c r="H110" s="22">
        <v>12719.890600000001</v>
      </c>
      <c r="I110" s="127">
        <v>701002653.139624</v>
      </c>
      <c r="J110" s="183">
        <v>-32.646331703249402</v>
      </c>
      <c r="K110" s="188">
        <v>-32.885487426079401</v>
      </c>
      <c r="L110" s="198">
        <v>-32.765909564664398</v>
      </c>
    </row>
    <row r="111" spans="1:12" x14ac:dyDescent="0.25">
      <c r="A111" s="17" t="s">
        <v>13</v>
      </c>
      <c r="B111" s="18">
        <v>44292</v>
      </c>
      <c r="C111" s="5" t="s">
        <v>14</v>
      </c>
      <c r="D111" s="18" t="s">
        <v>15</v>
      </c>
      <c r="E111" s="19">
        <v>290</v>
      </c>
      <c r="F111" s="20">
        <v>12</v>
      </c>
      <c r="G111" s="21" t="s">
        <v>10</v>
      </c>
      <c r="H111" s="22">
        <v>11590.675800000001</v>
      </c>
      <c r="I111" s="127">
        <v>701737459.75238395</v>
      </c>
      <c r="J111" s="183">
        <v>-31.621422655144901</v>
      </c>
      <c r="K111" s="188">
        <v>-31.918281138779999</v>
      </c>
      <c r="L111" s="198">
        <v>-31.7698518969625</v>
      </c>
    </row>
    <row r="112" spans="1:12" x14ac:dyDescent="0.25">
      <c r="A112" s="17" t="s">
        <v>13</v>
      </c>
      <c r="B112" s="18">
        <v>44292</v>
      </c>
      <c r="C112" s="5" t="s">
        <v>14</v>
      </c>
      <c r="D112" s="18" t="s">
        <v>15</v>
      </c>
      <c r="E112" s="19">
        <v>290</v>
      </c>
      <c r="F112" s="20">
        <v>12</v>
      </c>
      <c r="G112" s="21" t="s">
        <v>11</v>
      </c>
      <c r="H112" s="22">
        <v>11086.5273</v>
      </c>
      <c r="I112" s="127">
        <v>708931769.03783906</v>
      </c>
      <c r="J112" s="183">
        <v>-21.585572604754901</v>
      </c>
      <c r="K112" s="188">
        <v>-21.831165732574</v>
      </c>
      <c r="L112" s="198">
        <v>-21.7083691686645</v>
      </c>
    </row>
    <row r="113" spans="1:12" x14ac:dyDescent="0.25">
      <c r="A113" s="17" t="s">
        <v>13</v>
      </c>
      <c r="B113" s="18">
        <v>44292</v>
      </c>
      <c r="C113" s="5" t="s">
        <v>14</v>
      </c>
      <c r="D113" s="18" t="s">
        <v>15</v>
      </c>
      <c r="E113" s="19">
        <v>290</v>
      </c>
      <c r="F113" s="20">
        <v>12</v>
      </c>
      <c r="G113" s="21" t="s">
        <v>12</v>
      </c>
      <c r="H113" s="22">
        <v>5592.2217000000001</v>
      </c>
      <c r="I113" s="127">
        <v>701916370.26025498</v>
      </c>
      <c r="J113" s="183">
        <v>-52.442436827865997</v>
      </c>
      <c r="K113" s="188">
        <v>-51.210453273952098</v>
      </c>
      <c r="L113" s="198">
        <v>-51.826445050909101</v>
      </c>
    </row>
    <row r="114" spans="1:12" x14ac:dyDescent="0.25">
      <c r="A114" s="30"/>
      <c r="B114" s="31"/>
      <c r="C114" s="31"/>
      <c r="D114" s="31"/>
      <c r="E114" s="31"/>
      <c r="F114" s="31"/>
      <c r="G114" s="31"/>
      <c r="H114" s="32"/>
      <c r="I114" s="130"/>
      <c r="J114" s="183"/>
      <c r="K114" s="188"/>
      <c r="L114" s="198"/>
    </row>
    <row r="115" spans="1:12" x14ac:dyDescent="0.25">
      <c r="A115" s="17" t="s">
        <v>13</v>
      </c>
      <c r="B115" s="18">
        <v>44292</v>
      </c>
      <c r="C115" s="5" t="s">
        <v>14</v>
      </c>
      <c r="D115" s="18" t="s">
        <v>15</v>
      </c>
      <c r="E115" s="19">
        <v>290</v>
      </c>
      <c r="F115" s="20">
        <v>13</v>
      </c>
      <c r="G115" s="21" t="s">
        <v>5</v>
      </c>
      <c r="H115" s="22">
        <v>19192.1289</v>
      </c>
      <c r="I115" s="127">
        <v>717843269.76368999</v>
      </c>
      <c r="J115" s="183">
        <v>-20.679133893873399</v>
      </c>
      <c r="K115" s="188">
        <v>-20.264030498656101</v>
      </c>
      <c r="L115" s="198">
        <v>-20.471582196264801</v>
      </c>
    </row>
    <row r="116" spans="1:12" x14ac:dyDescent="0.25">
      <c r="A116" s="29" t="s">
        <v>13</v>
      </c>
      <c r="B116" s="18">
        <v>44292</v>
      </c>
      <c r="C116" s="5" t="s">
        <v>14</v>
      </c>
      <c r="D116" s="18" t="s">
        <v>15</v>
      </c>
      <c r="E116" s="19">
        <v>290</v>
      </c>
      <c r="F116" s="20">
        <v>13</v>
      </c>
      <c r="G116" s="21" t="s">
        <v>6</v>
      </c>
      <c r="H116" s="22">
        <v>15363.2207</v>
      </c>
      <c r="I116" s="127">
        <v>700557333.04693401</v>
      </c>
      <c r="J116" s="183">
        <v>-34.0042774901451</v>
      </c>
      <c r="K116" s="188">
        <v>-34.2758852036863</v>
      </c>
      <c r="L116" s="198">
        <v>-34.1400813469157</v>
      </c>
    </row>
    <row r="117" spans="1:12" x14ac:dyDescent="0.25">
      <c r="A117" s="17" t="s">
        <v>13</v>
      </c>
      <c r="B117" s="18">
        <v>44292</v>
      </c>
      <c r="C117" s="5" t="s">
        <v>14</v>
      </c>
      <c r="D117" s="18" t="s">
        <v>15</v>
      </c>
      <c r="E117" s="19">
        <v>290</v>
      </c>
      <c r="F117" s="20">
        <v>13</v>
      </c>
      <c r="G117" s="21" t="s">
        <v>7</v>
      </c>
      <c r="H117" s="22">
        <v>14896.017599999999</v>
      </c>
      <c r="I117" s="127">
        <v>701639197.60071802</v>
      </c>
      <c r="J117" s="183">
        <v>-32.496466566597</v>
      </c>
      <c r="K117" s="188">
        <v>-32.685068888285201</v>
      </c>
      <c r="L117" s="198">
        <v>-32.590767727441097</v>
      </c>
    </row>
    <row r="118" spans="1:12" x14ac:dyDescent="0.25">
      <c r="A118" s="17" t="s">
        <v>13</v>
      </c>
      <c r="B118" s="18">
        <v>44292</v>
      </c>
      <c r="C118" s="5" t="s">
        <v>14</v>
      </c>
      <c r="D118" s="18" t="s">
        <v>15</v>
      </c>
      <c r="E118" s="19">
        <v>290</v>
      </c>
      <c r="F118" s="20">
        <v>13</v>
      </c>
      <c r="G118" s="21" t="s">
        <v>8</v>
      </c>
      <c r="H118" s="22">
        <v>13060.3691</v>
      </c>
      <c r="I118" s="127">
        <v>698217881.947896</v>
      </c>
      <c r="J118" s="183">
        <v>-26.7904937378892</v>
      </c>
      <c r="K118" s="188">
        <v>-27.2798976592982</v>
      </c>
      <c r="L118" s="198">
        <v>-27.0351956985937</v>
      </c>
    </row>
    <row r="119" spans="1:12" x14ac:dyDescent="0.25">
      <c r="A119" s="17" t="s">
        <v>13</v>
      </c>
      <c r="B119" s="18">
        <v>44292</v>
      </c>
      <c r="C119" s="5" t="s">
        <v>14</v>
      </c>
      <c r="D119" s="18" t="s">
        <v>15</v>
      </c>
      <c r="E119" s="19">
        <v>290</v>
      </c>
      <c r="F119" s="20">
        <v>13</v>
      </c>
      <c r="G119" s="21" t="s">
        <v>9</v>
      </c>
      <c r="H119" s="22">
        <v>12719.890600000001</v>
      </c>
      <c r="I119" s="127">
        <v>701945765.62890601</v>
      </c>
      <c r="J119" s="183">
        <v>-32.069189001595099</v>
      </c>
      <c r="K119" s="188">
        <v>-32.286432411001499</v>
      </c>
      <c r="L119" s="198">
        <v>-32.177810706298303</v>
      </c>
    </row>
    <row r="120" spans="1:12" x14ac:dyDescent="0.25">
      <c r="A120" s="17" t="s">
        <v>13</v>
      </c>
      <c r="B120" s="18">
        <v>44292</v>
      </c>
      <c r="C120" s="5" t="s">
        <v>14</v>
      </c>
      <c r="D120" s="18" t="s">
        <v>15</v>
      </c>
      <c r="E120" s="19">
        <v>290</v>
      </c>
      <c r="F120" s="20">
        <v>13</v>
      </c>
      <c r="G120" s="21" t="s">
        <v>10</v>
      </c>
      <c r="H120" s="22">
        <v>11590.675800000001</v>
      </c>
      <c r="I120" s="127">
        <v>703692969.12070501</v>
      </c>
      <c r="J120" s="183">
        <v>-29.633956785324798</v>
      </c>
      <c r="K120" s="188">
        <v>-29.949328810389499</v>
      </c>
      <c r="L120" s="198">
        <v>-29.791642797857101</v>
      </c>
    </row>
    <row r="121" spans="1:12" x14ac:dyDescent="0.25">
      <c r="A121" s="17" t="s">
        <v>13</v>
      </c>
      <c r="B121" s="18">
        <v>44292</v>
      </c>
      <c r="C121" s="5" t="s">
        <v>14</v>
      </c>
      <c r="D121" s="18" t="s">
        <v>15</v>
      </c>
      <c r="E121" s="19">
        <v>290</v>
      </c>
      <c r="F121" s="20">
        <v>13</v>
      </c>
      <c r="G121" s="21" t="s">
        <v>11</v>
      </c>
      <c r="H121" s="22">
        <v>11086.5273</v>
      </c>
      <c r="I121" s="127">
        <v>710647633.25392401</v>
      </c>
      <c r="J121" s="183">
        <v>-19.939333396569801</v>
      </c>
      <c r="K121" s="188">
        <v>-20.193269925314301</v>
      </c>
      <c r="L121" s="198">
        <v>-20.066301660942099</v>
      </c>
    </row>
    <row r="122" spans="1:12" x14ac:dyDescent="0.25">
      <c r="A122" s="17" t="s">
        <v>13</v>
      </c>
      <c r="B122" s="18">
        <v>44292</v>
      </c>
      <c r="C122" s="5" t="s">
        <v>14</v>
      </c>
      <c r="D122" s="18" t="s">
        <v>15</v>
      </c>
      <c r="E122" s="19">
        <v>290</v>
      </c>
      <c r="F122" s="20">
        <v>13</v>
      </c>
      <c r="G122" s="21" t="s">
        <v>12</v>
      </c>
      <c r="H122" s="22">
        <v>5592.2217000000001</v>
      </c>
      <c r="I122" s="127">
        <v>700732604.95260501</v>
      </c>
      <c r="J122" s="183">
        <v>-54.778075472285501</v>
      </c>
      <c r="K122" s="188">
        <v>-53.553352623453499</v>
      </c>
      <c r="L122" s="198">
        <v>-54.1657140478695</v>
      </c>
    </row>
    <row r="123" spans="1:12" x14ac:dyDescent="0.25">
      <c r="A123" s="17"/>
      <c r="B123" s="22"/>
      <c r="C123" s="21"/>
      <c r="D123" s="22"/>
      <c r="E123" s="21"/>
      <c r="F123" s="22"/>
      <c r="G123" s="21"/>
      <c r="H123" s="22"/>
      <c r="I123" s="127"/>
      <c r="J123" s="183"/>
      <c r="K123" s="188"/>
      <c r="L123" s="198"/>
    </row>
    <row r="124" spans="1:12" x14ac:dyDescent="0.25">
      <c r="A124" s="17" t="s">
        <v>13</v>
      </c>
      <c r="B124" s="18">
        <v>44292</v>
      </c>
      <c r="C124" s="5" t="s">
        <v>14</v>
      </c>
      <c r="D124" s="18" t="s">
        <v>15</v>
      </c>
      <c r="E124" s="19">
        <v>290</v>
      </c>
      <c r="F124" s="20">
        <v>14</v>
      </c>
      <c r="G124" s="21" t="s">
        <v>5</v>
      </c>
      <c r="H124" s="22">
        <v>19192.1289</v>
      </c>
      <c r="I124" s="127">
        <v>716891175.62943697</v>
      </c>
      <c r="J124" s="183">
        <v>-22.0749602589669</v>
      </c>
      <c r="K124" s="188">
        <v>-21.668503989169601</v>
      </c>
      <c r="L124" s="198">
        <v>-21.871732124068298</v>
      </c>
    </row>
    <row r="125" spans="1:12" x14ac:dyDescent="0.25">
      <c r="A125" s="29" t="s">
        <v>13</v>
      </c>
      <c r="B125" s="18">
        <v>44292</v>
      </c>
      <c r="C125" s="5" t="s">
        <v>14</v>
      </c>
      <c r="D125" s="18" t="s">
        <v>15</v>
      </c>
      <c r="E125" s="19">
        <v>290</v>
      </c>
      <c r="F125" s="20">
        <v>14</v>
      </c>
      <c r="G125" s="21" t="s">
        <v>6</v>
      </c>
      <c r="H125" s="22">
        <v>15363.2207</v>
      </c>
      <c r="I125" s="127">
        <v>701519537.09026504</v>
      </c>
      <c r="J125" s="183">
        <v>-32.745145314271497</v>
      </c>
      <c r="K125" s="188">
        <v>-33.007989110235897</v>
      </c>
      <c r="L125" s="198">
        <v>-32.876567212253697</v>
      </c>
    </row>
    <row r="126" spans="1:12" x14ac:dyDescent="0.25">
      <c r="A126" s="17" t="s">
        <v>13</v>
      </c>
      <c r="B126" s="18">
        <v>44292</v>
      </c>
      <c r="C126" s="5" t="s">
        <v>14</v>
      </c>
      <c r="D126" s="18" t="s">
        <v>15</v>
      </c>
      <c r="E126" s="19">
        <v>290</v>
      </c>
      <c r="F126" s="20">
        <v>14</v>
      </c>
      <c r="G126" s="21" t="s">
        <v>7</v>
      </c>
      <c r="H126" s="22">
        <v>14896.017599999999</v>
      </c>
      <c r="I126" s="127">
        <v>701589250.73219001</v>
      </c>
      <c r="J126" s="183">
        <v>-32.6479913179815</v>
      </c>
      <c r="K126" s="188">
        <v>-32.8520804444357</v>
      </c>
      <c r="L126" s="198">
        <v>-32.750035881208603</v>
      </c>
    </row>
    <row r="127" spans="1:12" x14ac:dyDescent="0.25">
      <c r="A127" s="17" t="s">
        <v>13</v>
      </c>
      <c r="B127" s="18">
        <v>44292</v>
      </c>
      <c r="C127" s="5" t="s">
        <v>14</v>
      </c>
      <c r="D127" s="18" t="s">
        <v>15</v>
      </c>
      <c r="E127" s="19">
        <v>290</v>
      </c>
      <c r="F127" s="20">
        <v>14</v>
      </c>
      <c r="G127" s="21" t="s">
        <v>8</v>
      </c>
      <c r="H127" s="22">
        <v>13060.3691</v>
      </c>
      <c r="I127" s="127">
        <v>697478889.149279</v>
      </c>
      <c r="J127" s="183">
        <v>-27.913977646753199</v>
      </c>
      <c r="K127" s="188">
        <v>-28.416214604711101</v>
      </c>
      <c r="L127" s="198">
        <v>-28.165096125732099</v>
      </c>
    </row>
    <row r="128" spans="1:12" x14ac:dyDescent="0.25">
      <c r="A128" s="17" t="s">
        <v>13</v>
      </c>
      <c r="B128" s="18">
        <v>44292</v>
      </c>
      <c r="C128" s="5" t="s">
        <v>14</v>
      </c>
      <c r="D128" s="18" t="s">
        <v>15</v>
      </c>
      <c r="E128" s="19">
        <v>290</v>
      </c>
      <c r="F128" s="20">
        <v>14</v>
      </c>
      <c r="G128" s="21" t="s">
        <v>9</v>
      </c>
      <c r="H128" s="22">
        <v>12719.890600000001</v>
      </c>
      <c r="I128" s="127">
        <v>704114361.882658</v>
      </c>
      <c r="J128" s="183">
        <v>-29.128817989129001</v>
      </c>
      <c r="K128" s="188">
        <v>-29.348175567083501</v>
      </c>
      <c r="L128" s="198">
        <v>-29.2384967781062</v>
      </c>
    </row>
    <row r="129" spans="1:12" x14ac:dyDescent="0.25">
      <c r="A129" s="17" t="s">
        <v>13</v>
      </c>
      <c r="B129" s="18">
        <v>44292</v>
      </c>
      <c r="C129" s="5" t="s">
        <v>14</v>
      </c>
      <c r="D129" s="18" t="s">
        <v>15</v>
      </c>
      <c r="E129" s="19">
        <v>290</v>
      </c>
      <c r="F129" s="20">
        <v>14</v>
      </c>
      <c r="G129" s="21" t="s">
        <v>10</v>
      </c>
      <c r="H129" s="22">
        <v>11590.675800000001</v>
      </c>
      <c r="I129" s="127">
        <v>704373191.52290797</v>
      </c>
      <c r="J129" s="183">
        <v>-28.768079331843001</v>
      </c>
      <c r="K129" s="188">
        <v>-29.0386430165495</v>
      </c>
      <c r="L129" s="198">
        <v>-28.903361174196199</v>
      </c>
    </row>
    <row r="130" spans="1:12" x14ac:dyDescent="0.25">
      <c r="A130" s="17" t="s">
        <v>13</v>
      </c>
      <c r="B130" s="18">
        <v>44292</v>
      </c>
      <c r="C130" s="5" t="s">
        <v>14</v>
      </c>
      <c r="D130" s="18" t="s">
        <v>15</v>
      </c>
      <c r="E130" s="19">
        <v>290</v>
      </c>
      <c r="F130" s="20">
        <v>14</v>
      </c>
      <c r="G130" s="21" t="s">
        <v>11</v>
      </c>
      <c r="H130" s="22">
        <v>11086.5273</v>
      </c>
      <c r="I130" s="127">
        <v>708580152.925372</v>
      </c>
      <c r="J130" s="183">
        <v>-22.904309567424502</v>
      </c>
      <c r="K130" s="188">
        <v>-23.1675654876409</v>
      </c>
      <c r="L130" s="198">
        <v>-23.035937527532699</v>
      </c>
    </row>
    <row r="131" spans="1:12" x14ac:dyDescent="0.25">
      <c r="A131" s="17" t="s">
        <v>13</v>
      </c>
      <c r="B131" s="18">
        <v>44292</v>
      </c>
      <c r="C131" s="5" t="s">
        <v>14</v>
      </c>
      <c r="D131" s="18" t="s">
        <v>15</v>
      </c>
      <c r="E131" s="19">
        <v>290</v>
      </c>
      <c r="F131" s="20">
        <v>14</v>
      </c>
      <c r="G131" s="21" t="s">
        <v>12</v>
      </c>
      <c r="H131" s="22">
        <v>5592.2217000000001</v>
      </c>
      <c r="I131" s="127">
        <v>701208875.71018004</v>
      </c>
      <c r="J131" s="183">
        <v>-54.208948596190602</v>
      </c>
      <c r="K131" s="188">
        <v>-52.979846230949398</v>
      </c>
      <c r="L131" s="198">
        <v>-53.59439741357</v>
      </c>
    </row>
    <row r="132" spans="1:12" x14ac:dyDescent="0.25">
      <c r="A132" s="17"/>
      <c r="B132" s="22"/>
      <c r="C132" s="21"/>
      <c r="D132" s="22"/>
      <c r="E132" s="21"/>
      <c r="F132" s="22"/>
      <c r="G132" s="21"/>
      <c r="H132" s="22"/>
      <c r="I132" s="127"/>
      <c r="J132" s="183"/>
      <c r="K132" s="188"/>
      <c r="L132" s="198"/>
    </row>
    <row r="133" spans="1:12" x14ac:dyDescent="0.25">
      <c r="A133" s="17" t="s">
        <v>13</v>
      </c>
      <c r="B133" s="18">
        <v>44292</v>
      </c>
      <c r="C133" s="5" t="s">
        <v>14</v>
      </c>
      <c r="D133" s="18" t="s">
        <v>15</v>
      </c>
      <c r="E133" s="19">
        <v>290</v>
      </c>
      <c r="F133" s="20">
        <v>15</v>
      </c>
      <c r="G133" s="21" t="s">
        <v>5</v>
      </c>
      <c r="H133" s="22">
        <v>19192.1289</v>
      </c>
      <c r="I133" s="127">
        <v>716422070.66750896</v>
      </c>
      <c r="J133" s="183">
        <v>-23.5135026871158</v>
      </c>
      <c r="K133" s="188">
        <v>-23.102922707764499</v>
      </c>
      <c r="L133" s="198">
        <v>-23.308212697440201</v>
      </c>
    </row>
    <row r="134" spans="1:12" x14ac:dyDescent="0.25">
      <c r="A134" s="29" t="s">
        <v>13</v>
      </c>
      <c r="B134" s="18">
        <v>44292</v>
      </c>
      <c r="C134" s="33" t="s">
        <v>14</v>
      </c>
      <c r="D134" s="34" t="s">
        <v>15</v>
      </c>
      <c r="E134" s="19">
        <v>290</v>
      </c>
      <c r="F134" s="28">
        <v>15</v>
      </c>
      <c r="G134" s="35" t="s">
        <v>6</v>
      </c>
      <c r="H134" s="36">
        <v>15363.2207</v>
      </c>
      <c r="I134" s="127">
        <v>703312569.46208</v>
      </c>
      <c r="J134" s="183">
        <v>-31.031802346154901</v>
      </c>
      <c r="K134" s="188">
        <v>-31.287379792315999</v>
      </c>
      <c r="L134" s="198">
        <v>-31.1595910692354</v>
      </c>
    </row>
    <row r="135" spans="1:12" x14ac:dyDescent="0.25">
      <c r="A135" s="17" t="s">
        <v>13</v>
      </c>
      <c r="B135" s="18">
        <v>44292</v>
      </c>
      <c r="C135" s="5" t="s">
        <v>14</v>
      </c>
      <c r="D135" s="18" t="s">
        <v>15</v>
      </c>
      <c r="E135" s="19">
        <v>290</v>
      </c>
      <c r="F135" s="20">
        <v>15</v>
      </c>
      <c r="G135" s="21" t="s">
        <v>7</v>
      </c>
      <c r="H135" s="22">
        <v>14896.017599999999</v>
      </c>
      <c r="I135" s="127">
        <v>702987117.49004805</v>
      </c>
      <c r="J135" s="183">
        <v>-31.485008035075801</v>
      </c>
      <c r="K135" s="188">
        <v>-31.693819616058001</v>
      </c>
      <c r="L135" s="198">
        <v>-31.589413825566901</v>
      </c>
    </row>
    <row r="136" spans="1:12" x14ac:dyDescent="0.25">
      <c r="A136" s="17" t="s">
        <v>13</v>
      </c>
      <c r="B136" s="18">
        <v>44292</v>
      </c>
      <c r="C136" s="5" t="s">
        <v>14</v>
      </c>
      <c r="D136" s="18" t="s">
        <v>15</v>
      </c>
      <c r="E136" s="19">
        <v>290</v>
      </c>
      <c r="F136" s="20">
        <v>15</v>
      </c>
      <c r="G136" s="21" t="s">
        <v>8</v>
      </c>
      <c r="H136" s="22">
        <v>13060.3691</v>
      </c>
      <c r="I136" s="127">
        <v>698189281.99649596</v>
      </c>
      <c r="J136" s="183">
        <v>-27.701440400891698</v>
      </c>
      <c r="K136" s="188">
        <v>-28.2356756171644</v>
      </c>
      <c r="L136" s="198">
        <v>-27.968558009028101</v>
      </c>
    </row>
    <row r="137" spans="1:12" x14ac:dyDescent="0.25">
      <c r="A137" s="17" t="s">
        <v>13</v>
      </c>
      <c r="B137" s="18">
        <v>44292</v>
      </c>
      <c r="C137" s="5" t="s">
        <v>14</v>
      </c>
      <c r="D137" s="18" t="s">
        <v>15</v>
      </c>
      <c r="E137" s="19">
        <v>290</v>
      </c>
      <c r="F137" s="20">
        <v>15</v>
      </c>
      <c r="G137" s="21" t="s">
        <v>9</v>
      </c>
      <c r="H137" s="22">
        <v>12719.890600000001</v>
      </c>
      <c r="I137" s="127">
        <v>705050785.60166097</v>
      </c>
      <c r="J137" s="183">
        <v>-28.6111861244995</v>
      </c>
      <c r="K137" s="188">
        <v>-28.832591475289298</v>
      </c>
      <c r="L137" s="198">
        <v>-28.721888799894401</v>
      </c>
    </row>
    <row r="138" spans="1:12" x14ac:dyDescent="0.25">
      <c r="A138" s="17" t="s">
        <v>13</v>
      </c>
      <c r="B138" s="18">
        <v>44292</v>
      </c>
      <c r="C138" s="5" t="s">
        <v>14</v>
      </c>
      <c r="D138" s="18" t="s">
        <v>15</v>
      </c>
      <c r="E138" s="19">
        <v>290</v>
      </c>
      <c r="F138" s="20">
        <v>15</v>
      </c>
      <c r="G138" s="21" t="s">
        <v>10</v>
      </c>
      <c r="H138" s="22">
        <v>11590.675800000001</v>
      </c>
      <c r="I138" s="127">
        <v>704534501.41380501</v>
      </c>
      <c r="J138" s="183">
        <v>-29.330169927544301</v>
      </c>
      <c r="K138" s="188">
        <v>-29.575089522858601</v>
      </c>
      <c r="L138" s="198">
        <v>-29.452629725201501</v>
      </c>
    </row>
    <row r="139" spans="1:12" x14ac:dyDescent="0.25">
      <c r="A139" s="17" t="s">
        <v>13</v>
      </c>
      <c r="B139" s="18">
        <v>44292</v>
      </c>
      <c r="C139" s="5" t="s">
        <v>14</v>
      </c>
      <c r="D139" s="18" t="s">
        <v>15</v>
      </c>
      <c r="E139" s="19">
        <v>290</v>
      </c>
      <c r="F139" s="20">
        <v>15</v>
      </c>
      <c r="G139" s="21" t="s">
        <v>11</v>
      </c>
      <c r="H139" s="22">
        <v>11086.5273</v>
      </c>
      <c r="I139" s="127">
        <v>707477726.38313603</v>
      </c>
      <c r="J139" s="183">
        <v>-25.231245861787901</v>
      </c>
      <c r="K139" s="188">
        <v>-25.476936962972001</v>
      </c>
      <c r="L139" s="198">
        <v>-25.354091412380001</v>
      </c>
    </row>
    <row r="140" spans="1:12" x14ac:dyDescent="0.25">
      <c r="A140" s="17" t="s">
        <v>13</v>
      </c>
      <c r="B140" s="18">
        <v>44292</v>
      </c>
      <c r="C140" s="5" t="s">
        <v>14</v>
      </c>
      <c r="D140" s="18" t="s">
        <v>15</v>
      </c>
      <c r="E140" s="19">
        <v>290</v>
      </c>
      <c r="F140" s="20">
        <v>15</v>
      </c>
      <c r="G140" s="21" t="s">
        <v>12</v>
      </c>
      <c r="H140" s="22">
        <v>5592.2217000000001</v>
      </c>
      <c r="I140" s="127">
        <v>702299987.38328803</v>
      </c>
      <c r="J140" s="183">
        <v>-53.488895991480803</v>
      </c>
      <c r="K140" s="188">
        <v>-52.2574964929264</v>
      </c>
      <c r="L140" s="198">
        <v>-52.873196242203598</v>
      </c>
    </row>
    <row r="141" spans="1:12" x14ac:dyDescent="0.25">
      <c r="A141" s="17"/>
      <c r="B141" s="241"/>
      <c r="C141" s="242"/>
      <c r="D141" s="243"/>
      <c r="E141" s="244"/>
      <c r="F141" s="243"/>
      <c r="G141" s="242"/>
      <c r="H141" s="243"/>
      <c r="I141" s="245"/>
      <c r="J141" s="246"/>
      <c r="K141" s="247"/>
      <c r="L141" s="248"/>
    </row>
    <row r="142" spans="1:12" x14ac:dyDescent="0.25">
      <c r="A142" s="17" t="s">
        <v>13</v>
      </c>
      <c r="B142" s="18">
        <v>44295</v>
      </c>
      <c r="C142" s="5" t="s">
        <v>14</v>
      </c>
      <c r="D142" s="18" t="s">
        <v>15</v>
      </c>
      <c r="E142" s="19">
        <v>870</v>
      </c>
      <c r="F142" s="20">
        <v>16</v>
      </c>
      <c r="G142" s="21" t="s">
        <v>5</v>
      </c>
      <c r="H142" s="22">
        <v>19192.1289</v>
      </c>
      <c r="I142" s="127">
        <v>722323924.12207699</v>
      </c>
      <c r="J142" s="183">
        <v>-19.5742202124726</v>
      </c>
      <c r="K142" s="188">
        <v>-19.1649857439584</v>
      </c>
      <c r="L142" s="198">
        <v>-19.3696029782155</v>
      </c>
    </row>
    <row r="143" spans="1:12" x14ac:dyDescent="0.25">
      <c r="A143" s="29" t="s">
        <v>13</v>
      </c>
      <c r="B143" s="18">
        <v>44295</v>
      </c>
      <c r="C143" s="5" t="s">
        <v>14</v>
      </c>
      <c r="D143" s="18" t="s">
        <v>15</v>
      </c>
      <c r="E143" s="19">
        <v>870</v>
      </c>
      <c r="F143" s="20">
        <v>16</v>
      </c>
      <c r="G143" s="21" t="s">
        <v>6</v>
      </c>
      <c r="H143" s="22">
        <v>15363.2207</v>
      </c>
      <c r="I143" s="127">
        <v>703962451.56345296</v>
      </c>
      <c r="J143" s="183">
        <v>-34.2562923854464</v>
      </c>
      <c r="K143" s="188">
        <v>-34.517267336756802</v>
      </c>
      <c r="L143" s="198">
        <v>-34.386779861101601</v>
      </c>
    </row>
    <row r="144" spans="1:12" x14ac:dyDescent="0.25">
      <c r="A144" s="17" t="s">
        <v>13</v>
      </c>
      <c r="B144" s="18">
        <v>44295</v>
      </c>
      <c r="C144" s="5" t="s">
        <v>14</v>
      </c>
      <c r="D144" s="18" t="s">
        <v>15</v>
      </c>
      <c r="E144" s="19">
        <v>870</v>
      </c>
      <c r="F144" s="20">
        <v>16</v>
      </c>
      <c r="G144" s="21" t="s">
        <v>7</v>
      </c>
      <c r="H144" s="22">
        <v>14896.017599999999</v>
      </c>
      <c r="I144" s="127">
        <v>705710097.12005901</v>
      </c>
      <c r="J144" s="183">
        <v>-31.832968909754499</v>
      </c>
      <c r="K144" s="188">
        <v>-32.034767323066198</v>
      </c>
      <c r="L144" s="198">
        <v>-31.933868116410402</v>
      </c>
    </row>
    <row r="145" spans="1:12" x14ac:dyDescent="0.25">
      <c r="A145" s="17" t="s">
        <v>13</v>
      </c>
      <c r="B145" s="18">
        <v>44295</v>
      </c>
      <c r="C145" s="5" t="s">
        <v>14</v>
      </c>
      <c r="D145" s="18" t="s">
        <v>15</v>
      </c>
      <c r="E145" s="19">
        <v>870</v>
      </c>
      <c r="F145" s="20">
        <v>16</v>
      </c>
      <c r="G145" s="21" t="s">
        <v>8</v>
      </c>
      <c r="H145" s="22">
        <v>13060.3691</v>
      </c>
      <c r="I145" s="127">
        <v>700658873.23423004</v>
      </c>
      <c r="J145" s="183">
        <v>-28.379899103412999</v>
      </c>
      <c r="K145" s="188">
        <v>-28.842149505874801</v>
      </c>
      <c r="L145" s="198">
        <v>-28.611024304643902</v>
      </c>
    </row>
    <row r="146" spans="1:12" x14ac:dyDescent="0.25">
      <c r="A146" s="17" t="s">
        <v>13</v>
      </c>
      <c r="B146" s="18">
        <v>44295</v>
      </c>
      <c r="C146" s="5" t="s">
        <v>14</v>
      </c>
      <c r="D146" s="18" t="s">
        <v>15</v>
      </c>
      <c r="E146" s="19">
        <v>870</v>
      </c>
      <c r="F146" s="20">
        <v>16</v>
      </c>
      <c r="G146" s="21" t="s">
        <v>9</v>
      </c>
      <c r="H146" s="22">
        <v>12719.890600000001</v>
      </c>
      <c r="I146" s="127">
        <v>707422415.96877599</v>
      </c>
      <c r="J146" s="183">
        <v>-29.458505023756899</v>
      </c>
      <c r="K146" s="188">
        <v>-29.6916302479768</v>
      </c>
      <c r="L146" s="198">
        <v>-29.575067635866901</v>
      </c>
    </row>
    <row r="147" spans="1:12" x14ac:dyDescent="0.25">
      <c r="A147" s="17" t="s">
        <v>13</v>
      </c>
      <c r="B147" s="18">
        <v>44295</v>
      </c>
      <c r="C147" s="5" t="s">
        <v>14</v>
      </c>
      <c r="D147" s="18" t="s">
        <v>15</v>
      </c>
      <c r="E147" s="19">
        <v>870</v>
      </c>
      <c r="F147" s="20">
        <v>16</v>
      </c>
      <c r="G147" s="21" t="s">
        <v>10</v>
      </c>
      <c r="H147" s="22">
        <v>11590.675800000001</v>
      </c>
      <c r="I147" s="127">
        <v>706687708.72529602</v>
      </c>
      <c r="J147" s="183">
        <v>-30.477335020346398</v>
      </c>
      <c r="K147" s="188">
        <v>-30.755875619785002</v>
      </c>
      <c r="L147" s="198">
        <v>-30.616605320065698</v>
      </c>
    </row>
    <row r="148" spans="1:12" x14ac:dyDescent="0.25">
      <c r="A148" s="17" t="s">
        <v>13</v>
      </c>
      <c r="B148" s="18">
        <v>44295</v>
      </c>
      <c r="C148" s="5" t="s">
        <v>14</v>
      </c>
      <c r="D148" s="18" t="s">
        <v>15</v>
      </c>
      <c r="E148" s="19">
        <v>870</v>
      </c>
      <c r="F148" s="20">
        <v>16</v>
      </c>
      <c r="G148" s="21" t="s">
        <v>11</v>
      </c>
      <c r="H148" s="22">
        <v>11086.5273</v>
      </c>
      <c r="I148" s="127">
        <v>712744314.066221</v>
      </c>
      <c r="J148" s="183">
        <v>-22.077864682414699</v>
      </c>
      <c r="K148" s="188">
        <v>-22.329460176989599</v>
      </c>
      <c r="L148" s="198">
        <v>-22.203662429702099</v>
      </c>
    </row>
    <row r="149" spans="1:12" x14ac:dyDescent="0.25">
      <c r="A149" s="17" t="s">
        <v>13</v>
      </c>
      <c r="B149" s="18">
        <v>44295</v>
      </c>
      <c r="C149" s="5" t="s">
        <v>14</v>
      </c>
      <c r="D149" s="18" t="s">
        <v>15</v>
      </c>
      <c r="E149" s="19">
        <v>870</v>
      </c>
      <c r="F149" s="20">
        <v>16</v>
      </c>
      <c r="G149" s="21" t="s">
        <v>12</v>
      </c>
      <c r="H149" s="22">
        <v>5592.2217000000001</v>
      </c>
      <c r="I149" s="127">
        <v>704647535.75385404</v>
      </c>
      <c r="J149" s="183">
        <v>-54.334399237505501</v>
      </c>
      <c r="K149" s="188">
        <v>-53.100020134081099</v>
      </c>
      <c r="L149" s="198">
        <v>-53.7172096857933</v>
      </c>
    </row>
    <row r="150" spans="1:12" x14ac:dyDescent="0.25">
      <c r="A150" s="17"/>
      <c r="B150" s="22"/>
      <c r="C150" s="21"/>
      <c r="D150" s="22"/>
      <c r="E150" s="21"/>
      <c r="F150" s="22"/>
      <c r="G150" s="21"/>
      <c r="H150" s="22"/>
      <c r="I150" s="127"/>
      <c r="J150" s="183"/>
      <c r="K150" s="188"/>
      <c r="L150" s="198"/>
    </row>
    <row r="151" spans="1:12" x14ac:dyDescent="0.25">
      <c r="A151" s="17" t="s">
        <v>13</v>
      </c>
      <c r="B151" s="18">
        <v>44295</v>
      </c>
      <c r="C151" s="5" t="s">
        <v>14</v>
      </c>
      <c r="D151" s="18" t="s">
        <v>15</v>
      </c>
      <c r="E151" s="19">
        <v>870</v>
      </c>
      <c r="F151" s="20">
        <v>17</v>
      </c>
      <c r="G151" s="21" t="s">
        <v>5</v>
      </c>
      <c r="H151" s="22">
        <v>19192.1289</v>
      </c>
      <c r="I151" s="127">
        <v>723497063.05638695</v>
      </c>
      <c r="J151" s="183">
        <v>-19.2278000037761</v>
      </c>
      <c r="K151" s="188">
        <v>-18.837234948313601</v>
      </c>
      <c r="L151" s="198">
        <v>-19.032517476044799</v>
      </c>
    </row>
    <row r="152" spans="1:12" x14ac:dyDescent="0.25">
      <c r="A152" s="29" t="s">
        <v>13</v>
      </c>
      <c r="B152" s="18">
        <v>44295</v>
      </c>
      <c r="C152" s="5" t="s">
        <v>14</v>
      </c>
      <c r="D152" s="18" t="s">
        <v>15</v>
      </c>
      <c r="E152" s="19">
        <v>870</v>
      </c>
      <c r="F152" s="20">
        <v>17</v>
      </c>
      <c r="G152" s="21" t="s">
        <v>6</v>
      </c>
      <c r="H152" s="22">
        <v>15363.2207</v>
      </c>
      <c r="I152" s="127">
        <v>705853300.35813498</v>
      </c>
      <c r="J152" s="183">
        <v>-32.879899142667803</v>
      </c>
      <c r="K152" s="188">
        <v>-33.119468105432098</v>
      </c>
      <c r="L152" s="198">
        <v>-32.999683624049901</v>
      </c>
    </row>
    <row r="153" spans="1:12" x14ac:dyDescent="0.25">
      <c r="A153" s="17" t="s">
        <v>13</v>
      </c>
      <c r="B153" s="18">
        <v>44295</v>
      </c>
      <c r="C153" s="5" t="s">
        <v>14</v>
      </c>
      <c r="D153" s="18" t="s">
        <v>15</v>
      </c>
      <c r="E153" s="19">
        <v>870</v>
      </c>
      <c r="F153" s="20">
        <v>17</v>
      </c>
      <c r="G153" s="21" t="s">
        <v>7</v>
      </c>
      <c r="H153" s="22">
        <v>14896.017599999999</v>
      </c>
      <c r="I153" s="127">
        <v>707301590.49309897</v>
      </c>
      <c r="J153" s="183">
        <v>-30.874172473643501</v>
      </c>
      <c r="K153" s="188">
        <v>-31.076478731006901</v>
      </c>
      <c r="L153" s="198">
        <v>-30.975325602325199</v>
      </c>
    </row>
    <row r="154" spans="1:12" x14ac:dyDescent="0.25">
      <c r="A154" s="17" t="s">
        <v>13</v>
      </c>
      <c r="B154" s="18">
        <v>44295</v>
      </c>
      <c r="C154" s="5" t="s">
        <v>14</v>
      </c>
      <c r="D154" s="18" t="s">
        <v>15</v>
      </c>
      <c r="E154" s="19">
        <v>870</v>
      </c>
      <c r="F154" s="20">
        <v>17</v>
      </c>
      <c r="G154" s="21" t="s">
        <v>8</v>
      </c>
      <c r="H154" s="22">
        <v>13060.3691</v>
      </c>
      <c r="I154" s="127">
        <v>700699083.96127295</v>
      </c>
      <c r="J154" s="183">
        <v>-29.573344600010699</v>
      </c>
      <c r="K154" s="188">
        <v>-30.066616632272801</v>
      </c>
      <c r="L154" s="198">
        <v>-29.819980616141802</v>
      </c>
    </row>
    <row r="155" spans="1:12" x14ac:dyDescent="0.25">
      <c r="A155" s="17" t="s">
        <v>13</v>
      </c>
      <c r="B155" s="18">
        <v>44295</v>
      </c>
      <c r="C155" s="5" t="s">
        <v>14</v>
      </c>
      <c r="D155" s="18" t="s">
        <v>15</v>
      </c>
      <c r="E155" s="19">
        <v>870</v>
      </c>
      <c r="F155" s="20">
        <v>17</v>
      </c>
      <c r="G155" s="21" t="s">
        <v>9</v>
      </c>
      <c r="H155" s="22">
        <v>12719.890600000001</v>
      </c>
      <c r="I155" s="127">
        <v>706702744.69277298</v>
      </c>
      <c r="J155" s="183">
        <v>-31.703520469487799</v>
      </c>
      <c r="K155" s="188">
        <v>-31.9335109232109</v>
      </c>
      <c r="L155" s="198">
        <v>-31.818515696349401</v>
      </c>
    </row>
    <row r="156" spans="1:12" x14ac:dyDescent="0.25">
      <c r="A156" s="17" t="s">
        <v>13</v>
      </c>
      <c r="B156" s="18">
        <v>44295</v>
      </c>
      <c r="C156" s="5" t="s">
        <v>14</v>
      </c>
      <c r="D156" s="18" t="s">
        <v>15</v>
      </c>
      <c r="E156" s="19">
        <v>870</v>
      </c>
      <c r="F156" s="20">
        <v>17</v>
      </c>
      <c r="G156" s="21" t="s">
        <v>10</v>
      </c>
      <c r="H156" s="22">
        <v>11590.675800000001</v>
      </c>
      <c r="I156" s="127">
        <v>708998489.45238698</v>
      </c>
      <c r="J156" s="183">
        <v>-28.5240367213977</v>
      </c>
      <c r="K156" s="188">
        <v>-28.819957338970202</v>
      </c>
      <c r="L156" s="198">
        <v>-28.671997030183999</v>
      </c>
    </row>
    <row r="157" spans="1:12" x14ac:dyDescent="0.25">
      <c r="A157" s="17" t="s">
        <v>13</v>
      </c>
      <c r="B157" s="18">
        <v>44295</v>
      </c>
      <c r="C157" s="5" t="s">
        <v>14</v>
      </c>
      <c r="D157" s="18" t="s">
        <v>15</v>
      </c>
      <c r="E157" s="19">
        <v>870</v>
      </c>
      <c r="F157" s="20">
        <v>17</v>
      </c>
      <c r="G157" s="21" t="s">
        <v>11</v>
      </c>
      <c r="H157" s="22">
        <v>11086.5273</v>
      </c>
      <c r="I157" s="127">
        <v>713151635.66953003</v>
      </c>
      <c r="J157" s="183">
        <v>-22.7715866563986</v>
      </c>
      <c r="K157" s="188">
        <v>-23.031149899368899</v>
      </c>
      <c r="L157" s="198">
        <v>-22.901368277883702</v>
      </c>
    </row>
    <row r="158" spans="1:12" x14ac:dyDescent="0.25">
      <c r="A158" s="17" t="s">
        <v>13</v>
      </c>
      <c r="B158" s="18">
        <v>44295</v>
      </c>
      <c r="C158" s="5" t="s">
        <v>14</v>
      </c>
      <c r="D158" s="18" t="s">
        <v>15</v>
      </c>
      <c r="E158" s="19">
        <v>870</v>
      </c>
      <c r="F158" s="20">
        <v>17</v>
      </c>
      <c r="G158" s="21" t="s">
        <v>12</v>
      </c>
      <c r="H158" s="22">
        <v>5592.2217000000001</v>
      </c>
      <c r="I158" s="127">
        <v>705174271.20641994</v>
      </c>
      <c r="J158" s="183">
        <v>-54.837000818549299</v>
      </c>
      <c r="K158" s="188">
        <v>-53.608385855832402</v>
      </c>
      <c r="L158" s="198">
        <v>-54.222693337190798</v>
      </c>
    </row>
    <row r="159" spans="1:12" x14ac:dyDescent="0.25">
      <c r="A159" s="30"/>
      <c r="B159" s="31"/>
      <c r="C159" s="31"/>
      <c r="D159" s="31"/>
      <c r="E159" s="31"/>
      <c r="F159" s="31"/>
      <c r="G159" s="31"/>
      <c r="H159" s="32"/>
      <c r="I159" s="130"/>
      <c r="J159" s="183"/>
      <c r="K159" s="188"/>
      <c r="L159" s="198"/>
    </row>
    <row r="160" spans="1:12" x14ac:dyDescent="0.25">
      <c r="A160" s="17" t="s">
        <v>13</v>
      </c>
      <c r="B160" s="18">
        <v>44295</v>
      </c>
      <c r="C160" s="5" t="s">
        <v>14</v>
      </c>
      <c r="D160" s="18" t="s">
        <v>15</v>
      </c>
      <c r="E160" s="19">
        <v>870</v>
      </c>
      <c r="F160" s="20">
        <v>18</v>
      </c>
      <c r="G160" s="21" t="s">
        <v>5</v>
      </c>
      <c r="H160" s="22">
        <v>19192.1289</v>
      </c>
      <c r="I160" s="127">
        <v>721744581.54108095</v>
      </c>
      <c r="J160" s="183">
        <v>-21.873881165813302</v>
      </c>
      <c r="K160" s="188">
        <v>-21.469616122378099</v>
      </c>
      <c r="L160" s="198">
        <v>-21.6717486440957</v>
      </c>
    </row>
    <row r="161" spans="1:12" x14ac:dyDescent="0.25">
      <c r="A161" s="29" t="s">
        <v>13</v>
      </c>
      <c r="B161" s="18">
        <v>44295</v>
      </c>
      <c r="C161" s="5" t="s">
        <v>14</v>
      </c>
      <c r="D161" s="18" t="s">
        <v>15</v>
      </c>
      <c r="E161" s="19">
        <v>870</v>
      </c>
      <c r="F161" s="20">
        <v>18</v>
      </c>
      <c r="G161" s="21" t="s">
        <v>6</v>
      </c>
      <c r="H161" s="22">
        <v>15363.2207</v>
      </c>
      <c r="I161" s="127">
        <v>705445095.01151597</v>
      </c>
      <c r="J161" s="183">
        <v>-33.686818544121301</v>
      </c>
      <c r="K161" s="188">
        <v>-33.944720544045097</v>
      </c>
      <c r="L161" s="198">
        <v>-33.815769544083203</v>
      </c>
    </row>
    <row r="162" spans="1:12" x14ac:dyDescent="0.25">
      <c r="A162" s="17" t="s">
        <v>13</v>
      </c>
      <c r="B162" s="18">
        <v>44295</v>
      </c>
      <c r="C162" s="5" t="s">
        <v>14</v>
      </c>
      <c r="D162" s="18" t="s">
        <v>15</v>
      </c>
      <c r="E162" s="19">
        <v>870</v>
      </c>
      <c r="F162" s="20">
        <v>18</v>
      </c>
      <c r="G162" s="21" t="s">
        <v>7</v>
      </c>
      <c r="H162" s="22">
        <v>14896.017599999999</v>
      </c>
      <c r="I162" s="127">
        <v>706869162.45989203</v>
      </c>
      <c r="J162" s="183">
        <v>-31.715161169157302</v>
      </c>
      <c r="K162" s="188">
        <v>-31.919140947654899</v>
      </c>
      <c r="L162" s="198">
        <v>-31.8171510584061</v>
      </c>
    </row>
    <row r="163" spans="1:12" x14ac:dyDescent="0.25">
      <c r="A163" s="17" t="s">
        <v>13</v>
      </c>
      <c r="B163" s="18">
        <v>44295</v>
      </c>
      <c r="C163" s="5" t="s">
        <v>14</v>
      </c>
      <c r="D163" s="18" t="s">
        <v>15</v>
      </c>
      <c r="E163" s="19">
        <v>870</v>
      </c>
      <c r="F163" s="20">
        <v>18</v>
      </c>
      <c r="G163" s="21" t="s">
        <v>8</v>
      </c>
      <c r="H163" s="22">
        <v>13060.3691</v>
      </c>
      <c r="I163" s="127">
        <v>701990259.02024806</v>
      </c>
      <c r="J163" s="183">
        <v>-28.008881513592399</v>
      </c>
      <c r="K163" s="188">
        <v>-28.507256338337498</v>
      </c>
      <c r="L163" s="198">
        <v>-28.258068925964899</v>
      </c>
    </row>
    <row r="164" spans="1:12" x14ac:dyDescent="0.25">
      <c r="A164" s="17" t="s">
        <v>13</v>
      </c>
      <c r="B164" s="18">
        <v>44295</v>
      </c>
      <c r="C164" s="5" t="s">
        <v>14</v>
      </c>
      <c r="D164" s="18" t="s">
        <v>15</v>
      </c>
      <c r="E164" s="19">
        <v>870</v>
      </c>
      <c r="F164" s="20">
        <v>18</v>
      </c>
      <c r="G164" s="21" t="s">
        <v>9</v>
      </c>
      <c r="H164" s="22">
        <v>12719.890600000001</v>
      </c>
      <c r="I164" s="127">
        <v>708070791.98230004</v>
      </c>
      <c r="J164" s="183">
        <v>-30.051408254977101</v>
      </c>
      <c r="K164" s="188">
        <v>-30.276733156337698</v>
      </c>
      <c r="L164" s="198">
        <v>-30.164070705657402</v>
      </c>
    </row>
    <row r="165" spans="1:12" x14ac:dyDescent="0.25">
      <c r="A165" s="17" t="s">
        <v>13</v>
      </c>
      <c r="B165" s="18">
        <v>44295</v>
      </c>
      <c r="C165" s="5" t="s">
        <v>14</v>
      </c>
      <c r="D165" s="18" t="s">
        <v>15</v>
      </c>
      <c r="E165" s="19">
        <v>870</v>
      </c>
      <c r="F165" s="20">
        <v>18</v>
      </c>
      <c r="G165" s="21" t="s">
        <v>10</v>
      </c>
      <c r="H165" s="22">
        <v>11590.675800000001</v>
      </c>
      <c r="I165" s="127">
        <v>708638078.55244601</v>
      </c>
      <c r="J165" s="183">
        <v>-29.2659331387874</v>
      </c>
      <c r="K165" s="188">
        <v>-29.5552550208069</v>
      </c>
      <c r="L165" s="198">
        <v>-29.4105940797972</v>
      </c>
    </row>
    <row r="166" spans="1:12" x14ac:dyDescent="0.25">
      <c r="A166" s="17" t="s">
        <v>13</v>
      </c>
      <c r="B166" s="18">
        <v>44295</v>
      </c>
      <c r="C166" s="5" t="s">
        <v>14</v>
      </c>
      <c r="D166" s="18" t="s">
        <v>15</v>
      </c>
      <c r="E166" s="19">
        <v>870</v>
      </c>
      <c r="F166" s="20">
        <v>18</v>
      </c>
      <c r="G166" s="21" t="s">
        <v>11</v>
      </c>
      <c r="H166" s="22">
        <v>11086.5273</v>
      </c>
      <c r="I166" s="127">
        <v>713943822.28631794</v>
      </c>
      <c r="J166" s="183">
        <v>-21.918849033401798</v>
      </c>
      <c r="K166" s="188">
        <v>-22.1742958429464</v>
      </c>
      <c r="L166" s="198">
        <v>-22.046572438174099</v>
      </c>
    </row>
    <row r="167" spans="1:12" x14ac:dyDescent="0.25">
      <c r="A167" s="17" t="s">
        <v>13</v>
      </c>
      <c r="B167" s="18">
        <v>44295</v>
      </c>
      <c r="C167" s="5" t="s">
        <v>14</v>
      </c>
      <c r="D167" s="18" t="s">
        <v>15</v>
      </c>
      <c r="E167" s="19">
        <v>870</v>
      </c>
      <c r="F167" s="20">
        <v>18</v>
      </c>
      <c r="G167" s="21" t="s">
        <v>12</v>
      </c>
      <c r="H167" s="22">
        <v>5592.2217000000001</v>
      </c>
      <c r="I167" s="127">
        <v>706061915.38571894</v>
      </c>
      <c r="J167" s="183">
        <v>-53.871277370911599</v>
      </c>
      <c r="K167" s="188">
        <v>-52.645135421988002</v>
      </c>
      <c r="L167" s="198">
        <v>-53.2582063964498</v>
      </c>
    </row>
    <row r="168" spans="1:12" x14ac:dyDescent="0.25">
      <c r="A168" s="17"/>
      <c r="B168" s="22"/>
      <c r="C168" s="21"/>
      <c r="D168" s="22"/>
      <c r="E168" s="21"/>
      <c r="F168" s="22"/>
      <c r="G168" s="21"/>
      <c r="H168" s="22"/>
      <c r="I168" s="127"/>
      <c r="J168" s="183"/>
      <c r="K168" s="188"/>
      <c r="L168" s="198"/>
    </row>
    <row r="169" spans="1:12" x14ac:dyDescent="0.25">
      <c r="A169" s="17" t="s">
        <v>13</v>
      </c>
      <c r="B169" s="18">
        <v>44295</v>
      </c>
      <c r="C169" s="5" t="s">
        <v>14</v>
      </c>
      <c r="D169" s="18" t="s">
        <v>15</v>
      </c>
      <c r="E169" s="19">
        <v>870</v>
      </c>
      <c r="F169" s="20">
        <v>19</v>
      </c>
      <c r="G169" s="21" t="s">
        <v>5</v>
      </c>
      <c r="H169" s="22">
        <v>19192.1289</v>
      </c>
      <c r="I169" s="127">
        <v>723129243.91097498</v>
      </c>
      <c r="J169" s="183">
        <v>-21.510069783641999</v>
      </c>
      <c r="K169" s="188">
        <v>-21.106024309002901</v>
      </c>
      <c r="L169" s="198">
        <v>-21.3080470463224</v>
      </c>
    </row>
    <row r="170" spans="1:12" x14ac:dyDescent="0.25">
      <c r="A170" s="29" t="s">
        <v>13</v>
      </c>
      <c r="B170" s="18">
        <v>44295</v>
      </c>
      <c r="C170" s="5" t="s">
        <v>14</v>
      </c>
      <c r="D170" s="18" t="s">
        <v>15</v>
      </c>
      <c r="E170" s="19">
        <v>870</v>
      </c>
      <c r="F170" s="20">
        <v>19</v>
      </c>
      <c r="G170" s="21" t="s">
        <v>6</v>
      </c>
      <c r="H170" s="22">
        <v>15363.2207</v>
      </c>
      <c r="I170" s="127">
        <v>707079014.04258204</v>
      </c>
      <c r="J170" s="183">
        <v>-32.939655495118501</v>
      </c>
      <c r="K170" s="188">
        <v>-33.222833951925601</v>
      </c>
      <c r="L170" s="198">
        <v>-33.081244723521998</v>
      </c>
    </row>
    <row r="171" spans="1:12" x14ac:dyDescent="0.25">
      <c r="A171" s="17" t="s">
        <v>13</v>
      </c>
      <c r="B171" s="18">
        <v>44295</v>
      </c>
      <c r="C171" s="5" t="s">
        <v>14</v>
      </c>
      <c r="D171" s="18" t="s">
        <v>15</v>
      </c>
      <c r="E171" s="19">
        <v>870</v>
      </c>
      <c r="F171" s="20">
        <v>19</v>
      </c>
      <c r="G171" s="21" t="s">
        <v>7</v>
      </c>
      <c r="H171" s="22">
        <v>14896.017599999999</v>
      </c>
      <c r="I171" s="127">
        <v>706635465.45183897</v>
      </c>
      <c r="J171" s="183">
        <v>-33.552802008088896</v>
      </c>
      <c r="K171" s="188">
        <v>-33.745444334522098</v>
      </c>
      <c r="L171" s="198">
        <v>-33.649123171305497</v>
      </c>
    </row>
    <row r="172" spans="1:12" x14ac:dyDescent="0.25">
      <c r="A172" s="17" t="s">
        <v>13</v>
      </c>
      <c r="B172" s="18">
        <v>44295</v>
      </c>
      <c r="C172" s="5" t="s">
        <v>14</v>
      </c>
      <c r="D172" s="18" t="s">
        <v>15</v>
      </c>
      <c r="E172" s="19">
        <v>870</v>
      </c>
      <c r="F172" s="20">
        <v>19</v>
      </c>
      <c r="G172" s="21" t="s">
        <v>8</v>
      </c>
      <c r="H172" s="22">
        <v>13060.3691</v>
      </c>
      <c r="I172" s="127">
        <v>702735400.34254003</v>
      </c>
      <c r="J172" s="183">
        <v>-28.488085978616699</v>
      </c>
      <c r="K172" s="188">
        <v>-28.9598534660364</v>
      </c>
      <c r="L172" s="198">
        <v>-28.723969722326501</v>
      </c>
    </row>
    <row r="173" spans="1:12" x14ac:dyDescent="0.25">
      <c r="A173" s="17" t="s">
        <v>13</v>
      </c>
      <c r="B173" s="18">
        <v>44295</v>
      </c>
      <c r="C173" s="5" t="s">
        <v>14</v>
      </c>
      <c r="D173" s="18" t="s">
        <v>15</v>
      </c>
      <c r="E173" s="19">
        <v>870</v>
      </c>
      <c r="F173" s="20">
        <v>19</v>
      </c>
      <c r="G173" s="21" t="s">
        <v>9</v>
      </c>
      <c r="H173" s="22">
        <v>12719.890600000001</v>
      </c>
      <c r="I173" s="127">
        <v>710495490.38643706</v>
      </c>
      <c r="J173" s="183">
        <v>-28.216557617963002</v>
      </c>
      <c r="K173" s="188">
        <v>-28.454085539912001</v>
      </c>
      <c r="L173" s="198">
        <v>-28.335321578937499</v>
      </c>
    </row>
    <row r="174" spans="1:12" x14ac:dyDescent="0.25">
      <c r="A174" s="17" t="s">
        <v>13</v>
      </c>
      <c r="B174" s="18">
        <v>44295</v>
      </c>
      <c r="C174" s="5" t="s">
        <v>14</v>
      </c>
      <c r="D174" s="18" t="s">
        <v>15</v>
      </c>
      <c r="E174" s="19">
        <v>870</v>
      </c>
      <c r="F174" s="20">
        <v>19</v>
      </c>
      <c r="G174" s="21" t="s">
        <v>10</v>
      </c>
      <c r="H174" s="22">
        <v>11590.675800000001</v>
      </c>
      <c r="I174" s="127">
        <v>708898862.72767603</v>
      </c>
      <c r="J174" s="183">
        <v>-30.423871951064999</v>
      </c>
      <c r="K174" s="188">
        <v>-30.680475703840902</v>
      </c>
      <c r="L174" s="198">
        <v>-30.552173827453</v>
      </c>
    </row>
    <row r="175" spans="1:12" x14ac:dyDescent="0.25">
      <c r="A175" s="17" t="s">
        <v>13</v>
      </c>
      <c r="B175" s="18">
        <v>44295</v>
      </c>
      <c r="C175" s="5" t="s">
        <v>14</v>
      </c>
      <c r="D175" s="18" t="s">
        <v>15</v>
      </c>
      <c r="E175" s="19">
        <v>870</v>
      </c>
      <c r="F175" s="20">
        <v>19</v>
      </c>
      <c r="G175" s="21" t="s">
        <v>11</v>
      </c>
      <c r="H175" s="22">
        <v>11086.5273</v>
      </c>
      <c r="I175" s="127">
        <v>714862052.29955006</v>
      </c>
      <c r="J175" s="183">
        <v>-22.179302827944198</v>
      </c>
      <c r="K175" s="188">
        <v>-22.452888900612699</v>
      </c>
      <c r="L175" s="198">
        <v>-22.316095864278498</v>
      </c>
    </row>
    <row r="176" spans="1:12" x14ac:dyDescent="0.25">
      <c r="A176" s="17" t="s">
        <v>13</v>
      </c>
      <c r="B176" s="18">
        <v>44295</v>
      </c>
      <c r="C176" s="5" t="s">
        <v>14</v>
      </c>
      <c r="D176" s="18" t="s">
        <v>15</v>
      </c>
      <c r="E176" s="19">
        <v>870</v>
      </c>
      <c r="F176" s="20">
        <v>19</v>
      </c>
      <c r="G176" s="21" t="s">
        <v>12</v>
      </c>
      <c r="H176" s="22">
        <v>5592.2217000000001</v>
      </c>
      <c r="I176" s="127">
        <v>707739937.87878895</v>
      </c>
      <c r="J176" s="183">
        <v>-53.082186434048801</v>
      </c>
      <c r="K176" s="188">
        <v>-51.852121811843702</v>
      </c>
      <c r="L176" s="198">
        <v>-52.467154122946297</v>
      </c>
    </row>
    <row r="177" spans="1:12" x14ac:dyDescent="0.25">
      <c r="A177" s="17"/>
      <c r="B177" s="22"/>
      <c r="C177" s="21"/>
      <c r="D177" s="22"/>
      <c r="E177" s="21"/>
      <c r="F177" s="22"/>
      <c r="G177" s="21"/>
      <c r="H177" s="22"/>
      <c r="I177" s="127"/>
      <c r="J177" s="183"/>
      <c r="K177" s="188"/>
      <c r="L177" s="198"/>
    </row>
    <row r="178" spans="1:12" x14ac:dyDescent="0.25">
      <c r="A178" s="17" t="s">
        <v>13</v>
      </c>
      <c r="B178" s="18">
        <v>44295</v>
      </c>
      <c r="C178" s="5" t="s">
        <v>14</v>
      </c>
      <c r="D178" s="18" t="s">
        <v>15</v>
      </c>
      <c r="E178" s="19">
        <v>870</v>
      </c>
      <c r="F178" s="20">
        <v>20</v>
      </c>
      <c r="G178" s="21" t="s">
        <v>5</v>
      </c>
      <c r="H178" s="22">
        <v>19192.1289</v>
      </c>
      <c r="I178" s="127">
        <v>722005426.12653995</v>
      </c>
      <c r="J178" s="183">
        <v>-22.784398605814701</v>
      </c>
      <c r="K178" s="188">
        <v>-22.3761410851032</v>
      </c>
      <c r="L178" s="198">
        <v>-22.580269845459</v>
      </c>
    </row>
    <row r="179" spans="1:12" x14ac:dyDescent="0.25">
      <c r="A179" s="29" t="s">
        <v>13</v>
      </c>
      <c r="B179" s="18">
        <v>44295</v>
      </c>
      <c r="C179" s="5" t="s">
        <v>14</v>
      </c>
      <c r="D179" s="18" t="s">
        <v>15</v>
      </c>
      <c r="E179" s="19">
        <v>870</v>
      </c>
      <c r="F179" s="20">
        <v>20</v>
      </c>
      <c r="G179" s="21" t="s">
        <v>6</v>
      </c>
      <c r="H179" s="22">
        <v>15363.2207</v>
      </c>
      <c r="I179" s="127">
        <v>707557286.77591503</v>
      </c>
      <c r="J179" s="183">
        <v>-32.018160044402102</v>
      </c>
      <c r="K179" s="188">
        <v>-32.296127033026401</v>
      </c>
      <c r="L179" s="198">
        <v>-32.157143538714202</v>
      </c>
    </row>
    <row r="180" spans="1:12" x14ac:dyDescent="0.25">
      <c r="A180" s="17" t="s">
        <v>13</v>
      </c>
      <c r="B180" s="18">
        <v>44295</v>
      </c>
      <c r="C180" s="5" t="s">
        <v>14</v>
      </c>
      <c r="D180" s="18" t="s">
        <v>15</v>
      </c>
      <c r="E180" s="19">
        <v>870</v>
      </c>
      <c r="F180" s="20">
        <v>20</v>
      </c>
      <c r="G180" s="21" t="s">
        <v>7</v>
      </c>
      <c r="H180" s="22">
        <v>14896.017599999999</v>
      </c>
      <c r="I180" s="127">
        <v>705887638.97766495</v>
      </c>
      <c r="J180" s="183">
        <v>-34.326842529977398</v>
      </c>
      <c r="K180" s="188">
        <v>-34.506109269268102</v>
      </c>
      <c r="L180" s="198">
        <v>-34.416475899622803</v>
      </c>
    </row>
    <row r="181" spans="1:12" x14ac:dyDescent="0.25">
      <c r="A181" s="17" t="s">
        <v>13</v>
      </c>
      <c r="B181" s="18">
        <v>44295</v>
      </c>
      <c r="C181" s="5" t="s">
        <v>14</v>
      </c>
      <c r="D181" s="18" t="s">
        <v>15</v>
      </c>
      <c r="E181" s="19">
        <v>870</v>
      </c>
      <c r="F181" s="20">
        <v>20</v>
      </c>
      <c r="G181" s="21" t="s">
        <v>8</v>
      </c>
      <c r="H181" s="22">
        <v>13060.3691</v>
      </c>
      <c r="I181" s="127">
        <v>702969865.811216</v>
      </c>
      <c r="J181" s="183">
        <v>-27.898987007492298</v>
      </c>
      <c r="K181" s="188">
        <v>-28.388560780830002</v>
      </c>
      <c r="L181" s="198">
        <v>-28.1437738941611</v>
      </c>
    </row>
    <row r="182" spans="1:12" x14ac:dyDescent="0.25">
      <c r="A182" s="17" t="s">
        <v>13</v>
      </c>
      <c r="B182" s="18">
        <v>44295</v>
      </c>
      <c r="C182" s="5" t="s">
        <v>14</v>
      </c>
      <c r="D182" s="18" t="s">
        <v>15</v>
      </c>
      <c r="E182" s="19">
        <v>870</v>
      </c>
      <c r="F182" s="20">
        <v>20</v>
      </c>
      <c r="G182" s="21" t="s">
        <v>9</v>
      </c>
      <c r="H182" s="22">
        <v>12719.890600000001</v>
      </c>
      <c r="I182" s="127">
        <v>709838475.00624001</v>
      </c>
      <c r="J182" s="183">
        <v>-28.8636890681138</v>
      </c>
      <c r="K182" s="188">
        <v>-29.079647914355998</v>
      </c>
      <c r="L182" s="198">
        <v>-28.971668491234901</v>
      </c>
    </row>
    <row r="183" spans="1:12" x14ac:dyDescent="0.25">
      <c r="A183" s="17" t="s">
        <v>13</v>
      </c>
      <c r="B183" s="18">
        <v>44295</v>
      </c>
      <c r="C183" s="5" t="s">
        <v>14</v>
      </c>
      <c r="D183" s="18" t="s">
        <v>15</v>
      </c>
      <c r="E183" s="19">
        <v>870</v>
      </c>
      <c r="F183" s="20">
        <v>20</v>
      </c>
      <c r="G183" s="21" t="s">
        <v>10</v>
      </c>
      <c r="H183" s="22">
        <v>11590.675800000001</v>
      </c>
      <c r="I183" s="127">
        <v>710035403.64736903</v>
      </c>
      <c r="J183" s="183">
        <v>-28.5913620987073</v>
      </c>
      <c r="K183" s="188">
        <v>-28.8510517820194</v>
      </c>
      <c r="L183" s="198">
        <v>-28.721206940363299</v>
      </c>
    </row>
    <row r="184" spans="1:12" x14ac:dyDescent="0.25">
      <c r="A184" s="17" t="s">
        <v>13</v>
      </c>
      <c r="B184" s="18">
        <v>44295</v>
      </c>
      <c r="C184" s="5" t="s">
        <v>14</v>
      </c>
      <c r="D184" s="18" t="s">
        <v>15</v>
      </c>
      <c r="E184" s="19">
        <v>870</v>
      </c>
      <c r="F184" s="20">
        <v>20</v>
      </c>
      <c r="G184" s="21" t="s">
        <v>11</v>
      </c>
      <c r="H184" s="22">
        <v>11086.5273</v>
      </c>
      <c r="I184" s="127">
        <v>715255505.52230203</v>
      </c>
      <c r="J184" s="183">
        <v>-21.3720386298329</v>
      </c>
      <c r="K184" s="188">
        <v>-21.651946372592398</v>
      </c>
      <c r="L184" s="198">
        <v>-21.511992501212699</v>
      </c>
    </row>
    <row r="185" spans="1:12" x14ac:dyDescent="0.25">
      <c r="A185" s="17" t="s">
        <v>13</v>
      </c>
      <c r="B185" s="18">
        <v>44295</v>
      </c>
      <c r="C185" s="5" t="s">
        <v>14</v>
      </c>
      <c r="D185" s="18" t="s">
        <v>15</v>
      </c>
      <c r="E185" s="19">
        <v>870</v>
      </c>
      <c r="F185" s="20">
        <v>20</v>
      </c>
      <c r="G185" s="21" t="s">
        <v>12</v>
      </c>
      <c r="H185" s="22">
        <v>5592.2217000000001</v>
      </c>
      <c r="I185" s="127">
        <v>706476351.87779903</v>
      </c>
      <c r="J185" s="183">
        <v>-54.536327583203402</v>
      </c>
      <c r="K185" s="188">
        <v>-53.306200714324497</v>
      </c>
      <c r="L185" s="198">
        <v>-53.921264148763903</v>
      </c>
    </row>
    <row r="186" spans="1:12" x14ac:dyDescent="0.25">
      <c r="A186" s="17"/>
      <c r="B186" s="241"/>
      <c r="C186" s="242"/>
      <c r="D186" s="243"/>
      <c r="E186" s="244"/>
      <c r="F186" s="243"/>
      <c r="G186" s="242"/>
      <c r="H186" s="243"/>
      <c r="I186" s="245"/>
      <c r="J186" s="246"/>
      <c r="K186" s="247"/>
      <c r="L186" s="248"/>
    </row>
    <row r="187" spans="1:12" x14ac:dyDescent="0.25">
      <c r="A187" s="17" t="s">
        <v>13</v>
      </c>
      <c r="B187" s="18">
        <v>44309</v>
      </c>
      <c r="C187" s="5" t="s">
        <v>14</v>
      </c>
      <c r="D187" s="18" t="s">
        <v>15</v>
      </c>
      <c r="E187" s="19">
        <v>540</v>
      </c>
      <c r="F187" s="20">
        <v>21</v>
      </c>
      <c r="G187" s="21" t="s">
        <v>5</v>
      </c>
      <c r="H187" s="22">
        <v>19192.1289</v>
      </c>
      <c r="I187" s="127">
        <v>720122632.98010099</v>
      </c>
      <c r="J187" s="183">
        <v>-20.158907901989501</v>
      </c>
      <c r="K187" s="188">
        <v>-19.742595919245201</v>
      </c>
      <c r="L187" s="198">
        <v>-19.950751910617299</v>
      </c>
    </row>
    <row r="188" spans="1:12" x14ac:dyDescent="0.25">
      <c r="A188" s="29" t="s">
        <v>13</v>
      </c>
      <c r="B188" s="18">
        <v>44309</v>
      </c>
      <c r="C188" s="5" t="s">
        <v>14</v>
      </c>
      <c r="D188" s="18" t="s">
        <v>15</v>
      </c>
      <c r="E188" s="19">
        <v>540</v>
      </c>
      <c r="F188" s="20">
        <v>21</v>
      </c>
      <c r="G188" s="21" t="s">
        <v>6</v>
      </c>
      <c r="H188" s="22">
        <v>15363.2207</v>
      </c>
      <c r="I188" s="127">
        <v>702863294.63856196</v>
      </c>
      <c r="J188" s="183">
        <v>-33.377936892394402</v>
      </c>
      <c r="K188" s="188">
        <v>-33.655753802774697</v>
      </c>
      <c r="L188" s="198">
        <v>-33.516845347584599</v>
      </c>
    </row>
    <row r="189" spans="1:12" x14ac:dyDescent="0.25">
      <c r="A189" s="17" t="s">
        <v>13</v>
      </c>
      <c r="B189" s="18">
        <v>44309</v>
      </c>
      <c r="C189" s="5" t="s">
        <v>14</v>
      </c>
      <c r="D189" s="18" t="s">
        <v>15</v>
      </c>
      <c r="E189" s="19">
        <v>540</v>
      </c>
      <c r="F189" s="20">
        <v>21</v>
      </c>
      <c r="G189" s="21" t="s">
        <v>7</v>
      </c>
      <c r="H189" s="22">
        <v>14896.017599999999</v>
      </c>
      <c r="I189" s="127">
        <v>703566049.86396503</v>
      </c>
      <c r="J189" s="183">
        <v>-32.401075710536098</v>
      </c>
      <c r="K189" s="188">
        <v>-32.624923961992501</v>
      </c>
      <c r="L189" s="198">
        <v>-32.512999836264299</v>
      </c>
    </row>
    <row r="190" spans="1:12" x14ac:dyDescent="0.25">
      <c r="A190" s="17" t="s">
        <v>13</v>
      </c>
      <c r="B190" s="18">
        <v>44309</v>
      </c>
      <c r="C190" s="5" t="s">
        <v>14</v>
      </c>
      <c r="D190" s="18" t="s">
        <v>15</v>
      </c>
      <c r="E190" s="19">
        <v>540</v>
      </c>
      <c r="F190" s="20">
        <v>21</v>
      </c>
      <c r="G190" s="21" t="s">
        <v>8</v>
      </c>
      <c r="H190" s="22">
        <v>13060.3691</v>
      </c>
      <c r="I190" s="127">
        <v>699817634.51047695</v>
      </c>
      <c r="J190" s="183">
        <v>-27.1409689635415</v>
      </c>
      <c r="K190" s="188">
        <v>-27.613863228464901</v>
      </c>
      <c r="L190" s="198">
        <v>-27.377416096003198</v>
      </c>
    </row>
    <row r="191" spans="1:12" x14ac:dyDescent="0.25">
      <c r="A191" s="17" t="s">
        <v>13</v>
      </c>
      <c r="B191" s="18">
        <v>44309</v>
      </c>
      <c r="C191" s="5" t="s">
        <v>14</v>
      </c>
      <c r="D191" s="18" t="s">
        <v>15</v>
      </c>
      <c r="E191" s="19">
        <v>540</v>
      </c>
      <c r="F191" s="20">
        <v>21</v>
      </c>
      <c r="G191" s="21" t="s">
        <v>9</v>
      </c>
      <c r="H191" s="22">
        <v>12719.890600000001</v>
      </c>
      <c r="I191" s="127">
        <v>707526930.03638804</v>
      </c>
      <c r="J191" s="183">
        <v>-26.8948829077491</v>
      </c>
      <c r="K191" s="188">
        <v>-27.125295282213202</v>
      </c>
      <c r="L191" s="198">
        <v>-27.010089094981101</v>
      </c>
    </row>
    <row r="192" spans="1:12" x14ac:dyDescent="0.25">
      <c r="A192" s="17" t="s">
        <v>13</v>
      </c>
      <c r="B192" s="18">
        <v>44309</v>
      </c>
      <c r="C192" s="5" t="s">
        <v>14</v>
      </c>
      <c r="D192" s="18" t="s">
        <v>15</v>
      </c>
      <c r="E192" s="19">
        <v>540</v>
      </c>
      <c r="F192" s="20">
        <v>21</v>
      </c>
      <c r="G192" s="21" t="s">
        <v>10</v>
      </c>
      <c r="H192" s="22">
        <v>11590.675800000001</v>
      </c>
      <c r="I192" s="127">
        <v>704821588.76063204</v>
      </c>
      <c r="J192" s="183">
        <v>-30.6557682998031</v>
      </c>
      <c r="K192" s="188">
        <v>-30.907203452280701</v>
      </c>
      <c r="L192" s="198">
        <v>-30.781485876041899</v>
      </c>
    </row>
    <row r="193" spans="1:12" x14ac:dyDescent="0.25">
      <c r="A193" s="17" t="s">
        <v>13</v>
      </c>
      <c r="B193" s="18">
        <v>44309</v>
      </c>
      <c r="C193" s="5" t="s">
        <v>14</v>
      </c>
      <c r="D193" s="18" t="s">
        <v>15</v>
      </c>
      <c r="E193" s="19">
        <v>540</v>
      </c>
      <c r="F193" s="20">
        <v>21</v>
      </c>
      <c r="G193" s="21" t="s">
        <v>11</v>
      </c>
      <c r="H193" s="22">
        <v>11086.5273</v>
      </c>
      <c r="I193" s="127">
        <v>709381032.97141194</v>
      </c>
      <c r="J193" s="183">
        <v>-24.3171843220812</v>
      </c>
      <c r="K193" s="188">
        <v>-24.5672191299061</v>
      </c>
      <c r="L193" s="198">
        <v>-24.442201725993598</v>
      </c>
    </row>
    <row r="194" spans="1:12" x14ac:dyDescent="0.25">
      <c r="A194" s="17" t="s">
        <v>13</v>
      </c>
      <c r="B194" s="18">
        <v>44309</v>
      </c>
      <c r="C194" s="5" t="s">
        <v>14</v>
      </c>
      <c r="D194" s="18" t="s">
        <v>15</v>
      </c>
      <c r="E194" s="19">
        <v>540</v>
      </c>
      <c r="F194" s="20">
        <v>21</v>
      </c>
      <c r="G194" s="21" t="s">
        <v>12</v>
      </c>
      <c r="H194" s="22">
        <v>5592.2217000000001</v>
      </c>
      <c r="I194" s="127">
        <v>702098220.28177905</v>
      </c>
      <c r="J194" s="183">
        <v>-55.444498343544097</v>
      </c>
      <c r="K194" s="188">
        <v>-54.2142630009497</v>
      </c>
      <c r="L194" s="198">
        <v>-54.829380672246899</v>
      </c>
    </row>
    <row r="195" spans="1:12" x14ac:dyDescent="0.25">
      <c r="A195" s="17"/>
      <c r="B195" s="22"/>
      <c r="C195" s="21"/>
      <c r="D195" s="22"/>
      <c r="E195" s="21"/>
      <c r="F195" s="22"/>
      <c r="G195" s="21"/>
      <c r="H195" s="22"/>
      <c r="I195" s="127"/>
      <c r="J195" s="183"/>
      <c r="K195" s="188"/>
      <c r="L195" s="198"/>
    </row>
    <row r="196" spans="1:12" x14ac:dyDescent="0.25">
      <c r="A196" s="17" t="s">
        <v>13</v>
      </c>
      <c r="B196" s="18">
        <v>44309</v>
      </c>
      <c r="C196" s="5" t="s">
        <v>14</v>
      </c>
      <c r="D196" s="18" t="s">
        <v>15</v>
      </c>
      <c r="E196" s="19">
        <v>540</v>
      </c>
      <c r="F196" s="20">
        <v>22</v>
      </c>
      <c r="G196" s="21" t="s">
        <v>5</v>
      </c>
      <c r="H196" s="22">
        <v>19192.1289</v>
      </c>
      <c r="I196" s="127">
        <v>719244322.57516098</v>
      </c>
      <c r="J196" s="183">
        <v>-21.945092486242899</v>
      </c>
      <c r="K196" s="188">
        <v>-21.525829662348801</v>
      </c>
      <c r="L196" s="198">
        <v>-21.735461074295898</v>
      </c>
    </row>
    <row r="197" spans="1:12" x14ac:dyDescent="0.25">
      <c r="A197" s="29" t="s">
        <v>13</v>
      </c>
      <c r="B197" s="18">
        <v>44309</v>
      </c>
      <c r="C197" s="5" t="s">
        <v>14</v>
      </c>
      <c r="D197" s="18" t="s">
        <v>15</v>
      </c>
      <c r="E197" s="19">
        <v>540</v>
      </c>
      <c r="F197" s="20">
        <v>22</v>
      </c>
      <c r="G197" s="21" t="s">
        <v>6</v>
      </c>
      <c r="H197" s="22">
        <v>15363.2207</v>
      </c>
      <c r="I197" s="127">
        <v>704673176.29751098</v>
      </c>
      <c r="J197" s="183">
        <v>-31.434521757601399</v>
      </c>
      <c r="K197" s="188">
        <v>-31.712558729771999</v>
      </c>
      <c r="L197" s="198">
        <v>-31.573540243686701</v>
      </c>
    </row>
    <row r="198" spans="1:12" x14ac:dyDescent="0.25">
      <c r="A198" s="17" t="s">
        <v>13</v>
      </c>
      <c r="B198" s="18">
        <v>44309</v>
      </c>
      <c r="C198" s="5" t="s">
        <v>14</v>
      </c>
      <c r="D198" s="18" t="s">
        <v>15</v>
      </c>
      <c r="E198" s="19">
        <v>540</v>
      </c>
      <c r="F198" s="20">
        <v>22</v>
      </c>
      <c r="G198" s="21" t="s">
        <v>7</v>
      </c>
      <c r="H198" s="22">
        <v>14896.017599999999</v>
      </c>
      <c r="I198" s="127">
        <v>702580637.57583702</v>
      </c>
      <c r="J198" s="183">
        <v>-34.341544410286303</v>
      </c>
      <c r="K198" s="188">
        <v>-34.530990025157301</v>
      </c>
      <c r="L198" s="198">
        <v>-34.436267217721699</v>
      </c>
    </row>
    <row r="199" spans="1:12" x14ac:dyDescent="0.25">
      <c r="A199" s="17" t="s">
        <v>13</v>
      </c>
      <c r="B199" s="18">
        <v>44309</v>
      </c>
      <c r="C199" s="5" t="s">
        <v>14</v>
      </c>
      <c r="D199" s="18" t="s">
        <v>15</v>
      </c>
      <c r="E199" s="19">
        <v>540</v>
      </c>
      <c r="F199" s="20">
        <v>22</v>
      </c>
      <c r="G199" s="21" t="s">
        <v>8</v>
      </c>
      <c r="H199" s="22">
        <v>13060.3691</v>
      </c>
      <c r="I199" s="127">
        <v>700215882.76360905</v>
      </c>
      <c r="J199" s="183">
        <v>-27.156352995546801</v>
      </c>
      <c r="K199" s="188">
        <v>-27.659191198998499</v>
      </c>
      <c r="L199" s="198">
        <v>-27.407772097272598</v>
      </c>
    </row>
    <row r="200" spans="1:12" x14ac:dyDescent="0.25">
      <c r="A200" s="17" t="s">
        <v>13</v>
      </c>
      <c r="B200" s="18">
        <v>44309</v>
      </c>
      <c r="C200" s="5" t="s">
        <v>14</v>
      </c>
      <c r="D200" s="18" t="s">
        <v>15</v>
      </c>
      <c r="E200" s="19">
        <v>540</v>
      </c>
      <c r="F200" s="20">
        <v>22</v>
      </c>
      <c r="G200" s="21" t="s">
        <v>9</v>
      </c>
      <c r="H200" s="22">
        <v>12719.890600000001</v>
      </c>
      <c r="I200" s="127">
        <v>706408919.26790202</v>
      </c>
      <c r="J200" s="183">
        <v>-29.023030387373101</v>
      </c>
      <c r="K200" s="188">
        <v>-29.234483791992801</v>
      </c>
      <c r="L200" s="198">
        <v>-29.1287570896829</v>
      </c>
    </row>
    <row r="201" spans="1:12" x14ac:dyDescent="0.25">
      <c r="A201" s="17" t="s">
        <v>13</v>
      </c>
      <c r="B201" s="18">
        <v>44309</v>
      </c>
      <c r="C201" s="5" t="s">
        <v>14</v>
      </c>
      <c r="D201" s="18" t="s">
        <v>15</v>
      </c>
      <c r="E201" s="19">
        <v>540</v>
      </c>
      <c r="F201" s="20">
        <v>22</v>
      </c>
      <c r="G201" s="21" t="s">
        <v>10</v>
      </c>
      <c r="H201" s="22">
        <v>11590.675800000001</v>
      </c>
      <c r="I201" s="127">
        <v>706151158.45659602</v>
      </c>
      <c r="J201" s="183">
        <v>-29.381149077440899</v>
      </c>
      <c r="K201" s="188">
        <v>-29.6282762312076</v>
      </c>
      <c r="L201" s="198">
        <v>-29.504712654324301</v>
      </c>
    </row>
    <row r="202" spans="1:12" x14ac:dyDescent="0.25">
      <c r="A202" s="17" t="s">
        <v>13</v>
      </c>
      <c r="B202" s="18">
        <v>44309</v>
      </c>
      <c r="C202" s="5" t="s">
        <v>14</v>
      </c>
      <c r="D202" s="18" t="s">
        <v>15</v>
      </c>
      <c r="E202" s="19">
        <v>540</v>
      </c>
      <c r="F202" s="20">
        <v>22</v>
      </c>
      <c r="G202" s="21" t="s">
        <v>11</v>
      </c>
      <c r="H202" s="22">
        <v>11086.5273</v>
      </c>
      <c r="I202" s="127">
        <v>710246387.95786405</v>
      </c>
      <c r="J202" s="183">
        <v>-23.691129128649902</v>
      </c>
      <c r="K202" s="188">
        <v>-23.957065675279701</v>
      </c>
      <c r="L202" s="198">
        <v>-23.824097401964799</v>
      </c>
    </row>
    <row r="203" spans="1:12" x14ac:dyDescent="0.25">
      <c r="A203" s="17" t="s">
        <v>13</v>
      </c>
      <c r="B203" s="18">
        <v>44309</v>
      </c>
      <c r="C203" s="5" t="s">
        <v>14</v>
      </c>
      <c r="D203" s="18" t="s">
        <v>15</v>
      </c>
      <c r="E203" s="19">
        <v>540</v>
      </c>
      <c r="F203" s="20">
        <v>22</v>
      </c>
      <c r="G203" s="21" t="s">
        <v>12</v>
      </c>
      <c r="H203" s="22">
        <v>5592.2217000000001</v>
      </c>
      <c r="I203" s="127">
        <v>703998936.31647098</v>
      </c>
      <c r="J203" s="183">
        <v>-53.419815468411898</v>
      </c>
      <c r="K203" s="188">
        <v>-52.186340407577397</v>
      </c>
      <c r="L203" s="198">
        <v>-52.803077937994701</v>
      </c>
    </row>
    <row r="204" spans="1:12" x14ac:dyDescent="0.25">
      <c r="A204" s="30"/>
      <c r="B204" s="31"/>
      <c r="C204" s="31"/>
      <c r="D204" s="31"/>
      <c r="E204" s="31"/>
      <c r="F204" s="31"/>
      <c r="G204" s="31"/>
      <c r="H204" s="32"/>
      <c r="I204" s="130"/>
      <c r="J204" s="183"/>
      <c r="K204" s="188"/>
      <c r="L204" s="198"/>
    </row>
    <row r="205" spans="1:12" x14ac:dyDescent="0.25">
      <c r="A205" s="17" t="s">
        <v>13</v>
      </c>
      <c r="B205" s="18">
        <v>44309</v>
      </c>
      <c r="C205" s="5" t="s">
        <v>14</v>
      </c>
      <c r="D205" s="18" t="s">
        <v>15</v>
      </c>
      <c r="E205" s="19">
        <v>540</v>
      </c>
      <c r="F205" s="20">
        <v>23</v>
      </c>
      <c r="G205" s="21" t="s">
        <v>5</v>
      </c>
      <c r="H205" s="22">
        <v>19192.1289</v>
      </c>
      <c r="I205" s="127">
        <v>720026901.24085295</v>
      </c>
      <c r="J205" s="183">
        <v>-21.989536202058002</v>
      </c>
      <c r="K205" s="188">
        <v>-21.574074874076601</v>
      </c>
      <c r="L205" s="198">
        <v>-21.781805538067299</v>
      </c>
    </row>
    <row r="206" spans="1:12" x14ac:dyDescent="0.25">
      <c r="A206" s="29" t="s">
        <v>13</v>
      </c>
      <c r="B206" s="18">
        <v>44309</v>
      </c>
      <c r="C206" s="5" t="s">
        <v>14</v>
      </c>
      <c r="D206" s="18" t="s">
        <v>15</v>
      </c>
      <c r="E206" s="19">
        <v>540</v>
      </c>
      <c r="F206" s="20">
        <v>23</v>
      </c>
      <c r="G206" s="21" t="s">
        <v>6</v>
      </c>
      <c r="H206" s="22">
        <v>15363.2207</v>
      </c>
      <c r="I206" s="127">
        <v>706508870.67424703</v>
      </c>
      <c r="J206" s="183">
        <v>-29.995092565053501</v>
      </c>
      <c r="K206" s="188">
        <v>-30.277443230886501</v>
      </c>
      <c r="L206" s="198">
        <v>-30.136267897970001</v>
      </c>
    </row>
    <row r="207" spans="1:12" x14ac:dyDescent="0.25">
      <c r="A207" s="17" t="s">
        <v>13</v>
      </c>
      <c r="B207" s="18">
        <v>44309</v>
      </c>
      <c r="C207" s="5" t="s">
        <v>14</v>
      </c>
      <c r="D207" s="18" t="s">
        <v>15</v>
      </c>
      <c r="E207" s="19">
        <v>540</v>
      </c>
      <c r="F207" s="20">
        <v>23</v>
      </c>
      <c r="G207" s="21" t="s">
        <v>7</v>
      </c>
      <c r="H207" s="22">
        <v>14896.017599999999</v>
      </c>
      <c r="I207" s="127">
        <v>704458120.64756799</v>
      </c>
      <c r="J207" s="183">
        <v>-32.840928557255801</v>
      </c>
      <c r="K207" s="188">
        <v>-33.003491197816302</v>
      </c>
      <c r="L207" s="198">
        <v>-32.922209877536098</v>
      </c>
    </row>
    <row r="208" spans="1:12" x14ac:dyDescent="0.25">
      <c r="A208" s="17" t="s">
        <v>13</v>
      </c>
      <c r="B208" s="18">
        <v>44309</v>
      </c>
      <c r="C208" s="5" t="s">
        <v>14</v>
      </c>
      <c r="D208" s="18" t="s">
        <v>15</v>
      </c>
      <c r="E208" s="19">
        <v>540</v>
      </c>
      <c r="F208" s="20">
        <v>23</v>
      </c>
      <c r="G208" s="21" t="s">
        <v>8</v>
      </c>
      <c r="H208" s="22">
        <v>13060.3691</v>
      </c>
      <c r="I208" s="127">
        <v>700406814.54478395</v>
      </c>
      <c r="J208" s="183">
        <v>-28.001452499827899</v>
      </c>
      <c r="K208" s="188">
        <v>-28.511967962542698</v>
      </c>
      <c r="L208" s="198">
        <v>-28.256710231185298</v>
      </c>
    </row>
    <row r="209" spans="1:12" x14ac:dyDescent="0.25">
      <c r="A209" s="17" t="s">
        <v>13</v>
      </c>
      <c r="B209" s="18">
        <v>44309</v>
      </c>
      <c r="C209" s="5" t="s">
        <v>14</v>
      </c>
      <c r="D209" s="18" t="s">
        <v>15</v>
      </c>
      <c r="E209" s="19">
        <v>540</v>
      </c>
      <c r="F209" s="20">
        <v>23</v>
      </c>
      <c r="G209" s="21" t="s">
        <v>9</v>
      </c>
      <c r="H209" s="22">
        <v>12719.890600000001</v>
      </c>
      <c r="I209" s="127">
        <v>705649338.19662499</v>
      </c>
      <c r="J209" s="183">
        <v>-31.187891719983401</v>
      </c>
      <c r="K209" s="188">
        <v>-31.422819836461301</v>
      </c>
      <c r="L209" s="198">
        <v>-31.305355778222399</v>
      </c>
    </row>
    <row r="210" spans="1:12" x14ac:dyDescent="0.25">
      <c r="A210" s="17" t="s">
        <v>13</v>
      </c>
      <c r="B210" s="18">
        <v>44309</v>
      </c>
      <c r="C210" s="5" t="s">
        <v>14</v>
      </c>
      <c r="D210" s="18" t="s">
        <v>15</v>
      </c>
      <c r="E210" s="19">
        <v>540</v>
      </c>
      <c r="F210" s="20">
        <v>23</v>
      </c>
      <c r="G210" s="21" t="s">
        <v>10</v>
      </c>
      <c r="H210" s="22">
        <v>11590.675800000001</v>
      </c>
      <c r="I210" s="127">
        <v>705667738.18739498</v>
      </c>
      <c r="J210" s="183">
        <v>-31.162357825133199</v>
      </c>
      <c r="K210" s="188">
        <v>-31.415290639062899</v>
      </c>
      <c r="L210" s="198">
        <v>-31.288824232098101</v>
      </c>
    </row>
    <row r="211" spans="1:12" x14ac:dyDescent="0.25">
      <c r="A211" s="17" t="s">
        <v>13</v>
      </c>
      <c r="B211" s="18">
        <v>44309</v>
      </c>
      <c r="C211" s="5" t="s">
        <v>14</v>
      </c>
      <c r="D211" s="18" t="s">
        <v>15</v>
      </c>
      <c r="E211" s="19">
        <v>540</v>
      </c>
      <c r="F211" s="20">
        <v>23</v>
      </c>
      <c r="G211" s="21" t="s">
        <v>11</v>
      </c>
      <c r="H211" s="22">
        <v>11086.5273</v>
      </c>
      <c r="I211" s="127">
        <v>711911874.88294303</v>
      </c>
      <c r="J211" s="183">
        <v>-22.496464419066701</v>
      </c>
      <c r="K211" s="188">
        <v>-22.754033329297201</v>
      </c>
      <c r="L211" s="198">
        <v>-22.625248874181899</v>
      </c>
    </row>
    <row r="212" spans="1:12" x14ac:dyDescent="0.25">
      <c r="A212" s="17" t="s">
        <v>13</v>
      </c>
      <c r="B212" s="18">
        <v>44309</v>
      </c>
      <c r="C212" s="5" t="s">
        <v>14</v>
      </c>
      <c r="D212" s="18" t="s">
        <v>15</v>
      </c>
      <c r="E212" s="19">
        <v>540</v>
      </c>
      <c r="F212" s="20">
        <v>23</v>
      </c>
      <c r="G212" s="21" t="s">
        <v>12</v>
      </c>
      <c r="H212" s="22">
        <v>5592.2217000000001</v>
      </c>
      <c r="I212" s="127">
        <v>705312788.62523401</v>
      </c>
      <c r="J212" s="183">
        <v>-52.719264178377202</v>
      </c>
      <c r="K212" s="188">
        <v>-51.480335103243902</v>
      </c>
      <c r="L212" s="198">
        <v>-52.099799640810602</v>
      </c>
    </row>
    <row r="213" spans="1:12" x14ac:dyDescent="0.25">
      <c r="A213" s="17"/>
      <c r="B213" s="22"/>
      <c r="C213" s="21"/>
      <c r="D213" s="22"/>
      <c r="E213" s="21"/>
      <c r="F213" s="22"/>
      <c r="G213" s="21"/>
      <c r="H213" s="22"/>
      <c r="I213" s="127"/>
      <c r="J213" s="183"/>
      <c r="K213" s="188"/>
      <c r="L213" s="198"/>
    </row>
    <row r="214" spans="1:12" x14ac:dyDescent="0.25">
      <c r="A214" s="17" t="s">
        <v>13</v>
      </c>
      <c r="B214" s="18">
        <v>44309</v>
      </c>
      <c r="C214" s="5" t="s">
        <v>14</v>
      </c>
      <c r="D214" s="18" t="s">
        <v>15</v>
      </c>
      <c r="E214" s="19">
        <v>540</v>
      </c>
      <c r="F214" s="20">
        <v>24</v>
      </c>
      <c r="G214" s="21" t="s">
        <v>5</v>
      </c>
      <c r="H214" s="22">
        <v>19192.1289</v>
      </c>
      <c r="I214" s="127">
        <v>721638744.56237102</v>
      </c>
      <c r="J214" s="183">
        <v>-20.678312402640501</v>
      </c>
      <c r="K214" s="188">
        <v>-20.287612347420399</v>
      </c>
      <c r="L214" s="198">
        <v>-20.4829623750304</v>
      </c>
    </row>
    <row r="215" spans="1:12" x14ac:dyDescent="0.25">
      <c r="A215" s="29" t="s">
        <v>13</v>
      </c>
      <c r="B215" s="18">
        <v>44309</v>
      </c>
      <c r="C215" s="5" t="s">
        <v>14</v>
      </c>
      <c r="D215" s="18" t="s">
        <v>15</v>
      </c>
      <c r="E215" s="19">
        <v>540</v>
      </c>
      <c r="F215" s="20">
        <v>24</v>
      </c>
      <c r="G215" s="21" t="s">
        <v>6</v>
      </c>
      <c r="H215" s="22">
        <v>15363.2207</v>
      </c>
      <c r="I215" s="127">
        <v>706121026.86021101</v>
      </c>
      <c r="J215" s="183">
        <v>-31.425292172365701</v>
      </c>
      <c r="K215" s="188">
        <v>-31.673767456452001</v>
      </c>
      <c r="L215" s="198">
        <v>-31.5495298144088</v>
      </c>
    </row>
    <row r="216" spans="1:12" x14ac:dyDescent="0.25">
      <c r="A216" s="17" t="s">
        <v>13</v>
      </c>
      <c r="B216" s="18">
        <v>44309</v>
      </c>
      <c r="C216" s="5" t="s">
        <v>14</v>
      </c>
      <c r="D216" s="18" t="s">
        <v>15</v>
      </c>
      <c r="E216" s="19">
        <v>540</v>
      </c>
      <c r="F216" s="20">
        <v>24</v>
      </c>
      <c r="G216" s="21" t="s">
        <v>7</v>
      </c>
      <c r="H216" s="22">
        <v>14896.017599999999</v>
      </c>
      <c r="I216" s="127">
        <v>706013833.44834197</v>
      </c>
      <c r="J216" s="183">
        <v>-31.5739093300786</v>
      </c>
      <c r="K216" s="188">
        <v>-31.763797563986198</v>
      </c>
      <c r="L216" s="198">
        <v>-31.668853447032401</v>
      </c>
    </row>
    <row r="217" spans="1:12" x14ac:dyDescent="0.25">
      <c r="A217" s="17" t="s">
        <v>13</v>
      </c>
      <c r="B217" s="18">
        <v>44309</v>
      </c>
      <c r="C217" s="5" t="s">
        <v>14</v>
      </c>
      <c r="D217" s="18" t="s">
        <v>15</v>
      </c>
      <c r="E217" s="19">
        <v>540</v>
      </c>
      <c r="F217" s="20">
        <v>24</v>
      </c>
      <c r="G217" s="21" t="s">
        <v>8</v>
      </c>
      <c r="H217" s="22">
        <v>13060.3691</v>
      </c>
      <c r="I217" s="127">
        <v>699537951.50872803</v>
      </c>
      <c r="J217" s="183">
        <v>-30.113424897012699</v>
      </c>
      <c r="K217" s="188">
        <v>-30.597792118904799</v>
      </c>
      <c r="L217" s="198">
        <v>-30.355608507958799</v>
      </c>
    </row>
    <row r="218" spans="1:12" x14ac:dyDescent="0.25">
      <c r="A218" s="17" t="s">
        <v>13</v>
      </c>
      <c r="B218" s="18">
        <v>44309</v>
      </c>
      <c r="C218" s="5" t="s">
        <v>14</v>
      </c>
      <c r="D218" s="18" t="s">
        <v>15</v>
      </c>
      <c r="E218" s="19">
        <v>540</v>
      </c>
      <c r="F218" s="20">
        <v>24</v>
      </c>
      <c r="G218" s="21" t="s">
        <v>9</v>
      </c>
      <c r="H218" s="22">
        <v>12719.890600000001</v>
      </c>
      <c r="I218" s="127">
        <v>707919156.22050595</v>
      </c>
      <c r="J218" s="183">
        <v>-28.932222605364899</v>
      </c>
      <c r="K218" s="188">
        <v>-29.172582831954099</v>
      </c>
      <c r="L218" s="198">
        <v>-29.052402718659501</v>
      </c>
    </row>
    <row r="219" spans="1:12" x14ac:dyDescent="0.25">
      <c r="A219" s="17" t="s">
        <v>13</v>
      </c>
      <c r="B219" s="18">
        <v>44309</v>
      </c>
      <c r="C219" s="5" t="s">
        <v>14</v>
      </c>
      <c r="D219" s="18" t="s">
        <v>15</v>
      </c>
      <c r="E219" s="19">
        <v>540</v>
      </c>
      <c r="F219" s="20">
        <v>24</v>
      </c>
      <c r="G219" s="21" t="s">
        <v>10</v>
      </c>
      <c r="H219" s="22">
        <v>11590.675800000001</v>
      </c>
      <c r="I219" s="127">
        <v>707567242.23061204</v>
      </c>
      <c r="J219" s="183">
        <v>-29.420154903764001</v>
      </c>
      <c r="K219" s="188">
        <v>-29.6643001709052</v>
      </c>
      <c r="L219" s="198">
        <v>-29.5422275373346</v>
      </c>
    </row>
    <row r="220" spans="1:12" x14ac:dyDescent="0.25">
      <c r="A220" s="17" t="s">
        <v>13</v>
      </c>
      <c r="B220" s="18">
        <v>44309</v>
      </c>
      <c r="C220" s="5" t="s">
        <v>14</v>
      </c>
      <c r="D220" s="18" t="s">
        <v>15</v>
      </c>
      <c r="E220" s="19">
        <v>540</v>
      </c>
      <c r="F220" s="20">
        <v>24</v>
      </c>
      <c r="G220" s="21" t="s">
        <v>11</v>
      </c>
      <c r="H220" s="22">
        <v>11086.5273</v>
      </c>
      <c r="I220" s="127">
        <v>711634527.96183801</v>
      </c>
      <c r="J220" s="183">
        <v>-23.780502922894399</v>
      </c>
      <c r="K220" s="188">
        <v>-24.0462801005188</v>
      </c>
      <c r="L220" s="198">
        <v>-23.9133915117066</v>
      </c>
    </row>
    <row r="221" spans="1:12" x14ac:dyDescent="0.25">
      <c r="A221" s="17" t="s">
        <v>13</v>
      </c>
      <c r="B221" s="18">
        <v>44309</v>
      </c>
      <c r="C221" s="5" t="s">
        <v>14</v>
      </c>
      <c r="D221" s="18" t="s">
        <v>15</v>
      </c>
      <c r="E221" s="19">
        <v>540</v>
      </c>
      <c r="F221" s="20">
        <v>24</v>
      </c>
      <c r="G221" s="21" t="s">
        <v>12</v>
      </c>
      <c r="H221" s="22">
        <v>5592.2217000000001</v>
      </c>
      <c r="I221" s="127">
        <v>704665487.77315497</v>
      </c>
      <c r="J221" s="183">
        <v>-54.468302317329602</v>
      </c>
      <c r="K221" s="188">
        <v>-53.235593312036002</v>
      </c>
      <c r="L221" s="198">
        <v>-53.851947814682802</v>
      </c>
    </row>
    <row r="222" spans="1:12" x14ac:dyDescent="0.25">
      <c r="A222" s="17"/>
      <c r="B222" s="22"/>
      <c r="C222" s="21"/>
      <c r="D222" s="22"/>
      <c r="E222" s="21"/>
      <c r="F222" s="22"/>
      <c r="G222" s="21"/>
      <c r="H222" s="22"/>
      <c r="I222" s="127"/>
      <c r="J222" s="183"/>
      <c r="K222" s="188"/>
      <c r="L222" s="198"/>
    </row>
    <row r="223" spans="1:12" x14ac:dyDescent="0.25">
      <c r="A223" s="17" t="s">
        <v>13</v>
      </c>
      <c r="B223" s="18">
        <v>44309</v>
      </c>
      <c r="C223" s="5" t="s">
        <v>14</v>
      </c>
      <c r="D223" s="18" t="s">
        <v>15</v>
      </c>
      <c r="E223" s="19">
        <v>540</v>
      </c>
      <c r="F223" s="20">
        <v>25</v>
      </c>
      <c r="G223" s="21" t="s">
        <v>5</v>
      </c>
      <c r="H223" s="22">
        <v>19192.1289</v>
      </c>
      <c r="I223" s="127">
        <v>721019233.31388497</v>
      </c>
      <c r="J223" s="183">
        <v>-22.285969113620101</v>
      </c>
      <c r="K223" s="188">
        <v>-21.893024013059701</v>
      </c>
      <c r="L223" s="198">
        <v>-22.0894965633399</v>
      </c>
    </row>
    <row r="224" spans="1:12" x14ac:dyDescent="0.25">
      <c r="A224" s="29" t="s">
        <v>13</v>
      </c>
      <c r="B224" s="18">
        <v>44309</v>
      </c>
      <c r="C224" s="5" t="s">
        <v>14</v>
      </c>
      <c r="D224" s="18" t="s">
        <v>15</v>
      </c>
      <c r="E224" s="19">
        <v>540</v>
      </c>
      <c r="F224" s="20">
        <v>25</v>
      </c>
      <c r="G224" s="21" t="s">
        <v>6</v>
      </c>
      <c r="H224" s="22">
        <v>15363.2207</v>
      </c>
      <c r="I224" s="127">
        <v>707267557.54462898</v>
      </c>
      <c r="J224" s="183">
        <v>-30.586956709123999</v>
      </c>
      <c r="K224" s="188">
        <v>-30.847105178966299</v>
      </c>
      <c r="L224" s="198">
        <v>-30.717030944045199</v>
      </c>
    </row>
    <row r="225" spans="1:12" x14ac:dyDescent="0.25">
      <c r="A225" s="17" t="s">
        <v>13</v>
      </c>
      <c r="B225" s="18">
        <v>44309</v>
      </c>
      <c r="C225" s="5" t="s">
        <v>14</v>
      </c>
      <c r="D225" s="18" t="s">
        <v>15</v>
      </c>
      <c r="E225" s="19">
        <v>540</v>
      </c>
      <c r="F225" s="20">
        <v>25</v>
      </c>
      <c r="G225" s="21" t="s">
        <v>7</v>
      </c>
      <c r="H225" s="22">
        <v>14896.017599999999</v>
      </c>
      <c r="I225" s="127">
        <v>706113981.45194197</v>
      </c>
      <c r="J225" s="183">
        <v>-32.185098572347101</v>
      </c>
      <c r="K225" s="188">
        <v>-32.359224886468503</v>
      </c>
      <c r="L225" s="198">
        <v>-32.272161729407799</v>
      </c>
    </row>
    <row r="226" spans="1:12" x14ac:dyDescent="0.25">
      <c r="A226" s="17" t="s">
        <v>13</v>
      </c>
      <c r="B226" s="18">
        <v>44309</v>
      </c>
      <c r="C226" s="5" t="s">
        <v>14</v>
      </c>
      <c r="D226" s="18" t="s">
        <v>15</v>
      </c>
      <c r="E226" s="19">
        <v>540</v>
      </c>
      <c r="F226" s="20">
        <v>25</v>
      </c>
      <c r="G226" s="21" t="s">
        <v>8</v>
      </c>
      <c r="H226" s="22">
        <v>13060.3691</v>
      </c>
      <c r="I226" s="127">
        <v>700796825.16366899</v>
      </c>
      <c r="J226" s="183">
        <v>-29.1016529442586</v>
      </c>
      <c r="K226" s="188">
        <v>-29.610679279725701</v>
      </c>
      <c r="L226" s="198">
        <v>-29.356166111992199</v>
      </c>
    </row>
    <row r="227" spans="1:12" x14ac:dyDescent="0.25">
      <c r="A227" s="17" t="s">
        <v>13</v>
      </c>
      <c r="B227" s="18">
        <v>44309</v>
      </c>
      <c r="C227" s="5" t="s">
        <v>14</v>
      </c>
      <c r="D227" s="18" t="s">
        <v>15</v>
      </c>
      <c r="E227" s="19">
        <v>540</v>
      </c>
      <c r="F227" s="20">
        <v>25</v>
      </c>
      <c r="G227" s="21" t="s">
        <v>9</v>
      </c>
      <c r="H227" s="22">
        <v>12719.890600000001</v>
      </c>
      <c r="I227" s="127">
        <v>707341319.388767</v>
      </c>
      <c r="J227" s="183">
        <v>-30.4847665765781</v>
      </c>
      <c r="K227" s="188">
        <v>-30.716369938349501</v>
      </c>
      <c r="L227" s="198">
        <v>-30.600568257463799</v>
      </c>
    </row>
    <row r="228" spans="1:12" x14ac:dyDescent="0.25">
      <c r="A228" s="17" t="s">
        <v>13</v>
      </c>
      <c r="B228" s="18">
        <v>44309</v>
      </c>
      <c r="C228" s="5" t="s">
        <v>14</v>
      </c>
      <c r="D228" s="18" t="s">
        <v>15</v>
      </c>
      <c r="E228" s="19">
        <v>540</v>
      </c>
      <c r="F228" s="20">
        <v>25</v>
      </c>
      <c r="G228" s="21" t="s">
        <v>10</v>
      </c>
      <c r="H228" s="22">
        <v>11590.675800000001</v>
      </c>
      <c r="I228" s="127">
        <v>708567184.63765299</v>
      </c>
      <c r="J228" s="183">
        <v>-28.786411383280299</v>
      </c>
      <c r="K228" s="188">
        <v>-29.049676024285901</v>
      </c>
      <c r="L228" s="198">
        <v>-28.918043703783098</v>
      </c>
    </row>
    <row r="229" spans="1:12" x14ac:dyDescent="0.25">
      <c r="A229" s="17" t="s">
        <v>13</v>
      </c>
      <c r="B229" s="18">
        <v>44309</v>
      </c>
      <c r="C229" s="5" t="s">
        <v>14</v>
      </c>
      <c r="D229" s="18" t="s">
        <v>15</v>
      </c>
      <c r="E229" s="19">
        <v>540</v>
      </c>
      <c r="F229" s="20">
        <v>25</v>
      </c>
      <c r="G229" s="21" t="s">
        <v>11</v>
      </c>
      <c r="H229" s="22">
        <v>11086.5273</v>
      </c>
      <c r="I229" s="127">
        <v>713443985.69459796</v>
      </c>
      <c r="J229" s="183">
        <v>-22.0292983607495</v>
      </c>
      <c r="K229" s="188">
        <v>-22.3011533271298</v>
      </c>
      <c r="L229" s="198">
        <v>-22.165225843939702</v>
      </c>
    </row>
    <row r="230" spans="1:12" x14ac:dyDescent="0.25">
      <c r="A230" s="17" t="s">
        <v>13</v>
      </c>
      <c r="B230" s="18">
        <v>44309</v>
      </c>
      <c r="C230" s="5" t="s">
        <v>14</v>
      </c>
      <c r="D230" s="18" t="s">
        <v>15</v>
      </c>
      <c r="E230" s="19">
        <v>540</v>
      </c>
      <c r="F230" s="20">
        <v>25</v>
      </c>
      <c r="G230" s="21" t="s">
        <v>12</v>
      </c>
      <c r="H230" s="22">
        <v>5592.2217000000001</v>
      </c>
      <c r="I230" s="127">
        <v>704863732.82578397</v>
      </c>
      <c r="J230" s="183">
        <v>-54.931726099544598</v>
      </c>
      <c r="K230" s="188">
        <v>-53.704601296837197</v>
      </c>
      <c r="L230" s="198">
        <v>-54.318163698190901</v>
      </c>
    </row>
    <row r="231" spans="1:12" x14ac:dyDescent="0.25">
      <c r="A231" s="17"/>
      <c r="B231" s="241"/>
      <c r="C231" s="242"/>
      <c r="D231" s="243"/>
      <c r="E231" s="244"/>
      <c r="F231" s="243"/>
      <c r="G231" s="242"/>
      <c r="H231" s="243"/>
      <c r="I231" s="245"/>
      <c r="J231" s="246"/>
      <c r="K231" s="247"/>
      <c r="L231" s="248"/>
    </row>
    <row r="232" spans="1:12" x14ac:dyDescent="0.25">
      <c r="A232" s="17" t="s">
        <v>13</v>
      </c>
      <c r="B232" s="18">
        <v>44367</v>
      </c>
      <c r="C232" s="5" t="s">
        <v>14</v>
      </c>
      <c r="D232" s="18" t="s">
        <v>15</v>
      </c>
      <c r="E232" s="19">
        <v>380</v>
      </c>
      <c r="F232" s="20">
        <v>26</v>
      </c>
      <c r="G232" s="21" t="s">
        <v>5</v>
      </c>
      <c r="H232" s="22">
        <v>19192.1289</v>
      </c>
      <c r="I232" s="127">
        <v>713820862.09010601</v>
      </c>
      <c r="J232" s="183">
        <v>-21.9107198185106</v>
      </c>
      <c r="K232" s="188">
        <v>-21.5009202894236</v>
      </c>
      <c r="L232" s="198">
        <v>-21.705820053967098</v>
      </c>
    </row>
    <row r="233" spans="1:12" x14ac:dyDescent="0.25">
      <c r="A233" s="17" t="s">
        <v>13</v>
      </c>
      <c r="B233" s="18">
        <v>44367</v>
      </c>
      <c r="C233" s="5" t="s">
        <v>14</v>
      </c>
      <c r="D233" s="18" t="s">
        <v>15</v>
      </c>
      <c r="E233" s="19">
        <v>380</v>
      </c>
      <c r="F233" s="20">
        <v>26</v>
      </c>
      <c r="G233" s="21" t="s">
        <v>6</v>
      </c>
      <c r="H233" s="22">
        <v>15363.2207</v>
      </c>
      <c r="I233" s="127">
        <v>698864422.23017001</v>
      </c>
      <c r="J233" s="183">
        <v>-32.093656602540896</v>
      </c>
      <c r="K233" s="188">
        <v>-32.3493571516684</v>
      </c>
      <c r="L233" s="198">
        <v>-32.221506877104702</v>
      </c>
    </row>
    <row r="234" spans="1:12" x14ac:dyDescent="0.25">
      <c r="A234" s="17" t="s">
        <v>13</v>
      </c>
      <c r="B234" s="18">
        <v>44367</v>
      </c>
      <c r="C234" s="5" t="s">
        <v>14</v>
      </c>
      <c r="D234" s="18" t="s">
        <v>15</v>
      </c>
      <c r="E234" s="19">
        <v>380</v>
      </c>
      <c r="F234" s="20">
        <v>26</v>
      </c>
      <c r="G234" s="21" t="s">
        <v>7</v>
      </c>
      <c r="H234" s="22">
        <v>14896.017599999999</v>
      </c>
      <c r="I234" s="127">
        <v>699300054.15863705</v>
      </c>
      <c r="J234" s="183">
        <v>-31.483828528719901</v>
      </c>
      <c r="K234" s="188">
        <v>-31.678659564203699</v>
      </c>
      <c r="L234" s="198">
        <v>-31.581244046461801</v>
      </c>
    </row>
    <row r="235" spans="1:12" x14ac:dyDescent="0.25">
      <c r="A235" s="17" t="s">
        <v>13</v>
      </c>
      <c r="B235" s="18">
        <v>44367</v>
      </c>
      <c r="C235" s="5" t="s">
        <v>14</v>
      </c>
      <c r="D235" s="18" t="s">
        <v>15</v>
      </c>
      <c r="E235" s="19">
        <v>380</v>
      </c>
      <c r="F235" s="20">
        <v>26</v>
      </c>
      <c r="G235" s="21" t="s">
        <v>8</v>
      </c>
      <c r="H235" s="22">
        <v>13060.3691</v>
      </c>
      <c r="I235" s="127">
        <v>694709874.35958505</v>
      </c>
      <c r="J235" s="183">
        <v>-27.442017940055599</v>
      </c>
      <c r="K235" s="188">
        <v>-27.962291801897202</v>
      </c>
      <c r="L235" s="198">
        <v>-27.702154870976401</v>
      </c>
    </row>
    <row r="236" spans="1:12" x14ac:dyDescent="0.25">
      <c r="A236" s="17" t="s">
        <v>13</v>
      </c>
      <c r="B236" s="18">
        <v>44367</v>
      </c>
      <c r="C236" s="5" t="s">
        <v>14</v>
      </c>
      <c r="D236" s="18" t="s">
        <v>15</v>
      </c>
      <c r="E236" s="19">
        <v>380</v>
      </c>
      <c r="F236" s="20">
        <v>26</v>
      </c>
      <c r="G236" s="21" t="s">
        <v>9</v>
      </c>
      <c r="H236" s="22">
        <v>12719.890600000001</v>
      </c>
      <c r="I236" s="127">
        <v>699329807.58435798</v>
      </c>
      <c r="J236" s="183">
        <v>-31.442177302031901</v>
      </c>
      <c r="K236" s="188">
        <v>-31.660238785235801</v>
      </c>
      <c r="L236" s="198">
        <v>-31.551208043633899</v>
      </c>
    </row>
    <row r="237" spans="1:12" x14ac:dyDescent="0.25">
      <c r="A237" s="17" t="s">
        <v>13</v>
      </c>
      <c r="B237" s="18">
        <v>44367</v>
      </c>
      <c r="C237" s="5" t="s">
        <v>14</v>
      </c>
      <c r="D237" s="18" t="s">
        <v>15</v>
      </c>
      <c r="E237" s="19">
        <v>380</v>
      </c>
      <c r="F237" s="20">
        <v>26</v>
      </c>
      <c r="G237" s="21" t="s">
        <v>10</v>
      </c>
      <c r="H237" s="22">
        <v>11590.675800000001</v>
      </c>
      <c r="I237" s="127">
        <v>700894808.95167303</v>
      </c>
      <c r="J237" s="183">
        <v>-29.2513093792878</v>
      </c>
      <c r="K237" s="188">
        <v>-29.537819394701099</v>
      </c>
      <c r="L237" s="198">
        <v>-29.3945643869944</v>
      </c>
    </row>
    <row r="238" spans="1:12" x14ac:dyDescent="0.25">
      <c r="A238" s="17" t="s">
        <v>13</v>
      </c>
      <c r="B238" s="18">
        <v>44367</v>
      </c>
      <c r="C238" s="5" t="s">
        <v>14</v>
      </c>
      <c r="D238" s="18" t="s">
        <v>15</v>
      </c>
      <c r="E238" s="19">
        <v>380</v>
      </c>
      <c r="F238" s="20">
        <v>26</v>
      </c>
      <c r="G238" s="21" t="s">
        <v>11</v>
      </c>
      <c r="H238" s="22">
        <v>11086.5273</v>
      </c>
      <c r="I238" s="127">
        <v>705587015.87179995</v>
      </c>
      <c r="J238" s="183">
        <v>-22.6819890427507</v>
      </c>
      <c r="K238" s="188">
        <v>-22.928119261670599</v>
      </c>
      <c r="L238" s="198">
        <v>-22.805054152210602</v>
      </c>
    </row>
    <row r="239" spans="1:12" x14ac:dyDescent="0.25">
      <c r="A239" s="17" t="s">
        <v>13</v>
      </c>
      <c r="B239" s="18">
        <v>44367</v>
      </c>
      <c r="C239" s="5" t="s">
        <v>14</v>
      </c>
      <c r="D239" s="18" t="s">
        <v>15</v>
      </c>
      <c r="E239" s="19">
        <v>380</v>
      </c>
      <c r="F239" s="20">
        <v>26</v>
      </c>
      <c r="G239" s="21" t="s">
        <v>12</v>
      </c>
      <c r="H239" s="22">
        <v>5592.2217000000001</v>
      </c>
      <c r="I239" s="127">
        <v>698179116.75356102</v>
      </c>
      <c r="J239" s="183">
        <v>-54.086591686149603</v>
      </c>
      <c r="K239" s="188">
        <v>-52.861637675696002</v>
      </c>
      <c r="L239" s="198">
        <v>-53.474114680922803</v>
      </c>
    </row>
    <row r="240" spans="1:12" x14ac:dyDescent="0.25">
      <c r="A240" s="17"/>
      <c r="B240" s="22"/>
      <c r="C240" s="21"/>
      <c r="D240" s="22"/>
      <c r="E240" s="19"/>
      <c r="F240" s="22"/>
      <c r="G240" s="21"/>
      <c r="H240" s="22"/>
      <c r="I240" s="127"/>
      <c r="J240" s="183"/>
      <c r="K240" s="188"/>
      <c r="L240" s="198"/>
    </row>
    <row r="241" spans="1:12" x14ac:dyDescent="0.25">
      <c r="A241" s="17" t="s">
        <v>13</v>
      </c>
      <c r="B241" s="18">
        <v>44367</v>
      </c>
      <c r="C241" s="5" t="s">
        <v>14</v>
      </c>
      <c r="D241" s="18" t="s">
        <v>15</v>
      </c>
      <c r="E241" s="19">
        <v>380</v>
      </c>
      <c r="F241" s="22">
        <v>27</v>
      </c>
      <c r="G241" s="21" t="s">
        <v>5</v>
      </c>
      <c r="H241" s="22">
        <v>19192.1973</v>
      </c>
      <c r="I241" s="127">
        <v>713384198.52499902</v>
      </c>
      <c r="J241" s="183">
        <v>-22.792441684371902</v>
      </c>
      <c r="K241" s="188">
        <v>-22.3718374142009</v>
      </c>
      <c r="L241" s="198">
        <v>-22.582139549286399</v>
      </c>
    </row>
    <row r="242" spans="1:12" x14ac:dyDescent="0.25">
      <c r="A242" s="17" t="s">
        <v>13</v>
      </c>
      <c r="B242" s="18">
        <v>44367</v>
      </c>
      <c r="C242" s="5" t="s">
        <v>14</v>
      </c>
      <c r="D242" s="18" t="s">
        <v>15</v>
      </c>
      <c r="E242" s="19">
        <v>380</v>
      </c>
      <c r="F242" s="22">
        <v>27</v>
      </c>
      <c r="G242" s="21" t="s">
        <v>6</v>
      </c>
      <c r="H242" s="22">
        <v>15363.2266</v>
      </c>
      <c r="I242" s="127">
        <v>700077285.15395701</v>
      </c>
      <c r="J242" s="183">
        <v>-30.670431380739998</v>
      </c>
      <c r="K242" s="188">
        <v>-30.951161932689899</v>
      </c>
      <c r="L242" s="198">
        <v>-30.810796656714899</v>
      </c>
    </row>
    <row r="243" spans="1:12" x14ac:dyDescent="0.25">
      <c r="A243" s="17" t="s">
        <v>13</v>
      </c>
      <c r="B243" s="18">
        <v>44367</v>
      </c>
      <c r="C243" s="5" t="s">
        <v>14</v>
      </c>
      <c r="D243" s="18" t="s">
        <v>15</v>
      </c>
      <c r="E243" s="19">
        <v>380</v>
      </c>
      <c r="F243" s="22">
        <v>27</v>
      </c>
      <c r="G243" s="21" t="s">
        <v>7</v>
      </c>
      <c r="H243" s="22">
        <v>14896.006799999999</v>
      </c>
      <c r="I243" s="127">
        <v>698945565.08307099</v>
      </c>
      <c r="J243" s="183">
        <v>-32.254259764676299</v>
      </c>
      <c r="K243" s="188">
        <v>-32.453427644035898</v>
      </c>
      <c r="L243" s="198">
        <v>-32.353843704356102</v>
      </c>
    </row>
    <row r="244" spans="1:12" x14ac:dyDescent="0.25">
      <c r="A244" s="17" t="s">
        <v>13</v>
      </c>
      <c r="B244" s="18">
        <v>44367</v>
      </c>
      <c r="C244" s="5" t="s">
        <v>14</v>
      </c>
      <c r="D244" s="18" t="s">
        <v>15</v>
      </c>
      <c r="E244" s="19">
        <v>380</v>
      </c>
      <c r="F244" s="22">
        <v>27</v>
      </c>
      <c r="G244" s="21" t="s">
        <v>8</v>
      </c>
      <c r="H244" s="22">
        <v>13060.334999999999</v>
      </c>
      <c r="I244" s="127">
        <v>695999243.511186</v>
      </c>
      <c r="J244" s="183">
        <v>-25.893444295362301</v>
      </c>
      <c r="K244" s="188">
        <v>-26.427017660506301</v>
      </c>
      <c r="L244" s="198">
        <v>-26.160230977934301</v>
      </c>
    </row>
    <row r="245" spans="1:12" x14ac:dyDescent="0.25">
      <c r="A245" s="17" t="s">
        <v>13</v>
      </c>
      <c r="B245" s="18">
        <v>44367</v>
      </c>
      <c r="C245" s="5" t="s">
        <v>14</v>
      </c>
      <c r="D245" s="18" t="s">
        <v>15</v>
      </c>
      <c r="E245" s="19">
        <v>380</v>
      </c>
      <c r="F245" s="22">
        <v>27</v>
      </c>
      <c r="G245" s="21" t="s">
        <v>9</v>
      </c>
      <c r="H245" s="22">
        <v>12719.920899999999</v>
      </c>
      <c r="I245" s="127">
        <v>700736755.24880099</v>
      </c>
      <c r="J245" s="183">
        <v>-29.747485631050601</v>
      </c>
      <c r="K245" s="188">
        <v>-29.966529287106901</v>
      </c>
      <c r="L245" s="198">
        <v>-29.857007459078702</v>
      </c>
    </row>
    <row r="246" spans="1:12" x14ac:dyDescent="0.25">
      <c r="A246" s="17" t="s">
        <v>13</v>
      </c>
      <c r="B246" s="18">
        <v>44367</v>
      </c>
      <c r="C246" s="5" t="s">
        <v>14</v>
      </c>
      <c r="D246" s="18" t="s">
        <v>15</v>
      </c>
      <c r="E246" s="19">
        <v>380</v>
      </c>
      <c r="F246" s="22">
        <v>27</v>
      </c>
      <c r="G246" s="21" t="s">
        <v>10</v>
      </c>
      <c r="H246" s="22">
        <v>11590.670899999999</v>
      </c>
      <c r="I246" s="127">
        <v>700410735.80220306</v>
      </c>
      <c r="J246" s="183">
        <v>-30.203760764797899</v>
      </c>
      <c r="K246" s="188">
        <v>-30.464203669035999</v>
      </c>
      <c r="L246" s="198">
        <v>-30.333982216917001</v>
      </c>
    </row>
    <row r="247" spans="1:12" x14ac:dyDescent="0.25">
      <c r="A247" s="17" t="s">
        <v>13</v>
      </c>
      <c r="B247" s="18">
        <v>44367</v>
      </c>
      <c r="C247" s="5" t="s">
        <v>14</v>
      </c>
      <c r="D247" s="18" t="s">
        <v>15</v>
      </c>
      <c r="E247" s="19">
        <v>380</v>
      </c>
      <c r="F247" s="22">
        <v>27</v>
      </c>
      <c r="G247" s="21" t="s">
        <v>11</v>
      </c>
      <c r="H247" s="22">
        <v>11086.5254</v>
      </c>
      <c r="I247" s="127">
        <v>704901843.51056194</v>
      </c>
      <c r="J247" s="183">
        <v>-23.917902447036099</v>
      </c>
      <c r="K247" s="188">
        <v>-24.161547460726499</v>
      </c>
      <c r="L247" s="198">
        <v>-24.039724953881301</v>
      </c>
    </row>
    <row r="248" spans="1:12" x14ac:dyDescent="0.25">
      <c r="A248" s="17" t="s">
        <v>13</v>
      </c>
      <c r="B248" s="18">
        <v>44367</v>
      </c>
      <c r="C248" s="5" t="s">
        <v>14</v>
      </c>
      <c r="D248" s="18" t="s">
        <v>15</v>
      </c>
      <c r="E248" s="19">
        <v>380</v>
      </c>
      <c r="F248" s="22">
        <v>27</v>
      </c>
      <c r="G248" s="21" t="s">
        <v>12</v>
      </c>
      <c r="H248" s="22">
        <v>5592.2119000000002</v>
      </c>
      <c r="I248" s="127">
        <v>697771479.38967001</v>
      </c>
      <c r="J248" s="183">
        <v>-54.912375703154801</v>
      </c>
      <c r="K248" s="188">
        <v>-53.690785194899703</v>
      </c>
      <c r="L248" s="198">
        <v>-54.301580449027199</v>
      </c>
    </row>
    <row r="249" spans="1:12" x14ac:dyDescent="0.25">
      <c r="A249" s="17"/>
      <c r="B249" s="22"/>
      <c r="C249" s="21"/>
      <c r="D249" s="22"/>
      <c r="E249" s="21"/>
      <c r="F249" s="22"/>
      <c r="G249" s="21"/>
      <c r="H249" s="22"/>
      <c r="I249" s="127"/>
      <c r="J249" s="183"/>
      <c r="K249" s="188"/>
      <c r="L249" s="198"/>
    </row>
    <row r="250" spans="1:12" x14ac:dyDescent="0.25">
      <c r="A250" s="17" t="s">
        <v>13</v>
      </c>
      <c r="B250" s="18">
        <v>44367</v>
      </c>
      <c r="C250" s="21" t="s">
        <v>14</v>
      </c>
      <c r="D250" s="22" t="s">
        <v>15</v>
      </c>
      <c r="E250" s="19">
        <v>380</v>
      </c>
      <c r="F250" s="22">
        <v>28</v>
      </c>
      <c r="G250" s="21" t="s">
        <v>5</v>
      </c>
      <c r="H250" s="22">
        <v>19192.1973</v>
      </c>
      <c r="I250" s="127">
        <v>714275667.24901998</v>
      </c>
      <c r="J250" s="183">
        <v>-23.1043502087701</v>
      </c>
      <c r="K250" s="188">
        <v>-22.679026499866499</v>
      </c>
      <c r="L250" s="198">
        <v>-22.891688354318301</v>
      </c>
    </row>
    <row r="251" spans="1:12" x14ac:dyDescent="0.25">
      <c r="A251" s="17" t="s">
        <v>13</v>
      </c>
      <c r="B251" s="18">
        <v>44367</v>
      </c>
      <c r="C251" s="21" t="s">
        <v>14</v>
      </c>
      <c r="D251" s="22" t="s">
        <v>15</v>
      </c>
      <c r="E251" s="19">
        <v>380</v>
      </c>
      <c r="F251" s="22">
        <v>28</v>
      </c>
      <c r="G251" s="21" t="s">
        <v>6</v>
      </c>
      <c r="H251" s="22">
        <v>15363.2266</v>
      </c>
      <c r="I251" s="127">
        <v>699476666.07565296</v>
      </c>
      <c r="J251" s="183">
        <v>-33.041432302256503</v>
      </c>
      <c r="K251" s="188">
        <v>-33.274473062742103</v>
      </c>
      <c r="L251" s="198">
        <v>-33.1579526824993</v>
      </c>
    </row>
    <row r="252" spans="1:12" x14ac:dyDescent="0.25">
      <c r="A252" s="17" t="s">
        <v>13</v>
      </c>
      <c r="B252" s="18">
        <v>44367</v>
      </c>
      <c r="C252" s="21" t="s">
        <v>14</v>
      </c>
      <c r="D252" s="22" t="s">
        <v>15</v>
      </c>
      <c r="E252" s="19">
        <v>380</v>
      </c>
      <c r="F252" s="22">
        <v>28</v>
      </c>
      <c r="G252" s="21" t="s">
        <v>7</v>
      </c>
      <c r="H252" s="22">
        <v>14896.006799999999</v>
      </c>
      <c r="I252" s="127">
        <v>701928005.94079494</v>
      </c>
      <c r="J252" s="183">
        <v>-29.616165676442101</v>
      </c>
      <c r="K252" s="188">
        <v>-29.828880544873901</v>
      </c>
      <c r="L252" s="198">
        <v>-29.722523110657999</v>
      </c>
    </row>
    <row r="253" spans="1:12" x14ac:dyDescent="0.25">
      <c r="A253" s="17" t="s">
        <v>13</v>
      </c>
      <c r="B253" s="18">
        <v>44367</v>
      </c>
      <c r="C253" s="21" t="s">
        <v>14</v>
      </c>
      <c r="D253" s="22" t="s">
        <v>15</v>
      </c>
      <c r="E253" s="19">
        <v>380</v>
      </c>
      <c r="F253" s="22">
        <v>28</v>
      </c>
      <c r="G253" s="21" t="s">
        <v>8</v>
      </c>
      <c r="H253" s="22">
        <v>13060.334999999999</v>
      </c>
      <c r="I253" s="127">
        <v>696104873.73436701</v>
      </c>
      <c r="J253" s="183">
        <v>-27.2836520476564</v>
      </c>
      <c r="K253" s="188">
        <v>-27.816850211660501</v>
      </c>
      <c r="L253" s="198">
        <v>-27.550251129658399</v>
      </c>
    </row>
    <row r="254" spans="1:12" x14ac:dyDescent="0.25">
      <c r="A254" s="17" t="s">
        <v>13</v>
      </c>
      <c r="B254" s="18">
        <v>44367</v>
      </c>
      <c r="C254" s="21" t="s">
        <v>14</v>
      </c>
      <c r="D254" s="22" t="s">
        <v>15</v>
      </c>
      <c r="E254" s="19">
        <v>380</v>
      </c>
      <c r="F254" s="22">
        <v>28</v>
      </c>
      <c r="G254" s="21" t="s">
        <v>9</v>
      </c>
      <c r="H254" s="22">
        <v>12719.920899999999</v>
      </c>
      <c r="I254" s="127">
        <v>701199414.62280095</v>
      </c>
      <c r="J254" s="183">
        <v>-30.634256061172898</v>
      </c>
      <c r="K254" s="188">
        <v>-30.8481429290837</v>
      </c>
      <c r="L254" s="198">
        <v>-30.741199495128299</v>
      </c>
    </row>
    <row r="255" spans="1:12" x14ac:dyDescent="0.25">
      <c r="A255" s="17" t="s">
        <v>13</v>
      </c>
      <c r="B255" s="18">
        <v>44367</v>
      </c>
      <c r="C255" s="21" t="s">
        <v>14</v>
      </c>
      <c r="D255" s="22" t="s">
        <v>15</v>
      </c>
      <c r="E255" s="19">
        <v>380</v>
      </c>
      <c r="F255" s="22">
        <v>28</v>
      </c>
      <c r="G255" s="21" t="s">
        <v>10</v>
      </c>
      <c r="H255" s="22">
        <v>11590.670899999999</v>
      </c>
      <c r="I255" s="127">
        <v>701555190.95333099</v>
      </c>
      <c r="J255" s="183">
        <v>-30.137118120320501</v>
      </c>
      <c r="K255" s="188">
        <v>-30.412100788291902</v>
      </c>
      <c r="L255" s="198">
        <v>-30.274609454306201</v>
      </c>
    </row>
    <row r="256" spans="1:12" x14ac:dyDescent="0.25">
      <c r="A256" s="17" t="s">
        <v>13</v>
      </c>
      <c r="B256" s="18">
        <v>44367</v>
      </c>
      <c r="C256" s="21" t="s">
        <v>14</v>
      </c>
      <c r="D256" s="22" t="s">
        <v>15</v>
      </c>
      <c r="E256" s="19">
        <v>380</v>
      </c>
      <c r="F256" s="22">
        <v>28</v>
      </c>
      <c r="G256" s="21" t="s">
        <v>11</v>
      </c>
      <c r="H256" s="22">
        <v>11086.5254</v>
      </c>
      <c r="I256" s="127">
        <v>705538983.75816202</v>
      </c>
      <c r="J256" s="183">
        <v>-24.570062729542801</v>
      </c>
      <c r="K256" s="188">
        <v>-24.781959522510299</v>
      </c>
      <c r="L256" s="198">
        <v>-24.676011126026498</v>
      </c>
    </row>
    <row r="257" spans="1:12" x14ac:dyDescent="0.25">
      <c r="A257" s="17" t="s">
        <v>13</v>
      </c>
      <c r="B257" s="18">
        <v>44367</v>
      </c>
      <c r="C257" s="21" t="s">
        <v>14</v>
      </c>
      <c r="D257" s="22" t="s">
        <v>15</v>
      </c>
      <c r="E257" s="19">
        <v>380</v>
      </c>
      <c r="F257" s="22">
        <v>28</v>
      </c>
      <c r="G257" s="21" t="s">
        <v>12</v>
      </c>
      <c r="H257" s="22">
        <v>5592.2119000000002</v>
      </c>
      <c r="I257" s="127">
        <v>700990341.12328696</v>
      </c>
      <c r="J257" s="183">
        <v>-52.0067524134057</v>
      </c>
      <c r="K257" s="188">
        <v>-50.764925293940102</v>
      </c>
      <c r="L257" s="198">
        <v>-51.385838853672901</v>
      </c>
    </row>
    <row r="258" spans="1:12" x14ac:dyDescent="0.25">
      <c r="A258" s="17"/>
      <c r="B258" s="22"/>
      <c r="C258" s="21"/>
      <c r="D258" s="22"/>
      <c r="E258" s="21"/>
      <c r="F258" s="22"/>
      <c r="G258" s="21"/>
      <c r="H258" s="22"/>
      <c r="I258" s="127"/>
      <c r="J258" s="183"/>
      <c r="K258" s="188"/>
      <c r="L258" s="198"/>
    </row>
    <row r="259" spans="1:12" x14ac:dyDescent="0.25">
      <c r="A259" s="17" t="s">
        <v>13</v>
      </c>
      <c r="B259" s="18">
        <v>44367</v>
      </c>
      <c r="C259" s="21" t="s">
        <v>14</v>
      </c>
      <c r="D259" s="22" t="s">
        <v>15</v>
      </c>
      <c r="E259" s="19">
        <v>380</v>
      </c>
      <c r="F259" s="22">
        <v>29</v>
      </c>
      <c r="G259" s="21" t="s">
        <v>5</v>
      </c>
      <c r="H259" s="22">
        <v>19192.1973</v>
      </c>
      <c r="I259" s="127">
        <v>716778179.59325695</v>
      </c>
      <c r="J259" s="183">
        <v>-20.303995607064898</v>
      </c>
      <c r="K259" s="188">
        <v>-19.880706516000998</v>
      </c>
      <c r="L259" s="198">
        <v>-20.092351061533002</v>
      </c>
    </row>
    <row r="260" spans="1:12" x14ac:dyDescent="0.25">
      <c r="A260" s="17" t="s">
        <v>13</v>
      </c>
      <c r="B260" s="18">
        <v>44367</v>
      </c>
      <c r="C260" s="21" t="s">
        <v>14</v>
      </c>
      <c r="D260" s="22" t="s">
        <v>15</v>
      </c>
      <c r="E260" s="19">
        <v>380</v>
      </c>
      <c r="F260" s="22">
        <v>29</v>
      </c>
      <c r="G260" s="21" t="s">
        <v>6</v>
      </c>
      <c r="H260" s="22">
        <v>15363.2266</v>
      </c>
      <c r="I260" s="127">
        <v>699750814.42554104</v>
      </c>
      <c r="J260" s="183">
        <v>-33.309064360623303</v>
      </c>
      <c r="K260" s="188">
        <v>-33.566763452185299</v>
      </c>
      <c r="L260" s="198">
        <v>-33.437913906404297</v>
      </c>
    </row>
    <row r="261" spans="1:12" x14ac:dyDescent="0.25">
      <c r="A261" s="17" t="s">
        <v>13</v>
      </c>
      <c r="B261" s="18">
        <v>44367</v>
      </c>
      <c r="C261" s="21" t="s">
        <v>14</v>
      </c>
      <c r="D261" s="22" t="s">
        <v>15</v>
      </c>
      <c r="E261" s="19">
        <v>380</v>
      </c>
      <c r="F261" s="22">
        <v>29</v>
      </c>
      <c r="G261" s="21" t="s">
        <v>7</v>
      </c>
      <c r="H261" s="22">
        <v>14896.006799999999</v>
      </c>
      <c r="I261" s="127">
        <v>700775868.32197797</v>
      </c>
      <c r="J261" s="183">
        <v>-31.877745608363998</v>
      </c>
      <c r="K261" s="188">
        <v>-32.109396483693203</v>
      </c>
      <c r="L261" s="198">
        <v>-31.993571046028599</v>
      </c>
    </row>
    <row r="262" spans="1:12" x14ac:dyDescent="0.25">
      <c r="A262" s="17" t="s">
        <v>13</v>
      </c>
      <c r="B262" s="18">
        <v>44367</v>
      </c>
      <c r="C262" s="21" t="s">
        <v>14</v>
      </c>
      <c r="D262" s="22" t="s">
        <v>15</v>
      </c>
      <c r="E262" s="19">
        <v>380</v>
      </c>
      <c r="F262" s="22">
        <v>29</v>
      </c>
      <c r="G262" s="21" t="s">
        <v>8</v>
      </c>
      <c r="H262" s="22">
        <v>13060.334999999999</v>
      </c>
      <c r="I262" s="127">
        <v>697234877.49170303</v>
      </c>
      <c r="J262" s="183">
        <v>-26.342955840773701</v>
      </c>
      <c r="K262" s="188">
        <v>-26.854231134923999</v>
      </c>
      <c r="L262" s="198">
        <v>-26.598593487848898</v>
      </c>
    </row>
    <row r="263" spans="1:12" x14ac:dyDescent="0.25">
      <c r="A263" s="17" t="s">
        <v>13</v>
      </c>
      <c r="B263" s="18">
        <v>44367</v>
      </c>
      <c r="C263" s="21" t="s">
        <v>14</v>
      </c>
      <c r="D263" s="22" t="s">
        <v>15</v>
      </c>
      <c r="E263" s="19">
        <v>380</v>
      </c>
      <c r="F263" s="22">
        <v>29</v>
      </c>
      <c r="G263" s="21" t="s">
        <v>9</v>
      </c>
      <c r="H263" s="22">
        <v>12719.920899999999</v>
      </c>
      <c r="I263" s="127">
        <v>702464433.94614601</v>
      </c>
      <c r="J263" s="183">
        <v>-29.519843943059801</v>
      </c>
      <c r="K263" s="188">
        <v>-29.726021521585199</v>
      </c>
      <c r="L263" s="198">
        <v>-29.6229327323225</v>
      </c>
    </row>
    <row r="264" spans="1:12" x14ac:dyDescent="0.25">
      <c r="A264" s="17" t="s">
        <v>13</v>
      </c>
      <c r="B264" s="18">
        <v>44367</v>
      </c>
      <c r="C264" s="21" t="s">
        <v>14</v>
      </c>
      <c r="D264" s="22" t="s">
        <v>15</v>
      </c>
      <c r="E264" s="19">
        <v>380</v>
      </c>
      <c r="F264" s="22">
        <v>29</v>
      </c>
      <c r="G264" s="21" t="s">
        <v>10</v>
      </c>
      <c r="H264" s="22">
        <v>11590.670899999999</v>
      </c>
      <c r="I264" s="127">
        <v>702749447.61490595</v>
      </c>
      <c r="J264" s="183">
        <v>-29.1218407216214</v>
      </c>
      <c r="K264" s="188">
        <v>-29.400935340304901</v>
      </c>
      <c r="L264" s="198">
        <v>-29.261388030963101</v>
      </c>
    </row>
    <row r="265" spans="1:12" x14ac:dyDescent="0.25">
      <c r="A265" s="17" t="s">
        <v>13</v>
      </c>
      <c r="B265" s="18">
        <v>44367</v>
      </c>
      <c r="C265" s="21" t="s">
        <v>14</v>
      </c>
      <c r="D265" s="22" t="s">
        <v>15</v>
      </c>
      <c r="E265" s="19">
        <v>380</v>
      </c>
      <c r="F265" s="22">
        <v>29</v>
      </c>
      <c r="G265" s="21" t="s">
        <v>11</v>
      </c>
      <c r="H265" s="22">
        <v>11086.5254</v>
      </c>
      <c r="I265" s="127">
        <v>705642418.52451205</v>
      </c>
      <c r="J265" s="183">
        <v>-25.081796244840501</v>
      </c>
      <c r="K265" s="188">
        <v>-25.319049357609199</v>
      </c>
      <c r="L265" s="198">
        <v>-25.200422801224899</v>
      </c>
    </row>
    <row r="266" spans="1:12" x14ac:dyDescent="0.25">
      <c r="A266" s="17" t="s">
        <v>13</v>
      </c>
      <c r="B266" s="18">
        <v>44367</v>
      </c>
      <c r="C266" s="21" t="s">
        <v>14</v>
      </c>
      <c r="D266" s="22" t="s">
        <v>15</v>
      </c>
      <c r="E266" s="19">
        <v>380</v>
      </c>
      <c r="F266" s="22">
        <v>29</v>
      </c>
      <c r="G266" s="21" t="s">
        <v>12</v>
      </c>
      <c r="H266" s="22">
        <v>5592.2119000000002</v>
      </c>
      <c r="I266" s="127">
        <v>699386538.22939897</v>
      </c>
      <c r="J266" s="183">
        <v>-54.834510618987402</v>
      </c>
      <c r="K266" s="188">
        <v>-53.6049498437742</v>
      </c>
      <c r="L266" s="198">
        <v>-54.219730231380801</v>
      </c>
    </row>
    <row r="267" spans="1:12" x14ac:dyDescent="0.25">
      <c r="A267" s="17"/>
      <c r="B267" s="241"/>
      <c r="C267" s="242"/>
      <c r="D267" s="243"/>
      <c r="E267" s="244"/>
      <c r="F267" s="243"/>
      <c r="G267" s="242"/>
      <c r="H267" s="243"/>
      <c r="I267" s="245"/>
      <c r="J267" s="246"/>
      <c r="K267" s="247"/>
      <c r="L267" s="248"/>
    </row>
    <row r="268" spans="1:12" x14ac:dyDescent="0.25">
      <c r="A268" s="17" t="s">
        <v>13</v>
      </c>
      <c r="B268" s="18">
        <v>44379</v>
      </c>
      <c r="C268" s="5" t="s">
        <v>14</v>
      </c>
      <c r="D268" s="18" t="s">
        <v>15</v>
      </c>
      <c r="E268" s="19">
        <v>650</v>
      </c>
      <c r="F268" s="20">
        <v>30</v>
      </c>
      <c r="G268" s="21" t="s">
        <v>5</v>
      </c>
      <c r="H268" s="22">
        <v>19192.1289</v>
      </c>
      <c r="I268" s="127">
        <v>710625848.22040999</v>
      </c>
      <c r="J268" s="183">
        <v>-22.487636612384499</v>
      </c>
      <c r="K268" s="188">
        <v>-22.063335814411602</v>
      </c>
      <c r="L268" s="198">
        <v>-22.275486213398001</v>
      </c>
    </row>
    <row r="269" spans="1:12" x14ac:dyDescent="0.25">
      <c r="A269" s="17" t="s">
        <v>13</v>
      </c>
      <c r="B269" s="18">
        <v>44379</v>
      </c>
      <c r="C269" s="5" t="s">
        <v>14</v>
      </c>
      <c r="D269" s="18" t="s">
        <v>15</v>
      </c>
      <c r="E269" s="19">
        <v>650</v>
      </c>
      <c r="F269" s="20">
        <v>30</v>
      </c>
      <c r="G269" s="21" t="s">
        <v>6</v>
      </c>
      <c r="H269" s="22">
        <v>15363.2207</v>
      </c>
      <c r="I269" s="127">
        <v>696324570.16005504</v>
      </c>
      <c r="J269" s="183">
        <v>-31.837863656041101</v>
      </c>
      <c r="K269" s="188">
        <v>-32.105653223182401</v>
      </c>
      <c r="L269" s="198">
        <v>-31.971758439611801</v>
      </c>
    </row>
    <row r="270" spans="1:12" x14ac:dyDescent="0.25">
      <c r="A270" s="17" t="s">
        <v>13</v>
      </c>
      <c r="B270" s="18">
        <v>44379</v>
      </c>
      <c r="C270" s="5" t="s">
        <v>14</v>
      </c>
      <c r="D270" s="18" t="s">
        <v>15</v>
      </c>
      <c r="E270" s="19">
        <v>650</v>
      </c>
      <c r="F270" s="20">
        <v>30</v>
      </c>
      <c r="G270" s="21" t="s">
        <v>7</v>
      </c>
      <c r="H270" s="22">
        <v>14896.017599999999</v>
      </c>
      <c r="I270" s="127">
        <v>696977321.93628097</v>
      </c>
      <c r="J270" s="183">
        <v>-30.920514994395901</v>
      </c>
      <c r="K270" s="188">
        <v>-31.114304206129599</v>
      </c>
      <c r="L270" s="198">
        <v>-31.017409600262699</v>
      </c>
    </row>
    <row r="271" spans="1:12" x14ac:dyDescent="0.25">
      <c r="A271" s="17" t="s">
        <v>13</v>
      </c>
      <c r="B271" s="18">
        <v>44379</v>
      </c>
      <c r="C271" s="5" t="s">
        <v>14</v>
      </c>
      <c r="D271" s="18" t="s">
        <v>15</v>
      </c>
      <c r="E271" s="19">
        <v>650</v>
      </c>
      <c r="F271" s="20">
        <v>30</v>
      </c>
      <c r="G271" s="21" t="s">
        <v>8</v>
      </c>
      <c r="H271" s="22">
        <v>13060.3691</v>
      </c>
      <c r="I271" s="127">
        <v>692937179.39391398</v>
      </c>
      <c r="J271" s="183">
        <v>-26.116585924255698</v>
      </c>
      <c r="K271" s="188">
        <v>-26.6413337604505</v>
      </c>
      <c r="L271" s="198">
        <v>-26.378959842353101</v>
      </c>
    </row>
    <row r="272" spans="1:12" x14ac:dyDescent="0.25">
      <c r="A272" s="17" t="s">
        <v>13</v>
      </c>
      <c r="B272" s="18">
        <v>44379</v>
      </c>
      <c r="C272" s="5" t="s">
        <v>14</v>
      </c>
      <c r="D272" s="18" t="s">
        <v>15</v>
      </c>
      <c r="E272" s="19">
        <v>650</v>
      </c>
      <c r="F272" s="20">
        <v>30</v>
      </c>
      <c r="G272" s="21" t="s">
        <v>9</v>
      </c>
      <c r="H272" s="22">
        <v>12719.890600000001</v>
      </c>
      <c r="I272" s="127">
        <v>696811227.98941195</v>
      </c>
      <c r="J272" s="183">
        <v>-31.1539378829013</v>
      </c>
      <c r="K272" s="188">
        <v>-31.3762543411469</v>
      </c>
      <c r="L272" s="198">
        <v>-31.2650961120241</v>
      </c>
    </row>
    <row r="273" spans="1:12" x14ac:dyDescent="0.25">
      <c r="A273" s="17" t="s">
        <v>13</v>
      </c>
      <c r="B273" s="18">
        <v>44379</v>
      </c>
      <c r="C273" s="5" t="s">
        <v>14</v>
      </c>
      <c r="D273" s="18" t="s">
        <v>15</v>
      </c>
      <c r="E273" s="19">
        <v>650</v>
      </c>
      <c r="F273" s="20">
        <v>30</v>
      </c>
      <c r="G273" s="21" t="s">
        <v>10</v>
      </c>
      <c r="H273" s="22">
        <v>11590.675800000001</v>
      </c>
      <c r="I273" s="127">
        <v>696847335.88864303</v>
      </c>
      <c r="J273" s="183">
        <v>-31.103193148523101</v>
      </c>
      <c r="K273" s="188">
        <v>-31.381645317949001</v>
      </c>
      <c r="L273" s="198">
        <v>-31.242419233235999</v>
      </c>
    </row>
    <row r="274" spans="1:12" x14ac:dyDescent="0.25">
      <c r="A274" s="17" t="s">
        <v>13</v>
      </c>
      <c r="B274" s="18">
        <v>44379</v>
      </c>
      <c r="C274" s="5" t="s">
        <v>14</v>
      </c>
      <c r="D274" s="18" t="s">
        <v>15</v>
      </c>
      <c r="E274" s="19">
        <v>650</v>
      </c>
      <c r="F274" s="20">
        <v>30</v>
      </c>
      <c r="G274" s="21" t="s">
        <v>11</v>
      </c>
      <c r="H274" s="22">
        <v>11086.5273</v>
      </c>
      <c r="I274" s="127">
        <v>702657754.21359897</v>
      </c>
      <c r="J274" s="183">
        <v>-22.936704177486501</v>
      </c>
      <c r="K274" s="188">
        <v>-23.161626802683401</v>
      </c>
      <c r="L274" s="198">
        <v>-23.049165490084999</v>
      </c>
    </row>
    <row r="275" spans="1:12" x14ac:dyDescent="0.25">
      <c r="A275" s="17" t="s">
        <v>13</v>
      </c>
      <c r="B275" s="18">
        <v>44379</v>
      </c>
      <c r="C275" s="5" t="s">
        <v>14</v>
      </c>
      <c r="D275" s="18" t="s">
        <v>15</v>
      </c>
      <c r="E275" s="19">
        <v>650</v>
      </c>
      <c r="F275" s="20">
        <v>30</v>
      </c>
      <c r="G275" s="21" t="s">
        <v>12</v>
      </c>
      <c r="H275" s="22">
        <v>5592.2217000000001</v>
      </c>
      <c r="I275" s="127">
        <v>695642201.38530397</v>
      </c>
      <c r="J275" s="183">
        <v>-53.836058179780302</v>
      </c>
      <c r="K275" s="188">
        <v>-52.610836986573403</v>
      </c>
      <c r="L275" s="198">
        <v>-53.223447583176899</v>
      </c>
    </row>
    <row r="276" spans="1:12" x14ac:dyDescent="0.25">
      <c r="A276" s="17"/>
      <c r="B276" s="22"/>
      <c r="C276" s="21"/>
      <c r="D276" s="22"/>
      <c r="E276" s="21"/>
      <c r="F276" s="22"/>
      <c r="G276" s="21"/>
      <c r="H276" s="22"/>
      <c r="I276" s="127"/>
      <c r="J276" s="183"/>
      <c r="K276" s="188"/>
      <c r="L276" s="198"/>
    </row>
    <row r="277" spans="1:12" x14ac:dyDescent="0.25">
      <c r="A277" s="17" t="s">
        <v>13</v>
      </c>
      <c r="B277" s="18">
        <v>44379</v>
      </c>
      <c r="C277" s="5" t="s">
        <v>14</v>
      </c>
      <c r="D277" s="18" t="s">
        <v>15</v>
      </c>
      <c r="E277" s="19">
        <v>650</v>
      </c>
      <c r="F277" s="20">
        <v>31</v>
      </c>
      <c r="G277" s="21" t="s">
        <v>5</v>
      </c>
      <c r="H277" s="22">
        <v>19192.1289</v>
      </c>
      <c r="I277" s="127">
        <v>713381525.90330195</v>
      </c>
      <c r="J277" s="183">
        <v>-21.262789789573201</v>
      </c>
      <c r="K277" s="188">
        <v>-20.850599644749401</v>
      </c>
      <c r="L277" s="198">
        <v>-21.056694717161299</v>
      </c>
    </row>
    <row r="278" spans="1:12" x14ac:dyDescent="0.25">
      <c r="A278" s="17" t="s">
        <v>13</v>
      </c>
      <c r="B278" s="18">
        <v>44379</v>
      </c>
      <c r="C278" s="5" t="s">
        <v>14</v>
      </c>
      <c r="D278" s="18" t="s">
        <v>15</v>
      </c>
      <c r="E278" s="19">
        <v>650</v>
      </c>
      <c r="F278" s="20">
        <v>31</v>
      </c>
      <c r="G278" s="21" t="s">
        <v>6</v>
      </c>
      <c r="H278" s="22">
        <v>15363.2207</v>
      </c>
      <c r="I278" s="127">
        <v>697830693.76790905</v>
      </c>
      <c r="J278" s="183">
        <v>-32.298574899552001</v>
      </c>
      <c r="K278" s="188">
        <v>-32.576921849878097</v>
      </c>
      <c r="L278" s="198">
        <v>-32.437748374715099</v>
      </c>
    </row>
    <row r="279" spans="1:12" x14ac:dyDescent="0.25">
      <c r="A279" s="17" t="s">
        <v>13</v>
      </c>
      <c r="B279" s="18">
        <v>44379</v>
      </c>
      <c r="C279" s="5" t="s">
        <v>14</v>
      </c>
      <c r="D279" s="18" t="s">
        <v>15</v>
      </c>
      <c r="E279" s="19">
        <v>650</v>
      </c>
      <c r="F279" s="20">
        <v>31</v>
      </c>
      <c r="G279" s="21" t="s">
        <v>7</v>
      </c>
      <c r="H279" s="22">
        <v>14896.017599999999</v>
      </c>
      <c r="I279" s="127">
        <v>697417149.35594594</v>
      </c>
      <c r="J279" s="183">
        <v>-32.878209258437899</v>
      </c>
      <c r="K279" s="188">
        <v>-33.0692695861487</v>
      </c>
      <c r="L279" s="198">
        <v>-32.973739422293299</v>
      </c>
    </row>
    <row r="280" spans="1:12" x14ac:dyDescent="0.25">
      <c r="A280" s="17" t="s">
        <v>13</v>
      </c>
      <c r="B280" s="18">
        <v>44379</v>
      </c>
      <c r="C280" s="5" t="s">
        <v>14</v>
      </c>
      <c r="D280" s="18" t="s">
        <v>15</v>
      </c>
      <c r="E280" s="19">
        <v>650</v>
      </c>
      <c r="F280" s="20">
        <v>31</v>
      </c>
      <c r="G280" s="21" t="s">
        <v>8</v>
      </c>
      <c r="H280" s="22">
        <v>13060.3691</v>
      </c>
      <c r="I280" s="127">
        <v>693804182.67102897</v>
      </c>
      <c r="J280" s="183">
        <v>-27.475227335815799</v>
      </c>
      <c r="K280" s="188">
        <v>-27.9594170594969</v>
      </c>
      <c r="L280" s="198">
        <v>-27.717322197656301</v>
      </c>
    </row>
    <row r="281" spans="1:12" x14ac:dyDescent="0.25">
      <c r="A281" s="17" t="s">
        <v>13</v>
      </c>
      <c r="B281" s="18">
        <v>44379</v>
      </c>
      <c r="C281" s="5" t="s">
        <v>14</v>
      </c>
      <c r="D281" s="18" t="s">
        <v>15</v>
      </c>
      <c r="E281" s="19">
        <v>650</v>
      </c>
      <c r="F281" s="20">
        <v>31</v>
      </c>
      <c r="G281" s="21" t="s">
        <v>9</v>
      </c>
      <c r="H281" s="22">
        <v>12719.890600000001</v>
      </c>
      <c r="I281" s="127">
        <v>700042104.67175901</v>
      </c>
      <c r="J281" s="183">
        <v>-29.198879836215902</v>
      </c>
      <c r="K281" s="188">
        <v>-29.4267600586114</v>
      </c>
      <c r="L281" s="198">
        <v>-29.312819947413701</v>
      </c>
    </row>
    <row r="282" spans="1:12" x14ac:dyDescent="0.25">
      <c r="A282" s="17" t="s">
        <v>13</v>
      </c>
      <c r="B282" s="18">
        <v>44379</v>
      </c>
      <c r="C282" s="5" t="s">
        <v>14</v>
      </c>
      <c r="D282" s="18" t="s">
        <v>15</v>
      </c>
      <c r="E282" s="19">
        <v>650</v>
      </c>
      <c r="F282" s="20">
        <v>31</v>
      </c>
      <c r="G282" s="21" t="s">
        <v>10</v>
      </c>
      <c r="H282" s="22">
        <v>11590.675800000001</v>
      </c>
      <c r="I282" s="127">
        <v>699216775.88904095</v>
      </c>
      <c r="J282" s="183">
        <v>-30.355753111753401</v>
      </c>
      <c r="K282" s="188">
        <v>-30.618093898279501</v>
      </c>
      <c r="L282" s="198">
        <v>-30.486923505016499</v>
      </c>
    </row>
    <row r="283" spans="1:12" x14ac:dyDescent="0.25">
      <c r="A283" s="17" t="s">
        <v>13</v>
      </c>
      <c r="B283" s="18">
        <v>44379</v>
      </c>
      <c r="C283" s="5" t="s">
        <v>14</v>
      </c>
      <c r="D283" s="18" t="s">
        <v>15</v>
      </c>
      <c r="E283" s="19">
        <v>650</v>
      </c>
      <c r="F283" s="20">
        <v>31</v>
      </c>
      <c r="G283" s="21" t="s">
        <v>11</v>
      </c>
      <c r="H283" s="22">
        <v>11086.5273</v>
      </c>
      <c r="I283" s="127">
        <v>704877933.99147105</v>
      </c>
      <c r="J283" s="183">
        <v>-22.419848584156099</v>
      </c>
      <c r="K283" s="188">
        <v>-22.677754139448702</v>
      </c>
      <c r="L283" s="198">
        <v>-22.548801361802401</v>
      </c>
    </row>
    <row r="284" spans="1:12" x14ac:dyDescent="0.25">
      <c r="A284" s="17" t="s">
        <v>13</v>
      </c>
      <c r="B284" s="18">
        <v>44379</v>
      </c>
      <c r="C284" s="5" t="s">
        <v>14</v>
      </c>
      <c r="D284" s="18" t="s">
        <v>15</v>
      </c>
      <c r="E284" s="19">
        <v>650</v>
      </c>
      <c r="F284" s="20">
        <v>31</v>
      </c>
      <c r="G284" s="21" t="s">
        <v>12</v>
      </c>
      <c r="H284" s="22">
        <v>5592.2217000000001</v>
      </c>
      <c r="I284" s="127">
        <v>696989002.30257595</v>
      </c>
      <c r="J284" s="183">
        <v>-54.5025682567383</v>
      </c>
      <c r="K284" s="188">
        <v>-53.2758466236467</v>
      </c>
      <c r="L284" s="198">
        <v>-53.8892074401925</v>
      </c>
    </row>
    <row r="285" spans="1:12" x14ac:dyDescent="0.25">
      <c r="A285" s="24"/>
      <c r="B285" s="249"/>
      <c r="C285" s="249"/>
      <c r="D285" s="249"/>
      <c r="E285" s="249"/>
      <c r="F285" s="249"/>
      <c r="G285" s="249"/>
      <c r="H285" s="249"/>
      <c r="I285" s="250"/>
      <c r="J285" s="183"/>
      <c r="K285" s="188"/>
      <c r="L285" s="198"/>
    </row>
    <row r="286" spans="1:12" x14ac:dyDescent="0.25">
      <c r="A286" s="17" t="s">
        <v>13</v>
      </c>
      <c r="B286" s="18">
        <v>44379</v>
      </c>
      <c r="C286" s="5" t="s">
        <v>14</v>
      </c>
      <c r="D286" s="18" t="s">
        <v>15</v>
      </c>
      <c r="E286" s="19">
        <v>650</v>
      </c>
      <c r="F286" s="20">
        <v>32</v>
      </c>
      <c r="G286" s="21" t="s">
        <v>5</v>
      </c>
      <c r="H286" s="22">
        <v>19192.1289</v>
      </c>
      <c r="I286" s="127">
        <v>712717971.89886999</v>
      </c>
      <c r="J286" s="183">
        <v>-23.280194260474001</v>
      </c>
      <c r="K286" s="188">
        <v>-22.868429401862201</v>
      </c>
      <c r="L286" s="198">
        <v>-23.074311831168099</v>
      </c>
    </row>
    <row r="287" spans="1:12" x14ac:dyDescent="0.25">
      <c r="A287" s="17" t="s">
        <v>13</v>
      </c>
      <c r="B287" s="18">
        <v>44379</v>
      </c>
      <c r="C287" s="5" t="s">
        <v>14</v>
      </c>
      <c r="D287" s="18" t="s">
        <v>15</v>
      </c>
      <c r="E287" s="19">
        <v>650</v>
      </c>
      <c r="F287" s="20">
        <v>32</v>
      </c>
      <c r="G287" s="21" t="s">
        <v>6</v>
      </c>
      <c r="H287" s="22">
        <v>15363.2207</v>
      </c>
      <c r="I287" s="127">
        <v>698587018.87975299</v>
      </c>
      <c r="J287" s="183">
        <v>-32.3253437370009</v>
      </c>
      <c r="K287" s="188">
        <v>-32.5842105730529</v>
      </c>
      <c r="L287" s="198">
        <v>-32.454777155026903</v>
      </c>
    </row>
    <row r="288" spans="1:12" x14ac:dyDescent="0.25">
      <c r="A288" s="17" t="s">
        <v>13</v>
      </c>
      <c r="B288" s="18">
        <v>44379</v>
      </c>
      <c r="C288" s="5" t="s">
        <v>14</v>
      </c>
      <c r="D288" s="18" t="s">
        <v>15</v>
      </c>
      <c r="E288" s="19">
        <v>650</v>
      </c>
      <c r="F288" s="20">
        <v>32</v>
      </c>
      <c r="G288" s="21" t="s">
        <v>7</v>
      </c>
      <c r="H288" s="22">
        <v>14896.017599999999</v>
      </c>
      <c r="I288" s="127">
        <v>697776043.65715504</v>
      </c>
      <c r="J288" s="183">
        <v>-33.460757913027201</v>
      </c>
      <c r="K288" s="188">
        <v>-33.659770616027103</v>
      </c>
      <c r="L288" s="198">
        <v>-33.560264264527099</v>
      </c>
    </row>
    <row r="289" spans="1:12" x14ac:dyDescent="0.25">
      <c r="A289" s="17" t="s">
        <v>13</v>
      </c>
      <c r="B289" s="18">
        <v>44379</v>
      </c>
      <c r="C289" s="5" t="s">
        <v>14</v>
      </c>
      <c r="D289" s="18" t="s">
        <v>15</v>
      </c>
      <c r="E289" s="19">
        <v>650</v>
      </c>
      <c r="F289" s="20">
        <v>32</v>
      </c>
      <c r="G289" s="21" t="s">
        <v>8</v>
      </c>
      <c r="H289" s="22">
        <v>13060.3691</v>
      </c>
      <c r="I289" s="127">
        <v>694782948.73081398</v>
      </c>
      <c r="J289" s="183">
        <v>-27.181133473696399</v>
      </c>
      <c r="K289" s="188">
        <v>-27.7016458780557</v>
      </c>
      <c r="L289" s="198">
        <v>-27.441389675876099</v>
      </c>
    </row>
    <row r="290" spans="1:12" x14ac:dyDescent="0.25">
      <c r="A290" s="17" t="s">
        <v>13</v>
      </c>
      <c r="B290" s="18">
        <v>44379</v>
      </c>
      <c r="C290" s="5" t="s">
        <v>14</v>
      </c>
      <c r="D290" s="18" t="s">
        <v>15</v>
      </c>
      <c r="E290" s="19">
        <v>650</v>
      </c>
      <c r="F290" s="20">
        <v>32</v>
      </c>
      <c r="G290" s="21" t="s">
        <v>9</v>
      </c>
      <c r="H290" s="22">
        <v>12719.890600000001</v>
      </c>
      <c r="I290" s="127">
        <v>700475392.48015499</v>
      </c>
      <c r="J290" s="183">
        <v>-29.681397102332099</v>
      </c>
      <c r="K290" s="188">
        <v>-29.8806784578932</v>
      </c>
      <c r="L290" s="198">
        <v>-29.781037780112701</v>
      </c>
    </row>
    <row r="291" spans="1:12" x14ac:dyDescent="0.25">
      <c r="A291" s="17" t="s">
        <v>13</v>
      </c>
      <c r="B291" s="18">
        <v>44379</v>
      </c>
      <c r="C291" s="5" t="s">
        <v>14</v>
      </c>
      <c r="D291" s="18" t="s">
        <v>15</v>
      </c>
      <c r="E291" s="19">
        <v>650</v>
      </c>
      <c r="F291" s="20">
        <v>32</v>
      </c>
      <c r="G291" s="21" t="s">
        <v>10</v>
      </c>
      <c r="H291" s="22">
        <v>11590.675800000001</v>
      </c>
      <c r="I291" s="127">
        <v>702104081.54091001</v>
      </c>
      <c r="J291" s="183">
        <v>-27.400916161022799</v>
      </c>
      <c r="K291" s="188">
        <v>-27.6749437859187</v>
      </c>
      <c r="L291" s="198">
        <v>-27.537929973470799</v>
      </c>
    </row>
    <row r="292" spans="1:12" x14ac:dyDescent="0.25">
      <c r="A292" s="17" t="s">
        <v>13</v>
      </c>
      <c r="B292" s="18">
        <v>44379</v>
      </c>
      <c r="C292" s="5" t="s">
        <v>14</v>
      </c>
      <c r="D292" s="18" t="s">
        <v>15</v>
      </c>
      <c r="E292" s="19">
        <v>650</v>
      </c>
      <c r="F292" s="20">
        <v>32</v>
      </c>
      <c r="G292" s="21" t="s">
        <v>11</v>
      </c>
      <c r="H292" s="22">
        <v>11086.5273</v>
      </c>
      <c r="I292" s="127">
        <v>705424622.05889595</v>
      </c>
      <c r="J292" s="183">
        <v>-22.751160559260999</v>
      </c>
      <c r="K292" s="188">
        <v>-23.017235806715998</v>
      </c>
      <c r="L292" s="198">
        <v>-22.884198182988499</v>
      </c>
    </row>
    <row r="293" spans="1:12" x14ac:dyDescent="0.25">
      <c r="A293" s="17" t="s">
        <v>13</v>
      </c>
      <c r="B293" s="18">
        <v>44379</v>
      </c>
      <c r="C293" s="5" t="s">
        <v>14</v>
      </c>
      <c r="D293" s="18" t="s">
        <v>15</v>
      </c>
      <c r="E293" s="19">
        <v>650</v>
      </c>
      <c r="F293" s="20">
        <v>32</v>
      </c>
      <c r="G293" s="21" t="s">
        <v>12</v>
      </c>
      <c r="H293" s="22">
        <v>5592.2217000000001</v>
      </c>
      <c r="I293" s="127">
        <v>697903182.16001701</v>
      </c>
      <c r="J293" s="183">
        <v>-54.311321009944599</v>
      </c>
      <c r="K293" s="188">
        <v>-53.085744777265496</v>
      </c>
      <c r="L293" s="198">
        <v>-53.698532893604998</v>
      </c>
    </row>
    <row r="294" spans="1:12" x14ac:dyDescent="0.25">
      <c r="A294" s="17"/>
      <c r="B294" s="22"/>
      <c r="C294" s="21"/>
      <c r="D294" s="22"/>
      <c r="E294" s="31"/>
      <c r="F294" s="32"/>
      <c r="G294" s="31"/>
      <c r="H294" s="22"/>
      <c r="I294" s="127"/>
      <c r="J294" s="183"/>
      <c r="K294" s="188"/>
      <c r="L294" s="198"/>
    </row>
    <row r="295" spans="1:12" x14ac:dyDescent="0.25">
      <c r="A295" s="17" t="s">
        <v>13</v>
      </c>
      <c r="B295" s="18">
        <v>44379</v>
      </c>
      <c r="C295" s="5" t="s">
        <v>14</v>
      </c>
      <c r="D295" s="18" t="s">
        <v>15</v>
      </c>
      <c r="E295" s="19">
        <v>650</v>
      </c>
      <c r="F295" s="20">
        <v>33</v>
      </c>
      <c r="G295" s="21" t="s">
        <v>5</v>
      </c>
      <c r="H295" s="22">
        <v>19192.1289</v>
      </c>
      <c r="I295" s="127">
        <v>713742677.46034503</v>
      </c>
      <c r="J295" s="183">
        <v>-22.318144051164602</v>
      </c>
      <c r="K295" s="188">
        <v>-21.909386592277901</v>
      </c>
      <c r="L295" s="198">
        <v>-22.113765321721299</v>
      </c>
    </row>
    <row r="296" spans="1:12" x14ac:dyDescent="0.25">
      <c r="A296" s="17" t="s">
        <v>13</v>
      </c>
      <c r="B296" s="18">
        <v>44379</v>
      </c>
      <c r="C296" s="5" t="s">
        <v>14</v>
      </c>
      <c r="D296" s="18" t="s">
        <v>15</v>
      </c>
      <c r="E296" s="19">
        <v>650</v>
      </c>
      <c r="F296" s="20">
        <v>33</v>
      </c>
      <c r="G296" s="21" t="s">
        <v>6</v>
      </c>
      <c r="H296" s="22">
        <v>15363.2207</v>
      </c>
      <c r="I296" s="127">
        <v>698915219.12641001</v>
      </c>
      <c r="J296" s="183">
        <v>-32.318586250449101</v>
      </c>
      <c r="K296" s="188">
        <v>-32.575385086188597</v>
      </c>
      <c r="L296" s="198">
        <v>-32.446985668318902</v>
      </c>
    </row>
    <row r="297" spans="1:12" x14ac:dyDescent="0.25">
      <c r="A297" s="17" t="s">
        <v>13</v>
      </c>
      <c r="B297" s="18">
        <v>44379</v>
      </c>
      <c r="C297" s="5" t="s">
        <v>14</v>
      </c>
      <c r="D297" s="18" t="s">
        <v>15</v>
      </c>
      <c r="E297" s="19">
        <v>650</v>
      </c>
      <c r="F297" s="20">
        <v>33</v>
      </c>
      <c r="G297" s="21" t="s">
        <v>7</v>
      </c>
      <c r="H297" s="22">
        <v>14896.017599999999</v>
      </c>
      <c r="I297" s="127">
        <v>699524392.21666706</v>
      </c>
      <c r="J297" s="183">
        <v>-31.466083077654901</v>
      </c>
      <c r="K297" s="188">
        <v>-31.679790747778</v>
      </c>
      <c r="L297" s="198">
        <v>-31.5729369127165</v>
      </c>
    </row>
    <row r="298" spans="1:12" x14ac:dyDescent="0.25">
      <c r="A298" s="17" t="s">
        <v>13</v>
      </c>
      <c r="B298" s="18">
        <v>44379</v>
      </c>
      <c r="C298" s="5" t="s">
        <v>14</v>
      </c>
      <c r="D298" s="18" t="s">
        <v>15</v>
      </c>
      <c r="E298" s="19">
        <v>650</v>
      </c>
      <c r="F298" s="20">
        <v>33</v>
      </c>
      <c r="G298" s="21" t="s">
        <v>8</v>
      </c>
      <c r="H298" s="22">
        <v>13060.3691</v>
      </c>
      <c r="I298" s="127">
        <v>694757599.11643696</v>
      </c>
      <c r="J298" s="183">
        <v>-27.671958903360199</v>
      </c>
      <c r="K298" s="188">
        <v>-28.192372971314398</v>
      </c>
      <c r="L298" s="198">
        <v>-27.932165937337299</v>
      </c>
    </row>
    <row r="299" spans="1:12" x14ac:dyDescent="0.25">
      <c r="A299" s="17" t="s">
        <v>13</v>
      </c>
      <c r="B299" s="18">
        <v>44379</v>
      </c>
      <c r="C299" s="5" t="s">
        <v>14</v>
      </c>
      <c r="D299" s="18" t="s">
        <v>15</v>
      </c>
      <c r="E299" s="19">
        <v>650</v>
      </c>
      <c r="F299" s="20">
        <v>33</v>
      </c>
      <c r="G299" s="21" t="s">
        <v>9</v>
      </c>
      <c r="H299" s="22">
        <v>12719.890600000001</v>
      </c>
      <c r="I299" s="127">
        <v>700983980.34060895</v>
      </c>
      <c r="J299" s="183">
        <v>-29.4234073302596</v>
      </c>
      <c r="K299" s="188">
        <v>-29.646239049839998</v>
      </c>
      <c r="L299" s="198">
        <v>-29.534823190049799</v>
      </c>
    </row>
    <row r="300" spans="1:12" x14ac:dyDescent="0.25">
      <c r="A300" s="17" t="s">
        <v>13</v>
      </c>
      <c r="B300" s="18">
        <v>44379</v>
      </c>
      <c r="C300" s="5" t="s">
        <v>14</v>
      </c>
      <c r="D300" s="18" t="s">
        <v>15</v>
      </c>
      <c r="E300" s="19">
        <v>650</v>
      </c>
      <c r="F300" s="20">
        <v>33</v>
      </c>
      <c r="G300" s="21" t="s">
        <v>10</v>
      </c>
      <c r="H300" s="22">
        <v>11590.675800000001</v>
      </c>
      <c r="I300" s="127">
        <v>700960103.91303897</v>
      </c>
      <c r="J300" s="183">
        <v>-29.456822836782301</v>
      </c>
      <c r="K300" s="188">
        <v>-29.724090256664098</v>
      </c>
      <c r="L300" s="198">
        <v>-29.5904565467232</v>
      </c>
    </row>
    <row r="301" spans="1:12" x14ac:dyDescent="0.25">
      <c r="A301" s="17" t="s">
        <v>13</v>
      </c>
      <c r="B301" s="18">
        <v>44379</v>
      </c>
      <c r="C301" s="5" t="s">
        <v>14</v>
      </c>
      <c r="D301" s="18" t="s">
        <v>15</v>
      </c>
      <c r="E301" s="19">
        <v>650</v>
      </c>
      <c r="F301" s="20">
        <v>33</v>
      </c>
      <c r="G301" s="21" t="s">
        <v>11</v>
      </c>
      <c r="H301" s="22">
        <v>11086.5273</v>
      </c>
      <c r="I301" s="127">
        <v>704612162.42061806</v>
      </c>
      <c r="J301" s="183">
        <v>-24.345413490698199</v>
      </c>
      <c r="K301" s="188">
        <v>-24.5919639688057</v>
      </c>
      <c r="L301" s="198">
        <v>-24.4686887297519</v>
      </c>
    </row>
    <row r="302" spans="1:12" x14ac:dyDescent="0.25">
      <c r="A302" s="17" t="s">
        <v>13</v>
      </c>
      <c r="B302" s="18">
        <v>44379</v>
      </c>
      <c r="C302" s="5" t="s">
        <v>14</v>
      </c>
      <c r="D302" s="18" t="s">
        <v>15</v>
      </c>
      <c r="E302" s="19">
        <v>650</v>
      </c>
      <c r="F302" s="20">
        <v>33</v>
      </c>
      <c r="G302" s="21" t="s">
        <v>12</v>
      </c>
      <c r="H302" s="22">
        <v>5592.2217000000001</v>
      </c>
      <c r="I302" s="127">
        <v>698897517.24976206</v>
      </c>
      <c r="J302" s="183">
        <v>-53.392568485551799</v>
      </c>
      <c r="K302" s="188">
        <v>-52.164893709575402</v>
      </c>
      <c r="L302" s="198">
        <v>-52.7787310975637</v>
      </c>
    </row>
    <row r="303" spans="1:12" x14ac:dyDescent="0.25">
      <c r="A303" s="17"/>
      <c r="B303" s="22"/>
      <c r="C303" s="21"/>
      <c r="D303" s="22"/>
      <c r="E303" s="21"/>
      <c r="F303" s="22"/>
      <c r="G303" s="21"/>
      <c r="H303" s="22"/>
      <c r="I303" s="127"/>
      <c r="J303" s="183"/>
      <c r="K303" s="188"/>
      <c r="L303" s="198"/>
    </row>
    <row r="304" spans="1:12" x14ac:dyDescent="0.25">
      <c r="A304" s="17" t="s">
        <v>13</v>
      </c>
      <c r="B304" s="18">
        <v>44379</v>
      </c>
      <c r="C304" s="5" t="s">
        <v>14</v>
      </c>
      <c r="D304" s="18" t="s">
        <v>15</v>
      </c>
      <c r="E304" s="19">
        <v>650</v>
      </c>
      <c r="F304" s="20">
        <v>34</v>
      </c>
      <c r="G304" s="21" t="s">
        <v>5</v>
      </c>
      <c r="H304" s="22">
        <v>19192.1289</v>
      </c>
      <c r="I304" s="127">
        <v>715139619.96106803</v>
      </c>
      <c r="J304" s="183">
        <v>-21.522983421669899</v>
      </c>
      <c r="K304" s="188">
        <v>-21.116277165757602</v>
      </c>
      <c r="L304" s="198">
        <v>-21.3196302937138</v>
      </c>
    </row>
    <row r="305" spans="1:12" x14ac:dyDescent="0.25">
      <c r="A305" s="17" t="s">
        <v>13</v>
      </c>
      <c r="B305" s="18">
        <v>44379</v>
      </c>
      <c r="C305" s="5" t="s">
        <v>14</v>
      </c>
      <c r="D305" s="18" t="s">
        <v>15</v>
      </c>
      <c r="E305" s="19">
        <v>650</v>
      </c>
      <c r="F305" s="20">
        <v>34</v>
      </c>
      <c r="G305" s="21" t="s">
        <v>6</v>
      </c>
      <c r="H305" s="22">
        <v>15363.2207</v>
      </c>
      <c r="I305" s="127">
        <v>700076111.77218699</v>
      </c>
      <c r="J305" s="183">
        <v>-31.821039694859198</v>
      </c>
      <c r="K305" s="188">
        <v>-32.0670316420874</v>
      </c>
      <c r="L305" s="198">
        <v>-31.944035668473301</v>
      </c>
    </row>
    <row r="306" spans="1:12" x14ac:dyDescent="0.25">
      <c r="A306" s="17" t="s">
        <v>13</v>
      </c>
      <c r="B306" s="18">
        <v>44379</v>
      </c>
      <c r="C306" s="5" t="s">
        <v>14</v>
      </c>
      <c r="D306" s="18" t="s">
        <v>15</v>
      </c>
      <c r="E306" s="19">
        <v>650</v>
      </c>
      <c r="F306" s="20">
        <v>34</v>
      </c>
      <c r="G306" s="21" t="s">
        <v>7</v>
      </c>
      <c r="H306" s="22">
        <v>14896.017599999999</v>
      </c>
      <c r="I306" s="127">
        <v>698962225.86687899</v>
      </c>
      <c r="J306" s="183">
        <v>-33.378042361514403</v>
      </c>
      <c r="K306" s="188">
        <v>-33.581341808820902</v>
      </c>
      <c r="L306" s="198">
        <v>-33.479692085167699</v>
      </c>
    </row>
    <row r="307" spans="1:12" x14ac:dyDescent="0.25">
      <c r="A307" s="17" t="s">
        <v>13</v>
      </c>
      <c r="B307" s="18">
        <v>44379</v>
      </c>
      <c r="C307" s="5" t="s">
        <v>14</v>
      </c>
      <c r="D307" s="18" t="s">
        <v>15</v>
      </c>
      <c r="E307" s="19">
        <v>650</v>
      </c>
      <c r="F307" s="20">
        <v>34</v>
      </c>
      <c r="G307" s="21" t="s">
        <v>8</v>
      </c>
      <c r="H307" s="22">
        <v>13060.3691</v>
      </c>
      <c r="I307" s="127">
        <v>694760052.78464401</v>
      </c>
      <c r="J307" s="183">
        <v>-28.799113923960999</v>
      </c>
      <c r="K307" s="188">
        <v>-29.301291694012399</v>
      </c>
      <c r="L307" s="198">
        <v>-29.0502028089867</v>
      </c>
    </row>
    <row r="308" spans="1:12" x14ac:dyDescent="0.25">
      <c r="A308" s="17" t="s">
        <v>13</v>
      </c>
      <c r="B308" s="18">
        <v>44379</v>
      </c>
      <c r="C308" s="5" t="s">
        <v>14</v>
      </c>
      <c r="D308" s="18" t="s">
        <v>15</v>
      </c>
      <c r="E308" s="19">
        <v>650</v>
      </c>
      <c r="F308" s="20">
        <v>34</v>
      </c>
      <c r="G308" s="21" t="s">
        <v>9</v>
      </c>
      <c r="H308" s="22">
        <v>12719.890600000001</v>
      </c>
      <c r="I308" s="127">
        <v>702210483.27416003</v>
      </c>
      <c r="J308" s="183">
        <v>-28.837441521008799</v>
      </c>
      <c r="K308" s="188">
        <v>-29.0409690232885</v>
      </c>
      <c r="L308" s="198">
        <v>-28.939205272148602</v>
      </c>
    </row>
    <row r="309" spans="1:12" x14ac:dyDescent="0.25">
      <c r="A309" s="17" t="s">
        <v>13</v>
      </c>
      <c r="B309" s="18">
        <v>44379</v>
      </c>
      <c r="C309" s="5" t="s">
        <v>14</v>
      </c>
      <c r="D309" s="18" t="s">
        <v>15</v>
      </c>
      <c r="E309" s="19">
        <v>650</v>
      </c>
      <c r="F309" s="20">
        <v>34</v>
      </c>
      <c r="G309" s="21" t="s">
        <v>10</v>
      </c>
      <c r="H309" s="22">
        <v>11590.675800000001</v>
      </c>
      <c r="I309" s="127">
        <v>703344594.37083304</v>
      </c>
      <c r="J309" s="183">
        <v>-27.2520091347453</v>
      </c>
      <c r="K309" s="188">
        <v>-27.501552891179301</v>
      </c>
      <c r="L309" s="198">
        <v>-27.376781012962301</v>
      </c>
    </row>
    <row r="310" spans="1:12" x14ac:dyDescent="0.25">
      <c r="A310" s="17" t="s">
        <v>13</v>
      </c>
      <c r="B310" s="18">
        <v>44379</v>
      </c>
      <c r="C310" s="5" t="s">
        <v>14</v>
      </c>
      <c r="D310" s="18" t="s">
        <v>15</v>
      </c>
      <c r="E310" s="19">
        <v>650</v>
      </c>
      <c r="F310" s="20">
        <v>34</v>
      </c>
      <c r="G310" s="21" t="s">
        <v>11</v>
      </c>
      <c r="H310" s="22">
        <v>11086.5273</v>
      </c>
      <c r="I310" s="127">
        <v>705171804.93262005</v>
      </c>
      <c r="J310" s="183">
        <v>-24.697541053394499</v>
      </c>
      <c r="K310" s="188">
        <v>-24.966940329019799</v>
      </c>
      <c r="L310" s="198">
        <v>-24.8322406912072</v>
      </c>
    </row>
    <row r="311" spans="1:12" x14ac:dyDescent="0.25">
      <c r="A311" s="17" t="s">
        <v>13</v>
      </c>
      <c r="B311" s="18">
        <v>44379</v>
      </c>
      <c r="C311" s="5" t="s">
        <v>14</v>
      </c>
      <c r="D311" s="18" t="s">
        <v>15</v>
      </c>
      <c r="E311" s="19">
        <v>650</v>
      </c>
      <c r="F311" s="20">
        <v>34</v>
      </c>
      <c r="G311" s="21" t="s">
        <v>12</v>
      </c>
      <c r="H311" s="22">
        <v>5592.2217000000001</v>
      </c>
      <c r="I311" s="127">
        <v>699196510.53628004</v>
      </c>
      <c r="J311" s="183">
        <v>-54.084227129971701</v>
      </c>
      <c r="K311" s="188">
        <v>-52.845591666171103</v>
      </c>
      <c r="L311" s="198">
        <v>-53.464909398071399</v>
      </c>
    </row>
    <row r="312" spans="1:12" x14ac:dyDescent="0.25">
      <c r="A312" s="17"/>
      <c r="B312" s="241"/>
      <c r="C312" s="242"/>
      <c r="D312" s="243"/>
      <c r="E312" s="244"/>
      <c r="F312" s="243"/>
      <c r="G312" s="242"/>
      <c r="H312" s="243"/>
      <c r="I312" s="245"/>
      <c r="J312" s="246"/>
      <c r="K312" s="247"/>
      <c r="L312" s="248"/>
    </row>
    <row r="313" spans="1:12" x14ac:dyDescent="0.25">
      <c r="A313" s="17" t="s">
        <v>13</v>
      </c>
      <c r="B313" s="18">
        <v>44400</v>
      </c>
      <c r="C313" s="5" t="s">
        <v>14</v>
      </c>
      <c r="D313" s="18" t="s">
        <v>15</v>
      </c>
      <c r="E313" s="19">
        <v>380</v>
      </c>
      <c r="F313" s="20">
        <v>35</v>
      </c>
      <c r="G313" s="21" t="s">
        <v>5</v>
      </c>
      <c r="H313" s="22">
        <v>19192.1289</v>
      </c>
      <c r="I313" s="129">
        <v>712932071.65528297</v>
      </c>
      <c r="J313" s="183">
        <v>-21.113920601131699</v>
      </c>
      <c r="K313" s="188">
        <v>-20.7043985970199</v>
      </c>
      <c r="L313" s="198">
        <v>-20.909159599075799</v>
      </c>
    </row>
    <row r="314" spans="1:12" x14ac:dyDescent="0.25">
      <c r="A314" s="29" t="s">
        <v>13</v>
      </c>
      <c r="B314" s="18">
        <v>44400</v>
      </c>
      <c r="C314" s="5" t="s">
        <v>14</v>
      </c>
      <c r="D314" s="18" t="s">
        <v>15</v>
      </c>
      <c r="E314" s="19">
        <v>380</v>
      </c>
      <c r="F314" s="20">
        <v>35</v>
      </c>
      <c r="G314" s="21" t="s">
        <v>6</v>
      </c>
      <c r="H314" s="22">
        <v>15363.2207</v>
      </c>
      <c r="I314" s="129">
        <v>698311621.19585097</v>
      </c>
      <c r="J314" s="183">
        <v>-30.860049570864302</v>
      </c>
      <c r="K314" s="188">
        <v>-31.117125578977799</v>
      </c>
      <c r="L314" s="198">
        <v>-30.988587574921102</v>
      </c>
    </row>
    <row r="315" spans="1:12" x14ac:dyDescent="0.25">
      <c r="A315" s="17" t="s">
        <v>13</v>
      </c>
      <c r="B315" s="18">
        <v>44400</v>
      </c>
      <c r="C315" s="5" t="s">
        <v>14</v>
      </c>
      <c r="D315" s="18" t="s">
        <v>15</v>
      </c>
      <c r="E315" s="19">
        <v>380</v>
      </c>
      <c r="F315" s="20">
        <v>35</v>
      </c>
      <c r="G315" s="21" t="s">
        <v>7</v>
      </c>
      <c r="H315" s="22">
        <v>14896.017599999999</v>
      </c>
      <c r="I315" s="129">
        <v>697375269.45089805</v>
      </c>
      <c r="J315" s="183">
        <v>-32.1735198985537</v>
      </c>
      <c r="K315" s="188">
        <v>-32.378447889868902</v>
      </c>
      <c r="L315" s="198">
        <v>-32.275983894211301</v>
      </c>
    </row>
    <row r="316" spans="1:12" x14ac:dyDescent="0.25">
      <c r="A316" s="17" t="s">
        <v>13</v>
      </c>
      <c r="B316" s="18">
        <v>44400</v>
      </c>
      <c r="C316" s="5" t="s">
        <v>14</v>
      </c>
      <c r="D316" s="18" t="s">
        <v>15</v>
      </c>
      <c r="E316" s="19">
        <v>380</v>
      </c>
      <c r="F316" s="20">
        <v>35</v>
      </c>
      <c r="G316" s="21" t="s">
        <v>8</v>
      </c>
      <c r="H316" s="22">
        <v>13060.3691</v>
      </c>
      <c r="I316" s="129">
        <v>693113782.86064398</v>
      </c>
      <c r="J316" s="183">
        <v>-27.686458114088801</v>
      </c>
      <c r="K316" s="188">
        <v>-28.213808270469301</v>
      </c>
      <c r="L316" s="198">
        <v>-27.950133192279001</v>
      </c>
    </row>
    <row r="317" spans="1:12" x14ac:dyDescent="0.25">
      <c r="A317" s="17" t="s">
        <v>13</v>
      </c>
      <c r="B317" s="18">
        <v>44400</v>
      </c>
      <c r="C317" s="5" t="s">
        <v>14</v>
      </c>
      <c r="D317" s="18" t="s">
        <v>15</v>
      </c>
      <c r="E317" s="19">
        <v>380</v>
      </c>
      <c r="F317" s="20">
        <v>35</v>
      </c>
      <c r="G317" s="21" t="s">
        <v>9</v>
      </c>
      <c r="H317" s="22">
        <v>12719.890600000001</v>
      </c>
      <c r="I317" s="129">
        <v>698426384.99800503</v>
      </c>
      <c r="J317" s="183">
        <v>-30.699061681197001</v>
      </c>
      <c r="K317" s="188">
        <v>-30.9135646796902</v>
      </c>
      <c r="L317" s="198">
        <v>-30.806313180443599</v>
      </c>
    </row>
    <row r="318" spans="1:12" x14ac:dyDescent="0.25">
      <c r="A318" s="17" t="s">
        <v>13</v>
      </c>
      <c r="B318" s="18">
        <v>44400</v>
      </c>
      <c r="C318" s="5" t="s">
        <v>14</v>
      </c>
      <c r="D318" s="18" t="s">
        <v>15</v>
      </c>
      <c r="E318" s="19">
        <v>380</v>
      </c>
      <c r="F318" s="20">
        <v>35</v>
      </c>
      <c r="G318" s="21" t="s">
        <v>10</v>
      </c>
      <c r="H318" s="22">
        <v>11590.675800000001</v>
      </c>
      <c r="I318" s="129">
        <v>699723938.25140595</v>
      </c>
      <c r="J318" s="183">
        <v>-28.8788456879305</v>
      </c>
      <c r="K318" s="188">
        <v>-29.142523563005799</v>
      </c>
      <c r="L318" s="198">
        <v>-29.010684625468201</v>
      </c>
    </row>
    <row r="319" spans="1:12" x14ac:dyDescent="0.25">
      <c r="A319" s="17" t="s">
        <v>13</v>
      </c>
      <c r="B319" s="18">
        <v>44400</v>
      </c>
      <c r="C319" s="5" t="s">
        <v>14</v>
      </c>
      <c r="D319" s="18" t="s">
        <v>15</v>
      </c>
      <c r="E319" s="19">
        <v>380</v>
      </c>
      <c r="F319" s="20">
        <v>35</v>
      </c>
      <c r="G319" s="21" t="s">
        <v>11</v>
      </c>
      <c r="H319" s="22">
        <v>11086.5273</v>
      </c>
      <c r="I319" s="129">
        <v>702356670.89347506</v>
      </c>
      <c r="J319" s="183">
        <v>-25.185407734581801</v>
      </c>
      <c r="K319" s="188">
        <v>-25.4371055721261</v>
      </c>
      <c r="L319" s="198">
        <v>-25.311256653353901</v>
      </c>
    </row>
    <row r="320" spans="1:12" x14ac:dyDescent="0.25">
      <c r="A320" s="17" t="s">
        <v>13</v>
      </c>
      <c r="B320" s="18">
        <v>44400</v>
      </c>
      <c r="C320" s="5" t="s">
        <v>14</v>
      </c>
      <c r="D320" s="18" t="s">
        <v>15</v>
      </c>
      <c r="E320" s="19">
        <v>380</v>
      </c>
      <c r="F320" s="20">
        <v>35</v>
      </c>
      <c r="G320" s="21" t="s">
        <v>12</v>
      </c>
      <c r="H320" s="22">
        <v>5592.2217000000001</v>
      </c>
      <c r="I320" s="129">
        <v>696960559.275545</v>
      </c>
      <c r="J320" s="183">
        <v>-53.795400668432698</v>
      </c>
      <c r="K320" s="188">
        <v>-52.568285084857003</v>
      </c>
      <c r="L320" s="198">
        <v>-53.1818428766449</v>
      </c>
    </row>
    <row r="321" spans="1:12" x14ac:dyDescent="0.25">
      <c r="A321" s="17"/>
      <c r="B321" s="22"/>
      <c r="C321" s="21"/>
      <c r="D321" s="22"/>
      <c r="E321" s="21"/>
      <c r="F321" s="22"/>
      <c r="G321" s="21"/>
      <c r="H321" s="22"/>
      <c r="I321" s="127"/>
      <c r="J321" s="183"/>
      <c r="K321" s="188"/>
      <c r="L321" s="198"/>
    </row>
    <row r="322" spans="1:12" x14ac:dyDescent="0.25">
      <c r="A322" s="17" t="s">
        <v>13</v>
      </c>
      <c r="B322" s="18">
        <v>44400</v>
      </c>
      <c r="C322" s="5" t="s">
        <v>14</v>
      </c>
      <c r="D322" s="18" t="s">
        <v>15</v>
      </c>
      <c r="E322" s="19">
        <v>380</v>
      </c>
      <c r="F322" s="20">
        <v>36</v>
      </c>
      <c r="G322" s="21" t="s">
        <v>5</v>
      </c>
      <c r="H322" s="22">
        <v>19192.1289</v>
      </c>
      <c r="I322" s="127">
        <v>713327102.58852398</v>
      </c>
      <c r="J322" s="183">
        <v>-21.7513378708083</v>
      </c>
      <c r="K322" s="188">
        <v>-21.344509127449498</v>
      </c>
      <c r="L322" s="198">
        <v>-21.547923499128899</v>
      </c>
    </row>
    <row r="323" spans="1:12" x14ac:dyDescent="0.25">
      <c r="A323" s="29" t="s">
        <v>13</v>
      </c>
      <c r="B323" s="18">
        <v>44400</v>
      </c>
      <c r="C323" s="5" t="s">
        <v>14</v>
      </c>
      <c r="D323" s="18" t="s">
        <v>15</v>
      </c>
      <c r="E323" s="19">
        <v>380</v>
      </c>
      <c r="F323" s="20">
        <v>36</v>
      </c>
      <c r="G323" s="21" t="s">
        <v>6</v>
      </c>
      <c r="H323" s="22">
        <v>15363.2207</v>
      </c>
      <c r="I323" s="127">
        <v>697882821.11565304</v>
      </c>
      <c r="J323" s="183">
        <v>-32.633936558969303</v>
      </c>
      <c r="K323" s="188">
        <v>-32.8743135937316</v>
      </c>
      <c r="L323" s="198">
        <v>-32.754125076350398</v>
      </c>
    </row>
    <row r="324" spans="1:12" x14ac:dyDescent="0.25">
      <c r="A324" s="17" t="s">
        <v>13</v>
      </c>
      <c r="B324" s="18">
        <v>44400</v>
      </c>
      <c r="C324" s="5" t="s">
        <v>14</v>
      </c>
      <c r="D324" s="18" t="s">
        <v>15</v>
      </c>
      <c r="E324" s="19">
        <v>380</v>
      </c>
      <c r="F324" s="20">
        <v>36</v>
      </c>
      <c r="G324" s="21" t="s">
        <v>7</v>
      </c>
      <c r="H324" s="22">
        <v>14896.017599999999</v>
      </c>
      <c r="I324" s="127">
        <v>698432884.897331</v>
      </c>
      <c r="J324" s="183">
        <v>-31.863269341137499</v>
      </c>
      <c r="K324" s="188">
        <v>-32.084585479300699</v>
      </c>
      <c r="L324" s="198">
        <v>-31.973927410219101</v>
      </c>
    </row>
    <row r="325" spans="1:12" x14ac:dyDescent="0.25">
      <c r="A325" s="17" t="s">
        <v>13</v>
      </c>
      <c r="B325" s="18">
        <v>44400</v>
      </c>
      <c r="C325" s="5" t="s">
        <v>14</v>
      </c>
      <c r="D325" s="18" t="s">
        <v>15</v>
      </c>
      <c r="E325" s="19">
        <v>380</v>
      </c>
      <c r="F325" s="20">
        <v>36</v>
      </c>
      <c r="G325" s="21" t="s">
        <v>8</v>
      </c>
      <c r="H325" s="22">
        <v>13060.3691</v>
      </c>
      <c r="I325" s="127">
        <v>693461992.42544901</v>
      </c>
      <c r="J325" s="183">
        <v>-28.370308607939702</v>
      </c>
      <c r="K325" s="188">
        <v>-28.889889983782201</v>
      </c>
      <c r="L325" s="198">
        <v>-28.630099295860902</v>
      </c>
    </row>
    <row r="326" spans="1:12" x14ac:dyDescent="0.25">
      <c r="A326" s="17" t="s">
        <v>13</v>
      </c>
      <c r="B326" s="18">
        <v>44400</v>
      </c>
      <c r="C326" s="5" t="s">
        <v>14</v>
      </c>
      <c r="D326" s="18" t="s">
        <v>15</v>
      </c>
      <c r="E326" s="19">
        <v>380</v>
      </c>
      <c r="F326" s="20">
        <v>36</v>
      </c>
      <c r="G326" s="21" t="s">
        <v>9</v>
      </c>
      <c r="H326" s="22">
        <v>12719.890600000001</v>
      </c>
      <c r="I326" s="127">
        <v>700212631.46132004</v>
      </c>
      <c r="J326" s="183">
        <v>-29.369664811681599</v>
      </c>
      <c r="K326" s="188">
        <v>-29.579104333454602</v>
      </c>
      <c r="L326" s="198">
        <v>-29.474384572568098</v>
      </c>
    </row>
    <row r="327" spans="1:12" x14ac:dyDescent="0.25">
      <c r="A327" s="17" t="s">
        <v>13</v>
      </c>
      <c r="B327" s="18">
        <v>44400</v>
      </c>
      <c r="C327" s="5" t="s">
        <v>14</v>
      </c>
      <c r="D327" s="18" t="s">
        <v>15</v>
      </c>
      <c r="E327" s="19">
        <v>380</v>
      </c>
      <c r="F327" s="20">
        <v>36</v>
      </c>
      <c r="G327" s="21" t="s">
        <v>10</v>
      </c>
      <c r="H327" s="22">
        <v>11590.675800000001</v>
      </c>
      <c r="I327" s="127">
        <v>701302986.64186096</v>
      </c>
      <c r="J327" s="183">
        <v>-27.841899661330601</v>
      </c>
      <c r="K327" s="188">
        <v>-28.1090671769939</v>
      </c>
      <c r="L327" s="198">
        <v>-27.975483419162199</v>
      </c>
    </row>
    <row r="328" spans="1:12" x14ac:dyDescent="0.25">
      <c r="A328" s="17" t="s">
        <v>13</v>
      </c>
      <c r="B328" s="18">
        <v>44400</v>
      </c>
      <c r="C328" s="5" t="s">
        <v>14</v>
      </c>
      <c r="D328" s="18" t="s">
        <v>15</v>
      </c>
      <c r="E328" s="19">
        <v>380</v>
      </c>
      <c r="F328" s="20">
        <v>36</v>
      </c>
      <c r="G328" s="21" t="s">
        <v>11</v>
      </c>
      <c r="H328" s="22">
        <v>11086.5273</v>
      </c>
      <c r="I328" s="127">
        <v>703216716.82875705</v>
      </c>
      <c r="J328" s="183">
        <v>-25.160328017098902</v>
      </c>
      <c r="K328" s="188">
        <v>-25.413848828899098</v>
      </c>
      <c r="L328" s="198">
        <v>-25.287088422998998</v>
      </c>
    </row>
    <row r="329" spans="1:12" x14ac:dyDescent="0.25">
      <c r="A329" s="17" t="s">
        <v>13</v>
      </c>
      <c r="B329" s="18">
        <v>44400</v>
      </c>
      <c r="C329" s="5" t="s">
        <v>14</v>
      </c>
      <c r="D329" s="18" t="s">
        <v>15</v>
      </c>
      <c r="E329" s="19">
        <v>380</v>
      </c>
      <c r="F329" s="20">
        <v>36</v>
      </c>
      <c r="G329" s="21" t="s">
        <v>12</v>
      </c>
      <c r="H329" s="22">
        <v>5592.2217000000001</v>
      </c>
      <c r="I329" s="127">
        <v>698083208.15670705</v>
      </c>
      <c r="J329" s="183">
        <v>-53.402179392979903</v>
      </c>
      <c r="K329" s="188">
        <v>-52.167093642814997</v>
      </c>
      <c r="L329" s="198">
        <v>-52.784636517897397</v>
      </c>
    </row>
    <row r="330" spans="1:12" x14ac:dyDescent="0.25">
      <c r="A330" s="30"/>
      <c r="B330" s="32"/>
      <c r="C330" s="31"/>
      <c r="D330" s="32"/>
      <c r="E330" s="31"/>
      <c r="F330" s="32"/>
      <c r="G330" s="31"/>
      <c r="H330" s="32"/>
      <c r="I330" s="130"/>
      <c r="J330" s="183"/>
      <c r="K330" s="188"/>
      <c r="L330" s="198"/>
    </row>
    <row r="331" spans="1:12" x14ac:dyDescent="0.25">
      <c r="A331" s="17" t="s">
        <v>13</v>
      </c>
      <c r="B331" s="18">
        <v>44400</v>
      </c>
      <c r="C331" s="5" t="s">
        <v>14</v>
      </c>
      <c r="D331" s="18" t="s">
        <v>15</v>
      </c>
      <c r="E331" s="19">
        <v>380</v>
      </c>
      <c r="F331" s="20">
        <v>37</v>
      </c>
      <c r="G331" s="21" t="s">
        <v>5</v>
      </c>
      <c r="H331" s="22">
        <v>19192.1289</v>
      </c>
      <c r="I331" s="127">
        <v>713996783.70667899</v>
      </c>
      <c r="J331" s="183">
        <v>-21.843109435409598</v>
      </c>
      <c r="K331" s="188">
        <v>-21.4235515898853</v>
      </c>
      <c r="L331" s="198">
        <v>-21.633330512647401</v>
      </c>
    </row>
    <row r="332" spans="1:12" x14ac:dyDescent="0.25">
      <c r="A332" s="29" t="s">
        <v>13</v>
      </c>
      <c r="B332" s="18">
        <v>44400</v>
      </c>
      <c r="C332" s="5" t="s">
        <v>14</v>
      </c>
      <c r="D332" s="18" t="s">
        <v>15</v>
      </c>
      <c r="E332" s="19">
        <v>380</v>
      </c>
      <c r="F332" s="20">
        <v>37</v>
      </c>
      <c r="G332" s="21" t="s">
        <v>6</v>
      </c>
      <c r="H332" s="22">
        <v>15363.2207</v>
      </c>
      <c r="I332" s="127">
        <v>698947969.56365502</v>
      </c>
      <c r="J332" s="183">
        <v>-32.150886714806397</v>
      </c>
      <c r="K332" s="188">
        <v>-32.4168841402848</v>
      </c>
      <c r="L332" s="198">
        <v>-32.283885427545599</v>
      </c>
    </row>
    <row r="333" spans="1:12" x14ac:dyDescent="0.25">
      <c r="A333" s="17" t="s">
        <v>13</v>
      </c>
      <c r="B333" s="18">
        <v>44400</v>
      </c>
      <c r="C333" s="5" t="s">
        <v>14</v>
      </c>
      <c r="D333" s="18" t="s">
        <v>15</v>
      </c>
      <c r="E333" s="19">
        <v>380</v>
      </c>
      <c r="F333" s="20">
        <v>37</v>
      </c>
      <c r="G333" s="21" t="s">
        <v>7</v>
      </c>
      <c r="H333" s="22">
        <v>14896.017599999999</v>
      </c>
      <c r="I333" s="127">
        <v>697889185.39400601</v>
      </c>
      <c r="J333" s="183">
        <v>-33.632747135293002</v>
      </c>
      <c r="K333" s="188">
        <v>-33.8436149777461</v>
      </c>
      <c r="L333" s="198">
        <v>-33.738181056519501</v>
      </c>
    </row>
    <row r="334" spans="1:12" x14ac:dyDescent="0.25">
      <c r="A334" s="17" t="s">
        <v>13</v>
      </c>
      <c r="B334" s="18">
        <v>44400</v>
      </c>
      <c r="C334" s="5" t="s">
        <v>14</v>
      </c>
      <c r="D334" s="18" t="s">
        <v>15</v>
      </c>
      <c r="E334" s="19">
        <v>380</v>
      </c>
      <c r="F334" s="20">
        <v>37</v>
      </c>
      <c r="G334" s="21" t="s">
        <v>8</v>
      </c>
      <c r="H334" s="22">
        <v>13060.3691</v>
      </c>
      <c r="I334" s="127">
        <v>695445726.232288</v>
      </c>
      <c r="J334" s="183">
        <v>-26.575921381144799</v>
      </c>
      <c r="K334" s="188">
        <v>-27.104868251998301</v>
      </c>
      <c r="L334" s="198">
        <v>-26.8403948165716</v>
      </c>
    </row>
    <row r="335" spans="1:12" x14ac:dyDescent="0.25">
      <c r="A335" s="17" t="s">
        <v>13</v>
      </c>
      <c r="B335" s="18">
        <v>44400</v>
      </c>
      <c r="C335" s="5" t="s">
        <v>14</v>
      </c>
      <c r="D335" s="18" t="s">
        <v>15</v>
      </c>
      <c r="E335" s="19">
        <v>380</v>
      </c>
      <c r="F335" s="20">
        <v>37</v>
      </c>
      <c r="G335" s="21" t="s">
        <v>9</v>
      </c>
      <c r="H335" s="22">
        <v>12719.890600000001</v>
      </c>
      <c r="I335" s="127">
        <v>700079696.96738505</v>
      </c>
      <c r="J335" s="183">
        <v>-30.5668825322064</v>
      </c>
      <c r="K335" s="188">
        <v>-30.7643421037438</v>
      </c>
      <c r="L335" s="198">
        <v>-30.6656123179751</v>
      </c>
    </row>
    <row r="336" spans="1:12" x14ac:dyDescent="0.25">
      <c r="A336" s="17" t="s">
        <v>13</v>
      </c>
      <c r="B336" s="18">
        <v>44400</v>
      </c>
      <c r="C336" s="5" t="s">
        <v>14</v>
      </c>
      <c r="D336" s="18" t="s">
        <v>15</v>
      </c>
      <c r="E336" s="19">
        <v>380</v>
      </c>
      <c r="F336" s="20">
        <v>37</v>
      </c>
      <c r="G336" s="21" t="s">
        <v>10</v>
      </c>
      <c r="H336" s="22">
        <v>11590.675800000001</v>
      </c>
      <c r="I336" s="127">
        <v>701879245.84591198</v>
      </c>
      <c r="J336" s="183">
        <v>-28.048059122817399</v>
      </c>
      <c r="K336" s="188">
        <v>-28.327495220317498</v>
      </c>
      <c r="L336" s="198">
        <v>-28.1877771715675</v>
      </c>
    </row>
    <row r="337" spans="1:12" x14ac:dyDescent="0.25">
      <c r="A337" s="17" t="s">
        <v>13</v>
      </c>
      <c r="B337" s="18">
        <v>44400</v>
      </c>
      <c r="C337" s="5" t="s">
        <v>14</v>
      </c>
      <c r="D337" s="18" t="s">
        <v>15</v>
      </c>
      <c r="E337" s="19">
        <v>380</v>
      </c>
      <c r="F337" s="20">
        <v>37</v>
      </c>
      <c r="G337" s="21" t="s">
        <v>11</v>
      </c>
      <c r="H337" s="22">
        <v>11086.5273</v>
      </c>
      <c r="I337" s="127">
        <v>704600743.27233803</v>
      </c>
      <c r="J337" s="183">
        <v>-24.238522050789399</v>
      </c>
      <c r="K337" s="188">
        <v>-24.4974178009724</v>
      </c>
      <c r="L337" s="198">
        <v>-24.367969925880899</v>
      </c>
    </row>
    <row r="338" spans="1:12" x14ac:dyDescent="0.25">
      <c r="A338" s="17" t="s">
        <v>13</v>
      </c>
      <c r="B338" s="18">
        <v>44400</v>
      </c>
      <c r="C338" s="5" t="s">
        <v>14</v>
      </c>
      <c r="D338" s="18" t="s">
        <v>15</v>
      </c>
      <c r="E338" s="19">
        <v>380</v>
      </c>
      <c r="F338" s="20">
        <v>37</v>
      </c>
      <c r="G338" s="21" t="s">
        <v>12</v>
      </c>
      <c r="H338" s="22">
        <v>5592.2217000000001</v>
      </c>
      <c r="I338" s="127">
        <v>698851361.87329602</v>
      </c>
      <c r="J338" s="183">
        <v>-53.336567777395501</v>
      </c>
      <c r="K338" s="188">
        <v>-52.107999420954101</v>
      </c>
      <c r="L338" s="198">
        <v>-52.722283599174801</v>
      </c>
    </row>
    <row r="339" spans="1:12" x14ac:dyDescent="0.25">
      <c r="A339" s="17"/>
      <c r="B339" s="22"/>
      <c r="C339" s="21"/>
      <c r="D339" s="22"/>
      <c r="E339" s="21"/>
      <c r="F339" s="22"/>
      <c r="G339" s="21"/>
      <c r="H339" s="22"/>
      <c r="I339" s="127"/>
      <c r="J339" s="183"/>
      <c r="K339" s="188"/>
      <c r="L339" s="198"/>
    </row>
    <row r="340" spans="1:12" x14ac:dyDescent="0.25">
      <c r="A340" s="17" t="s">
        <v>13</v>
      </c>
      <c r="B340" s="18">
        <v>44400</v>
      </c>
      <c r="C340" s="5" t="s">
        <v>14</v>
      </c>
      <c r="D340" s="18" t="s">
        <v>15</v>
      </c>
      <c r="E340" s="19">
        <v>380</v>
      </c>
      <c r="F340" s="20">
        <v>38</v>
      </c>
      <c r="G340" s="21" t="s">
        <v>5</v>
      </c>
      <c r="H340" s="22">
        <v>19192.1289</v>
      </c>
      <c r="I340" s="127">
        <v>715183262.67735898</v>
      </c>
      <c r="J340" s="183">
        <v>-20.344992063383199</v>
      </c>
      <c r="K340" s="188">
        <v>-19.924182976192199</v>
      </c>
      <c r="L340" s="198">
        <v>-20.1345875197878</v>
      </c>
    </row>
    <row r="341" spans="1:12" x14ac:dyDescent="0.25">
      <c r="A341" s="29" t="s">
        <v>13</v>
      </c>
      <c r="B341" s="18">
        <v>44400</v>
      </c>
      <c r="C341" s="5" t="s">
        <v>14</v>
      </c>
      <c r="D341" s="18" t="s">
        <v>15</v>
      </c>
      <c r="E341" s="19">
        <v>380</v>
      </c>
      <c r="F341" s="20">
        <v>38</v>
      </c>
      <c r="G341" s="21" t="s">
        <v>6</v>
      </c>
      <c r="H341" s="22">
        <v>15363.2207</v>
      </c>
      <c r="I341" s="127">
        <v>699253998.02863002</v>
      </c>
      <c r="J341" s="183">
        <v>-31.865859184000598</v>
      </c>
      <c r="K341" s="188">
        <v>-32.119877953999001</v>
      </c>
      <c r="L341" s="198">
        <v>-31.9928685689998</v>
      </c>
    </row>
    <row r="342" spans="1:12" x14ac:dyDescent="0.25">
      <c r="A342" s="17" t="s">
        <v>13</v>
      </c>
      <c r="B342" s="18">
        <v>44400</v>
      </c>
      <c r="C342" s="5" t="s">
        <v>14</v>
      </c>
      <c r="D342" s="18" t="s">
        <v>15</v>
      </c>
      <c r="E342" s="19">
        <v>380</v>
      </c>
      <c r="F342" s="20">
        <v>38</v>
      </c>
      <c r="G342" s="21" t="s">
        <v>7</v>
      </c>
      <c r="H342" s="22">
        <v>14896.017599999999</v>
      </c>
      <c r="I342" s="127">
        <v>698952879.91867995</v>
      </c>
      <c r="J342" s="183">
        <v>-32.287245982251399</v>
      </c>
      <c r="K342" s="188">
        <v>-32.5110084623348</v>
      </c>
      <c r="L342" s="198">
        <v>-32.399127222293103</v>
      </c>
    </row>
    <row r="343" spans="1:12" x14ac:dyDescent="0.25">
      <c r="A343" s="17" t="s">
        <v>13</v>
      </c>
      <c r="B343" s="18">
        <v>44400</v>
      </c>
      <c r="C343" s="5" t="s">
        <v>14</v>
      </c>
      <c r="D343" s="18" t="s">
        <v>15</v>
      </c>
      <c r="E343" s="19">
        <v>380</v>
      </c>
      <c r="F343" s="20">
        <v>38</v>
      </c>
      <c r="G343" s="21" t="s">
        <v>8</v>
      </c>
      <c r="H343" s="22">
        <v>13060.3691</v>
      </c>
      <c r="I343" s="127">
        <v>695547603.39422798</v>
      </c>
      <c r="J343" s="183">
        <v>-26.575866762803098</v>
      </c>
      <c r="K343" s="188">
        <v>-27.1144739455337</v>
      </c>
      <c r="L343" s="198">
        <v>-26.845170354168399</v>
      </c>
    </row>
    <row r="344" spans="1:12" x14ac:dyDescent="0.25">
      <c r="A344" s="17" t="s">
        <v>13</v>
      </c>
      <c r="B344" s="18">
        <v>44400</v>
      </c>
      <c r="C344" s="5" t="s">
        <v>14</v>
      </c>
      <c r="D344" s="18" t="s">
        <v>15</v>
      </c>
      <c r="E344" s="19">
        <v>380</v>
      </c>
      <c r="F344" s="20">
        <v>38</v>
      </c>
      <c r="G344" s="21" t="s">
        <v>9</v>
      </c>
      <c r="H344" s="22">
        <v>12719.890600000001</v>
      </c>
      <c r="I344" s="127">
        <v>699457840.70908701</v>
      </c>
      <c r="J344" s="183">
        <v>-31.580598089777499</v>
      </c>
      <c r="K344" s="188">
        <v>-31.7794877904083</v>
      </c>
      <c r="L344" s="198">
        <v>-31.6800429400929</v>
      </c>
    </row>
    <row r="345" spans="1:12" x14ac:dyDescent="0.25">
      <c r="A345" s="17" t="s">
        <v>13</v>
      </c>
      <c r="B345" s="18">
        <v>44400</v>
      </c>
      <c r="C345" s="5" t="s">
        <v>14</v>
      </c>
      <c r="D345" s="18" t="s">
        <v>15</v>
      </c>
      <c r="E345" s="19">
        <v>380</v>
      </c>
      <c r="F345" s="20">
        <v>38</v>
      </c>
      <c r="G345" s="21" t="s">
        <v>10</v>
      </c>
      <c r="H345" s="22">
        <v>11590.675800000001</v>
      </c>
      <c r="I345" s="127">
        <v>701696653.01103699</v>
      </c>
      <c r="J345" s="183">
        <v>-28.447446396219199</v>
      </c>
      <c r="K345" s="188">
        <v>-28.7311715464371</v>
      </c>
      <c r="L345" s="198">
        <v>-28.589308971328201</v>
      </c>
    </row>
    <row r="346" spans="1:12" x14ac:dyDescent="0.25">
      <c r="A346" s="17" t="s">
        <v>13</v>
      </c>
      <c r="B346" s="18">
        <v>44400</v>
      </c>
      <c r="C346" s="5" t="s">
        <v>14</v>
      </c>
      <c r="D346" s="18" t="s">
        <v>15</v>
      </c>
      <c r="E346" s="19">
        <v>380</v>
      </c>
      <c r="F346" s="20">
        <v>38</v>
      </c>
      <c r="G346" s="21" t="s">
        <v>11</v>
      </c>
      <c r="H346" s="22">
        <v>11086.5273</v>
      </c>
      <c r="I346" s="127">
        <v>703453637.03558898</v>
      </c>
      <c r="J346" s="183">
        <v>-25.988448033992899</v>
      </c>
      <c r="K346" s="188">
        <v>-26.230132667305099</v>
      </c>
      <c r="L346" s="198">
        <v>-26.109290350649001</v>
      </c>
    </row>
    <row r="347" spans="1:12" x14ac:dyDescent="0.25">
      <c r="A347" s="17" t="s">
        <v>13</v>
      </c>
      <c r="B347" s="18">
        <v>44400</v>
      </c>
      <c r="C347" s="5" t="s">
        <v>14</v>
      </c>
      <c r="D347" s="18" t="s">
        <v>15</v>
      </c>
      <c r="E347" s="19">
        <v>380</v>
      </c>
      <c r="F347" s="20">
        <v>38</v>
      </c>
      <c r="G347" s="21" t="s">
        <v>12</v>
      </c>
      <c r="H347" s="22">
        <v>5592.2217000000001</v>
      </c>
      <c r="I347" s="127">
        <v>698978778.15720296</v>
      </c>
      <c r="J347" s="183">
        <v>-53.302243535330597</v>
      </c>
      <c r="K347" s="188">
        <v>-52.074515483610298</v>
      </c>
      <c r="L347" s="198">
        <v>-52.688379509470501</v>
      </c>
    </row>
    <row r="348" spans="1:12" x14ac:dyDescent="0.25">
      <c r="A348" s="17"/>
      <c r="B348" s="22"/>
      <c r="C348" s="21"/>
      <c r="D348" s="22"/>
      <c r="E348" s="21"/>
      <c r="F348" s="22"/>
      <c r="G348" s="21"/>
      <c r="H348" s="22"/>
      <c r="I348" s="127"/>
      <c r="J348" s="183"/>
      <c r="K348" s="188"/>
      <c r="L348" s="198"/>
    </row>
    <row r="349" spans="1:12" x14ac:dyDescent="0.25">
      <c r="A349" s="17" t="s">
        <v>13</v>
      </c>
      <c r="B349" s="18">
        <v>44400</v>
      </c>
      <c r="C349" s="5" t="s">
        <v>14</v>
      </c>
      <c r="D349" s="18" t="s">
        <v>15</v>
      </c>
      <c r="E349" s="19">
        <v>380</v>
      </c>
      <c r="F349" s="20">
        <v>39</v>
      </c>
      <c r="G349" s="21" t="s">
        <v>5</v>
      </c>
      <c r="H349" s="22">
        <v>19192.1289</v>
      </c>
      <c r="I349" s="127">
        <v>716067056.40937901</v>
      </c>
      <c r="J349" s="183">
        <v>-20.337257771475102</v>
      </c>
      <c r="K349" s="188">
        <v>-19.927918332381399</v>
      </c>
      <c r="L349" s="198">
        <v>-20.132588051928199</v>
      </c>
    </row>
    <row r="350" spans="1:12" x14ac:dyDescent="0.25">
      <c r="A350" s="29" t="s">
        <v>13</v>
      </c>
      <c r="B350" s="18">
        <v>44400</v>
      </c>
      <c r="C350" s="33" t="s">
        <v>14</v>
      </c>
      <c r="D350" s="34" t="s">
        <v>15</v>
      </c>
      <c r="E350" s="19">
        <v>380</v>
      </c>
      <c r="F350" s="20">
        <v>39</v>
      </c>
      <c r="G350" s="35" t="s">
        <v>6</v>
      </c>
      <c r="H350" s="36">
        <v>15363.2207</v>
      </c>
      <c r="I350" s="127">
        <v>700508364.20404005</v>
      </c>
      <c r="J350" s="183">
        <v>-31.312752098991801</v>
      </c>
      <c r="K350" s="188">
        <v>-31.584215085173199</v>
      </c>
      <c r="L350" s="198">
        <v>-31.4484835920825</v>
      </c>
    </row>
    <row r="351" spans="1:12" x14ac:dyDescent="0.25">
      <c r="A351" s="17" t="s">
        <v>13</v>
      </c>
      <c r="B351" s="18">
        <v>44400</v>
      </c>
      <c r="C351" s="5" t="s">
        <v>14</v>
      </c>
      <c r="D351" s="18" t="s">
        <v>15</v>
      </c>
      <c r="E351" s="19">
        <v>380</v>
      </c>
      <c r="F351" s="20">
        <v>39</v>
      </c>
      <c r="G351" s="21" t="s">
        <v>7</v>
      </c>
      <c r="H351" s="22">
        <v>14896.017599999999</v>
      </c>
      <c r="I351" s="127">
        <v>699162607.32721102</v>
      </c>
      <c r="J351" s="183">
        <v>-33.1936967273002</v>
      </c>
      <c r="K351" s="188">
        <v>-33.392895707023101</v>
      </c>
      <c r="L351" s="198">
        <v>-33.293296217161704</v>
      </c>
    </row>
    <row r="352" spans="1:12" x14ac:dyDescent="0.25">
      <c r="A352" s="17" t="s">
        <v>13</v>
      </c>
      <c r="B352" s="18">
        <v>44400</v>
      </c>
      <c r="C352" s="5" t="s">
        <v>14</v>
      </c>
      <c r="D352" s="18" t="s">
        <v>15</v>
      </c>
      <c r="E352" s="19">
        <v>380</v>
      </c>
      <c r="F352" s="20">
        <v>39</v>
      </c>
      <c r="G352" s="21" t="s">
        <v>8</v>
      </c>
      <c r="H352" s="22">
        <v>13060.3691</v>
      </c>
      <c r="I352" s="127">
        <v>695546098.73749006</v>
      </c>
      <c r="J352" s="183">
        <v>-27.784724774687099</v>
      </c>
      <c r="K352" s="188">
        <v>-28.281219285844301</v>
      </c>
      <c r="L352" s="198">
        <v>-28.0329720302657</v>
      </c>
    </row>
    <row r="353" spans="1:12" x14ac:dyDescent="0.25">
      <c r="A353" s="17" t="s">
        <v>13</v>
      </c>
      <c r="B353" s="18">
        <v>44400</v>
      </c>
      <c r="C353" s="5" t="s">
        <v>14</v>
      </c>
      <c r="D353" s="18" t="s">
        <v>15</v>
      </c>
      <c r="E353" s="19">
        <v>380</v>
      </c>
      <c r="F353" s="20">
        <v>39</v>
      </c>
      <c r="G353" s="21" t="s">
        <v>9</v>
      </c>
      <c r="H353" s="22">
        <v>12719.890600000001</v>
      </c>
      <c r="I353" s="127">
        <v>701892768.73523498</v>
      </c>
      <c r="J353" s="183">
        <v>-29.377709063922499</v>
      </c>
      <c r="K353" s="188">
        <v>-29.598034797376801</v>
      </c>
      <c r="L353" s="198">
        <v>-29.4878719306496</v>
      </c>
    </row>
    <row r="354" spans="1:12" x14ac:dyDescent="0.25">
      <c r="A354" s="17" t="s">
        <v>13</v>
      </c>
      <c r="B354" s="18">
        <v>44400</v>
      </c>
      <c r="C354" s="5" t="s">
        <v>14</v>
      </c>
      <c r="D354" s="18" t="s">
        <v>15</v>
      </c>
      <c r="E354" s="19">
        <v>380</v>
      </c>
      <c r="F354" s="20">
        <v>39</v>
      </c>
      <c r="G354" s="21" t="s">
        <v>10</v>
      </c>
      <c r="H354" s="22">
        <v>11590.675800000001</v>
      </c>
      <c r="I354" s="127">
        <v>701990753.16485298</v>
      </c>
      <c r="J354" s="183">
        <v>-29.240748803217802</v>
      </c>
      <c r="K354" s="188">
        <v>-29.495379391652101</v>
      </c>
      <c r="L354" s="198">
        <v>-29.368064097434999</v>
      </c>
    </row>
    <row r="355" spans="1:12" x14ac:dyDescent="0.25">
      <c r="A355" s="17" t="s">
        <v>13</v>
      </c>
      <c r="B355" s="18">
        <v>44400</v>
      </c>
      <c r="C355" s="5" t="s">
        <v>14</v>
      </c>
      <c r="D355" s="18" t="s">
        <v>15</v>
      </c>
      <c r="E355" s="19">
        <v>380</v>
      </c>
      <c r="F355" s="20">
        <v>39</v>
      </c>
      <c r="G355" s="21" t="s">
        <v>11</v>
      </c>
      <c r="H355" s="22">
        <v>11086.5273</v>
      </c>
      <c r="I355" s="127">
        <v>705586302.51159704</v>
      </c>
      <c r="J355" s="183">
        <v>-24.214691920257799</v>
      </c>
      <c r="K355" s="188">
        <v>-24.478937330208101</v>
      </c>
      <c r="L355" s="198">
        <v>-24.346814625233002</v>
      </c>
    </row>
    <row r="356" spans="1:12" x14ac:dyDescent="0.25">
      <c r="A356" s="17" t="s">
        <v>13</v>
      </c>
      <c r="B356" s="18">
        <v>44400</v>
      </c>
      <c r="C356" s="5" t="s">
        <v>14</v>
      </c>
      <c r="D356" s="18" t="s">
        <v>15</v>
      </c>
      <c r="E356" s="19">
        <v>380</v>
      </c>
      <c r="F356" s="20">
        <v>39</v>
      </c>
      <c r="G356" s="21" t="s">
        <v>12</v>
      </c>
      <c r="H356" s="22">
        <v>5592.2217000000001</v>
      </c>
      <c r="I356" s="127">
        <v>698646172.29071903</v>
      </c>
      <c r="J356" s="183">
        <v>-54.930146062949198</v>
      </c>
      <c r="K356" s="188">
        <v>-53.704376530377999</v>
      </c>
      <c r="L356" s="198">
        <v>-54.317261296663602</v>
      </c>
    </row>
    <row r="357" spans="1:12" x14ac:dyDescent="0.25">
      <c r="A357" s="17"/>
      <c r="B357" s="241"/>
      <c r="C357" s="242"/>
      <c r="D357" s="243"/>
      <c r="E357" s="244"/>
      <c r="F357" s="243"/>
      <c r="G357" s="242"/>
      <c r="H357" s="243"/>
      <c r="I357" s="245"/>
      <c r="J357" s="246"/>
      <c r="K357" s="247"/>
      <c r="L357" s="248"/>
    </row>
    <row r="358" spans="1:12" x14ac:dyDescent="0.25">
      <c r="A358" s="17" t="s">
        <v>13</v>
      </c>
      <c r="B358" s="18">
        <v>44401</v>
      </c>
      <c r="C358" s="5" t="s">
        <v>14</v>
      </c>
      <c r="D358" s="18" t="s">
        <v>15</v>
      </c>
      <c r="E358" s="19">
        <v>910</v>
      </c>
      <c r="F358" s="20">
        <v>40</v>
      </c>
      <c r="G358" s="21" t="s">
        <v>5</v>
      </c>
      <c r="H358" s="22">
        <v>19192.1289</v>
      </c>
      <c r="I358" s="127">
        <v>722958025.9763</v>
      </c>
      <c r="J358" s="183">
        <v>-19.8516601570009</v>
      </c>
      <c r="K358" s="188">
        <v>-19.4432685429102</v>
      </c>
      <c r="L358" s="198">
        <v>-19.647464349955602</v>
      </c>
    </row>
    <row r="359" spans="1:12" x14ac:dyDescent="0.25">
      <c r="A359" s="29" t="s">
        <v>13</v>
      </c>
      <c r="B359" s="18">
        <v>44401</v>
      </c>
      <c r="C359" s="5" t="s">
        <v>14</v>
      </c>
      <c r="D359" s="18" t="s">
        <v>15</v>
      </c>
      <c r="E359" s="19">
        <v>910</v>
      </c>
      <c r="F359" s="20">
        <v>40</v>
      </c>
      <c r="G359" s="21" t="s">
        <v>6</v>
      </c>
      <c r="H359" s="22">
        <v>15363.2207</v>
      </c>
      <c r="I359" s="127">
        <v>706752080.44777501</v>
      </c>
      <c r="J359" s="183">
        <v>-31.521764029615198</v>
      </c>
      <c r="K359" s="188">
        <v>-31.778151092152399</v>
      </c>
      <c r="L359" s="198">
        <v>-31.649957560883799</v>
      </c>
    </row>
    <row r="360" spans="1:12" x14ac:dyDescent="0.25">
      <c r="A360" s="17" t="s">
        <v>13</v>
      </c>
      <c r="B360" s="18">
        <v>44401</v>
      </c>
      <c r="C360" s="5" t="s">
        <v>14</v>
      </c>
      <c r="D360" s="18" t="s">
        <v>15</v>
      </c>
      <c r="E360" s="19">
        <v>910</v>
      </c>
      <c r="F360" s="20">
        <v>40</v>
      </c>
      <c r="G360" s="21" t="s">
        <v>7</v>
      </c>
      <c r="H360" s="22">
        <v>14896.017599999999</v>
      </c>
      <c r="I360" s="127">
        <v>706492089.43583703</v>
      </c>
      <c r="J360" s="183">
        <v>-31.8818668403805</v>
      </c>
      <c r="K360" s="188">
        <v>-32.075083072300799</v>
      </c>
      <c r="L360" s="198">
        <v>-31.978474956340701</v>
      </c>
    </row>
    <row r="361" spans="1:12" x14ac:dyDescent="0.25">
      <c r="A361" s="17" t="s">
        <v>13</v>
      </c>
      <c r="B361" s="18">
        <v>44401</v>
      </c>
      <c r="C361" s="5" t="s">
        <v>14</v>
      </c>
      <c r="D361" s="18" t="s">
        <v>15</v>
      </c>
      <c r="E361" s="19">
        <v>910</v>
      </c>
      <c r="F361" s="20">
        <v>40</v>
      </c>
      <c r="G361" s="21" t="s">
        <v>8</v>
      </c>
      <c r="H361" s="22">
        <v>13060.3691</v>
      </c>
      <c r="I361" s="127">
        <v>701427188.94275105</v>
      </c>
      <c r="J361" s="183">
        <v>-28.4402849713649</v>
      </c>
      <c r="K361" s="188">
        <v>-28.944340667812298</v>
      </c>
      <c r="L361" s="198">
        <v>-28.692312819588601</v>
      </c>
    </row>
    <row r="362" spans="1:12" x14ac:dyDescent="0.25">
      <c r="A362" s="17" t="s">
        <v>13</v>
      </c>
      <c r="B362" s="18">
        <v>44401</v>
      </c>
      <c r="C362" s="5" t="s">
        <v>14</v>
      </c>
      <c r="D362" s="18" t="s">
        <v>15</v>
      </c>
      <c r="E362" s="19">
        <v>910</v>
      </c>
      <c r="F362" s="20">
        <v>40</v>
      </c>
      <c r="G362" s="21" t="s">
        <v>9</v>
      </c>
      <c r="H362" s="22">
        <v>12719.890600000001</v>
      </c>
      <c r="I362" s="127">
        <v>706712645.42485499</v>
      </c>
      <c r="J362" s="183">
        <v>-31.576384034225001</v>
      </c>
      <c r="K362" s="188">
        <v>-31.8012254345645</v>
      </c>
      <c r="L362" s="198">
        <v>-31.6888047343948</v>
      </c>
    </row>
    <row r="363" spans="1:12" x14ac:dyDescent="0.25">
      <c r="A363" s="17" t="s">
        <v>13</v>
      </c>
      <c r="B363" s="18">
        <v>44401</v>
      </c>
      <c r="C363" s="5" t="s">
        <v>14</v>
      </c>
      <c r="D363" s="18" t="s">
        <v>15</v>
      </c>
      <c r="E363" s="19">
        <v>910</v>
      </c>
      <c r="F363" s="20">
        <v>40</v>
      </c>
      <c r="G363" s="21" t="s">
        <v>10</v>
      </c>
      <c r="H363" s="22">
        <v>11590.675800000001</v>
      </c>
      <c r="I363" s="127">
        <v>708018953.01089597</v>
      </c>
      <c r="J363" s="183">
        <v>-29.7670303932086</v>
      </c>
      <c r="K363" s="188">
        <v>-30.039634759678901</v>
      </c>
      <c r="L363" s="198">
        <v>-29.903332576443699</v>
      </c>
    </row>
    <row r="364" spans="1:12" x14ac:dyDescent="0.25">
      <c r="A364" s="17" t="s">
        <v>13</v>
      </c>
      <c r="B364" s="18">
        <v>44401</v>
      </c>
      <c r="C364" s="5" t="s">
        <v>14</v>
      </c>
      <c r="D364" s="18" t="s">
        <v>15</v>
      </c>
      <c r="E364" s="19">
        <v>910</v>
      </c>
      <c r="F364" s="20">
        <v>40</v>
      </c>
      <c r="G364" s="21" t="s">
        <v>11</v>
      </c>
      <c r="H364" s="22">
        <v>11086.5273</v>
      </c>
      <c r="I364" s="127">
        <v>712187514.40682805</v>
      </c>
      <c r="J364" s="183">
        <v>-23.9927162689327</v>
      </c>
      <c r="K364" s="188">
        <v>-24.2438371394217</v>
      </c>
      <c r="L364" s="198">
        <v>-24.118276704177202</v>
      </c>
    </row>
    <row r="365" spans="1:12" x14ac:dyDescent="0.25">
      <c r="A365" s="17" t="s">
        <v>13</v>
      </c>
      <c r="B365" s="18">
        <v>44401</v>
      </c>
      <c r="C365" s="5" t="s">
        <v>14</v>
      </c>
      <c r="D365" s="18" t="s">
        <v>15</v>
      </c>
      <c r="E365" s="19">
        <v>910</v>
      </c>
      <c r="F365" s="20">
        <v>40</v>
      </c>
      <c r="G365" s="21" t="s">
        <v>12</v>
      </c>
      <c r="H365" s="22">
        <v>5592.2217000000001</v>
      </c>
      <c r="I365" s="127">
        <v>706182348.81780398</v>
      </c>
      <c r="J365" s="183">
        <v>-53.360795785202498</v>
      </c>
      <c r="K365" s="188">
        <v>-52.127702182390799</v>
      </c>
      <c r="L365" s="198">
        <v>-52.744248983796702</v>
      </c>
    </row>
    <row r="366" spans="1:12" x14ac:dyDescent="0.25">
      <c r="A366" s="17"/>
      <c r="B366" s="22"/>
      <c r="C366" s="21"/>
      <c r="D366" s="22"/>
      <c r="E366" s="19"/>
      <c r="F366" s="22"/>
      <c r="G366" s="21"/>
      <c r="H366" s="22"/>
      <c r="I366" s="127"/>
      <c r="J366" s="183"/>
      <c r="K366" s="188"/>
      <c r="L366" s="198"/>
    </row>
    <row r="367" spans="1:12" x14ac:dyDescent="0.25">
      <c r="A367" s="17" t="s">
        <v>13</v>
      </c>
      <c r="B367" s="18">
        <v>44401</v>
      </c>
      <c r="C367" s="5" t="s">
        <v>14</v>
      </c>
      <c r="D367" s="18" t="s">
        <v>15</v>
      </c>
      <c r="E367" s="19">
        <v>910</v>
      </c>
      <c r="F367" s="20">
        <v>41</v>
      </c>
      <c r="G367" s="21" t="s">
        <v>5</v>
      </c>
      <c r="H367" s="22">
        <v>19192.1289</v>
      </c>
      <c r="I367" s="127">
        <v>722068159.42178202</v>
      </c>
      <c r="J367" s="183">
        <v>-22.297628436046399</v>
      </c>
      <c r="K367" s="188">
        <v>-21.884587900692701</v>
      </c>
      <c r="L367" s="198">
        <v>-22.091108168369601</v>
      </c>
    </row>
    <row r="368" spans="1:12" x14ac:dyDescent="0.25">
      <c r="A368" s="29" t="s">
        <v>13</v>
      </c>
      <c r="B368" s="18">
        <v>44401</v>
      </c>
      <c r="C368" s="5" t="s">
        <v>14</v>
      </c>
      <c r="D368" s="18" t="s">
        <v>15</v>
      </c>
      <c r="E368" s="19">
        <v>910</v>
      </c>
      <c r="F368" s="20">
        <v>41</v>
      </c>
      <c r="G368" s="21" t="s">
        <v>6</v>
      </c>
      <c r="H368" s="22">
        <v>15363.2207</v>
      </c>
      <c r="I368" s="127">
        <v>708757085.81345904</v>
      </c>
      <c r="J368" s="183">
        <v>-29.961317826843501</v>
      </c>
      <c r="K368" s="188">
        <v>-30.2363517939026</v>
      </c>
      <c r="L368" s="198">
        <v>-30.098834810373098</v>
      </c>
    </row>
    <row r="369" spans="1:12" x14ac:dyDescent="0.25">
      <c r="A369" s="17" t="s">
        <v>13</v>
      </c>
      <c r="B369" s="18">
        <v>44401</v>
      </c>
      <c r="C369" s="5" t="s">
        <v>14</v>
      </c>
      <c r="D369" s="18" t="s">
        <v>15</v>
      </c>
      <c r="E369" s="19">
        <v>910</v>
      </c>
      <c r="F369" s="20">
        <v>41</v>
      </c>
      <c r="G369" s="21" t="s">
        <v>7</v>
      </c>
      <c r="H369" s="22">
        <v>14896.017599999999</v>
      </c>
      <c r="I369" s="127">
        <v>707856516.08752799</v>
      </c>
      <c r="J369" s="183">
        <v>-31.2071444566593</v>
      </c>
      <c r="K369" s="188">
        <v>-31.419294636137099</v>
      </c>
      <c r="L369" s="198">
        <v>-31.313219546398201</v>
      </c>
    </row>
    <row r="370" spans="1:12" x14ac:dyDescent="0.25">
      <c r="A370" s="17" t="s">
        <v>13</v>
      </c>
      <c r="B370" s="18">
        <v>44401</v>
      </c>
      <c r="C370" s="5" t="s">
        <v>14</v>
      </c>
      <c r="D370" s="18" t="s">
        <v>15</v>
      </c>
      <c r="E370" s="19">
        <v>910</v>
      </c>
      <c r="F370" s="20">
        <v>41</v>
      </c>
      <c r="G370" s="21" t="s">
        <v>8</v>
      </c>
      <c r="H370" s="22">
        <v>13060.3691</v>
      </c>
      <c r="I370" s="127">
        <v>703224185.49749398</v>
      </c>
      <c r="J370" s="183">
        <v>-27.144570778652501</v>
      </c>
      <c r="K370" s="188">
        <v>-27.6752815849879</v>
      </c>
      <c r="L370" s="198">
        <v>-27.4099261818202</v>
      </c>
    </row>
    <row r="371" spans="1:12" x14ac:dyDescent="0.25">
      <c r="A371" s="17" t="s">
        <v>13</v>
      </c>
      <c r="B371" s="18">
        <v>44401</v>
      </c>
      <c r="C371" s="5" t="s">
        <v>14</v>
      </c>
      <c r="D371" s="18" t="s">
        <v>15</v>
      </c>
      <c r="E371" s="19">
        <v>910</v>
      </c>
      <c r="F371" s="20">
        <v>41</v>
      </c>
      <c r="G371" s="21" t="s">
        <v>9</v>
      </c>
      <c r="H371" s="22">
        <v>12719.890600000001</v>
      </c>
      <c r="I371" s="127">
        <v>710067742.75073195</v>
      </c>
      <c r="J371" s="183">
        <v>-28.148125398899701</v>
      </c>
      <c r="K371" s="188">
        <v>-28.385552167755801</v>
      </c>
      <c r="L371" s="198">
        <v>-28.266838783327799</v>
      </c>
    </row>
    <row r="372" spans="1:12" x14ac:dyDescent="0.25">
      <c r="A372" s="17" t="s">
        <v>13</v>
      </c>
      <c r="B372" s="18">
        <v>44401</v>
      </c>
      <c r="C372" s="5" t="s">
        <v>14</v>
      </c>
      <c r="D372" s="18" t="s">
        <v>15</v>
      </c>
      <c r="E372" s="19">
        <v>910</v>
      </c>
      <c r="F372" s="20">
        <v>41</v>
      </c>
      <c r="G372" s="21" t="s">
        <v>10</v>
      </c>
      <c r="H372" s="22">
        <v>11590.675800000001</v>
      </c>
      <c r="I372" s="127">
        <v>707881740.55869401</v>
      </c>
      <c r="J372" s="183">
        <v>-31.172249990634199</v>
      </c>
      <c r="K372" s="188">
        <v>-31.403090605309501</v>
      </c>
      <c r="L372" s="198">
        <v>-31.2876702979719</v>
      </c>
    </row>
    <row r="373" spans="1:12" x14ac:dyDescent="0.25">
      <c r="A373" s="17" t="s">
        <v>13</v>
      </c>
      <c r="B373" s="18">
        <v>44401</v>
      </c>
      <c r="C373" s="5" t="s">
        <v>14</v>
      </c>
      <c r="D373" s="18" t="s">
        <v>15</v>
      </c>
      <c r="E373" s="19">
        <v>910</v>
      </c>
      <c r="F373" s="20">
        <v>41</v>
      </c>
      <c r="G373" s="21" t="s">
        <v>11</v>
      </c>
      <c r="H373" s="22">
        <v>11086.5273</v>
      </c>
      <c r="I373" s="127">
        <v>711376852.58880401</v>
      </c>
      <c r="J373" s="183">
        <v>-26.3370011292245</v>
      </c>
      <c r="K373" s="188">
        <v>-26.5758411157653</v>
      </c>
      <c r="L373" s="198">
        <v>-26.456421122494898</v>
      </c>
    </row>
    <row r="374" spans="1:12" x14ac:dyDescent="0.25">
      <c r="A374" s="17" t="s">
        <v>13</v>
      </c>
      <c r="B374" s="18">
        <v>44401</v>
      </c>
      <c r="C374" s="5" t="s">
        <v>14</v>
      </c>
      <c r="D374" s="18" t="s">
        <v>15</v>
      </c>
      <c r="E374" s="19">
        <v>910</v>
      </c>
      <c r="F374" s="20">
        <v>41</v>
      </c>
      <c r="G374" s="21" t="s">
        <v>12</v>
      </c>
      <c r="H374" s="22">
        <v>5592.2217000000001</v>
      </c>
      <c r="I374" s="127">
        <v>706493965.37329698</v>
      </c>
      <c r="J374" s="183">
        <v>-54.124755098224803</v>
      </c>
      <c r="K374" s="188">
        <v>-52.897570169289502</v>
      </c>
      <c r="L374" s="198">
        <v>-53.511162633757202</v>
      </c>
    </row>
    <row r="375" spans="1:12" x14ac:dyDescent="0.25">
      <c r="A375" s="30"/>
      <c r="B375" s="32"/>
      <c r="C375" s="31"/>
      <c r="D375" s="32"/>
      <c r="E375" s="31"/>
      <c r="F375" s="32"/>
      <c r="G375" s="31"/>
      <c r="H375" s="32"/>
      <c r="I375" s="130"/>
      <c r="J375" s="183"/>
      <c r="K375" s="188"/>
      <c r="L375" s="198"/>
    </row>
    <row r="376" spans="1:12" x14ac:dyDescent="0.25">
      <c r="A376" s="17" t="s">
        <v>13</v>
      </c>
      <c r="B376" s="18">
        <v>44401</v>
      </c>
      <c r="C376" s="5" t="s">
        <v>14</v>
      </c>
      <c r="D376" s="18" t="s">
        <v>15</v>
      </c>
      <c r="E376" s="19">
        <v>910</v>
      </c>
      <c r="F376" s="20">
        <v>42</v>
      </c>
      <c r="G376" s="21" t="s">
        <v>5</v>
      </c>
      <c r="H376" s="22">
        <v>19192.1289</v>
      </c>
      <c r="I376" s="127">
        <v>724754846.59347796</v>
      </c>
      <c r="J376" s="183">
        <v>-19.997612924296899</v>
      </c>
      <c r="K376" s="188">
        <v>-19.591707162526198</v>
      </c>
      <c r="L376" s="198">
        <v>-19.7946600434116</v>
      </c>
    </row>
    <row r="377" spans="1:12" x14ac:dyDescent="0.25">
      <c r="A377" s="29" t="s">
        <v>13</v>
      </c>
      <c r="B377" s="18">
        <v>44401</v>
      </c>
      <c r="C377" s="5" t="s">
        <v>14</v>
      </c>
      <c r="D377" s="18" t="s">
        <v>15</v>
      </c>
      <c r="E377" s="19">
        <v>910</v>
      </c>
      <c r="F377" s="20">
        <v>42</v>
      </c>
      <c r="G377" s="21" t="s">
        <v>6</v>
      </c>
      <c r="H377" s="22">
        <v>15363.2207</v>
      </c>
      <c r="I377" s="127">
        <v>708391098.54240406</v>
      </c>
      <c r="J377" s="183">
        <v>-31.828311484788902</v>
      </c>
      <c r="K377" s="188">
        <v>-32.064960088233804</v>
      </c>
      <c r="L377" s="198">
        <v>-31.946635786511401</v>
      </c>
    </row>
    <row r="378" spans="1:12" x14ac:dyDescent="0.25">
      <c r="A378" s="17" t="s">
        <v>13</v>
      </c>
      <c r="B378" s="18">
        <v>44401</v>
      </c>
      <c r="C378" s="5" t="s">
        <v>14</v>
      </c>
      <c r="D378" s="18" t="s">
        <v>15</v>
      </c>
      <c r="E378" s="19">
        <v>910</v>
      </c>
      <c r="F378" s="20">
        <v>42</v>
      </c>
      <c r="G378" s="21" t="s">
        <v>7</v>
      </c>
      <c r="H378" s="22">
        <v>14896.017599999999</v>
      </c>
      <c r="I378" s="127">
        <v>708683259.08178902</v>
      </c>
      <c r="J378" s="183">
        <v>-31.424714019652701</v>
      </c>
      <c r="K378" s="188">
        <v>-31.611351059083699</v>
      </c>
      <c r="L378" s="198">
        <v>-31.5180325393682</v>
      </c>
    </row>
    <row r="379" spans="1:12" x14ac:dyDescent="0.25">
      <c r="A379" s="17" t="s">
        <v>13</v>
      </c>
      <c r="B379" s="18">
        <v>44401</v>
      </c>
      <c r="C379" s="5" t="s">
        <v>14</v>
      </c>
      <c r="D379" s="18" t="s">
        <v>15</v>
      </c>
      <c r="E379" s="19">
        <v>910</v>
      </c>
      <c r="F379" s="20">
        <v>42</v>
      </c>
      <c r="G379" s="21" t="s">
        <v>8</v>
      </c>
      <c r="H379" s="22">
        <v>13060.3691</v>
      </c>
      <c r="I379" s="127">
        <v>702455921.44271696</v>
      </c>
      <c r="J379" s="183">
        <v>-29.582757717851699</v>
      </c>
      <c r="K379" s="188">
        <v>-30.0797447307644</v>
      </c>
      <c r="L379" s="198">
        <v>-29.831251224308001</v>
      </c>
    </row>
    <row r="380" spans="1:12" x14ac:dyDescent="0.25">
      <c r="A380" s="17" t="s">
        <v>13</v>
      </c>
      <c r="B380" s="18">
        <v>44401</v>
      </c>
      <c r="C380" s="5" t="s">
        <v>14</v>
      </c>
      <c r="D380" s="18" t="s">
        <v>15</v>
      </c>
      <c r="E380" s="19">
        <v>910</v>
      </c>
      <c r="F380" s="20">
        <v>42</v>
      </c>
      <c r="G380" s="21" t="s">
        <v>9</v>
      </c>
      <c r="H380" s="22">
        <v>12719.890600000001</v>
      </c>
      <c r="I380" s="127">
        <v>708432918.12233901</v>
      </c>
      <c r="J380" s="183">
        <v>-31.770541149536101</v>
      </c>
      <c r="K380" s="188">
        <v>-31.991173079022399</v>
      </c>
      <c r="L380" s="198">
        <v>-31.880857114279301</v>
      </c>
    </row>
    <row r="381" spans="1:12" x14ac:dyDescent="0.25">
      <c r="A381" s="17" t="s">
        <v>13</v>
      </c>
      <c r="B381" s="18">
        <v>44401</v>
      </c>
      <c r="C381" s="5" t="s">
        <v>14</v>
      </c>
      <c r="D381" s="18" t="s">
        <v>15</v>
      </c>
      <c r="E381" s="19">
        <v>910</v>
      </c>
      <c r="F381" s="20">
        <v>42</v>
      </c>
      <c r="G381" s="21" t="s">
        <v>10</v>
      </c>
      <c r="H381" s="22">
        <v>11590.675800000001</v>
      </c>
      <c r="I381" s="127">
        <v>710359000.49277306</v>
      </c>
      <c r="J381" s="183">
        <v>-29.1097361193833</v>
      </c>
      <c r="K381" s="188">
        <v>-29.379888360668701</v>
      </c>
      <c r="L381" s="198">
        <v>-29.244812240026</v>
      </c>
    </row>
    <row r="382" spans="1:12" x14ac:dyDescent="0.25">
      <c r="A382" s="17" t="s">
        <v>13</v>
      </c>
      <c r="B382" s="18">
        <v>44401</v>
      </c>
      <c r="C382" s="5" t="s">
        <v>14</v>
      </c>
      <c r="D382" s="18" t="s">
        <v>15</v>
      </c>
      <c r="E382" s="19">
        <v>910</v>
      </c>
      <c r="F382" s="20">
        <v>42</v>
      </c>
      <c r="G382" s="21" t="s">
        <v>11</v>
      </c>
      <c r="H382" s="22">
        <v>11086.5273</v>
      </c>
      <c r="I382" s="127">
        <v>714197493.34757495</v>
      </c>
      <c r="J382" s="183">
        <v>-23.806549109010099</v>
      </c>
      <c r="K382" s="188">
        <v>-24.055684493859999</v>
      </c>
      <c r="L382" s="198">
        <v>-23.931116801435099</v>
      </c>
    </row>
    <row r="383" spans="1:12" x14ac:dyDescent="0.25">
      <c r="A383" s="17" t="s">
        <v>13</v>
      </c>
      <c r="B383" s="18">
        <v>44401</v>
      </c>
      <c r="C383" s="5" t="s">
        <v>14</v>
      </c>
      <c r="D383" s="18" t="s">
        <v>15</v>
      </c>
      <c r="E383" s="19">
        <v>910</v>
      </c>
      <c r="F383" s="20">
        <v>42</v>
      </c>
      <c r="G383" s="21" t="s">
        <v>12</v>
      </c>
      <c r="H383" s="22">
        <v>5592.2217000000001</v>
      </c>
      <c r="I383" s="127">
        <v>708403156.62695599</v>
      </c>
      <c r="J383" s="183">
        <v>-52.872550369164301</v>
      </c>
      <c r="K383" s="188">
        <v>-51.627845869183901</v>
      </c>
      <c r="L383" s="198">
        <v>-52.250198119174101</v>
      </c>
    </row>
    <row r="384" spans="1:12" x14ac:dyDescent="0.25">
      <c r="A384" s="17"/>
      <c r="B384" s="22"/>
      <c r="C384" s="21"/>
      <c r="D384" s="22"/>
      <c r="E384" s="19"/>
      <c r="F384" s="22"/>
      <c r="G384" s="21"/>
      <c r="H384" s="22"/>
      <c r="I384" s="127"/>
      <c r="J384" s="183"/>
      <c r="K384" s="188"/>
      <c r="L384" s="198"/>
    </row>
    <row r="385" spans="1:12" x14ac:dyDescent="0.25">
      <c r="A385" s="17" t="s">
        <v>13</v>
      </c>
      <c r="B385" s="18">
        <v>44401</v>
      </c>
      <c r="C385" s="5" t="s">
        <v>14</v>
      </c>
      <c r="D385" s="18" t="s">
        <v>15</v>
      </c>
      <c r="E385" s="19">
        <v>910</v>
      </c>
      <c r="F385" s="20">
        <v>43</v>
      </c>
      <c r="G385" s="21" t="s">
        <v>5</v>
      </c>
      <c r="H385" s="22">
        <v>19192.1289</v>
      </c>
      <c r="I385" s="127">
        <v>724894351.21924102</v>
      </c>
      <c r="J385" s="183">
        <v>-21.261269193554099</v>
      </c>
      <c r="K385" s="188">
        <v>-20.861675824522401</v>
      </c>
      <c r="L385" s="198">
        <v>-21.0614725090382</v>
      </c>
    </row>
    <row r="386" spans="1:12" x14ac:dyDescent="0.25">
      <c r="A386" s="29" t="s">
        <v>13</v>
      </c>
      <c r="B386" s="18">
        <v>44401</v>
      </c>
      <c r="C386" s="5" t="s">
        <v>14</v>
      </c>
      <c r="D386" s="18" t="s">
        <v>15</v>
      </c>
      <c r="E386" s="19">
        <v>910</v>
      </c>
      <c r="F386" s="20">
        <v>43</v>
      </c>
      <c r="G386" s="21" t="s">
        <v>6</v>
      </c>
      <c r="H386" s="22">
        <v>15363.2207</v>
      </c>
      <c r="I386" s="127">
        <v>709221880.95135605</v>
      </c>
      <c r="J386" s="183">
        <v>-32.118680525592197</v>
      </c>
      <c r="K386" s="188">
        <v>-32.354044039859602</v>
      </c>
      <c r="L386" s="198">
        <v>-32.236362282725899</v>
      </c>
    </row>
    <row r="387" spans="1:12" x14ac:dyDescent="0.25">
      <c r="A387" s="17" t="s">
        <v>13</v>
      </c>
      <c r="B387" s="18">
        <v>44401</v>
      </c>
      <c r="C387" s="5" t="s">
        <v>14</v>
      </c>
      <c r="D387" s="18" t="s">
        <v>15</v>
      </c>
      <c r="E387" s="19">
        <v>910</v>
      </c>
      <c r="F387" s="20">
        <v>43</v>
      </c>
      <c r="G387" s="21" t="s">
        <v>7</v>
      </c>
      <c r="H387" s="22">
        <v>14896.017599999999</v>
      </c>
      <c r="I387" s="127">
        <v>709948840.60262299</v>
      </c>
      <c r="J387" s="183">
        <v>-31.1159151005917</v>
      </c>
      <c r="K387" s="188">
        <v>-31.349997667162199</v>
      </c>
      <c r="L387" s="198">
        <v>-31.232956383876999</v>
      </c>
    </row>
    <row r="388" spans="1:12" x14ac:dyDescent="0.25">
      <c r="A388" s="17" t="s">
        <v>13</v>
      </c>
      <c r="B388" s="18">
        <v>44401</v>
      </c>
      <c r="C388" s="5" t="s">
        <v>14</v>
      </c>
      <c r="D388" s="18" t="s">
        <v>15</v>
      </c>
      <c r="E388" s="19">
        <v>910</v>
      </c>
      <c r="F388" s="20">
        <v>43</v>
      </c>
      <c r="G388" s="21" t="s">
        <v>8</v>
      </c>
      <c r="H388" s="22">
        <v>13060.3691</v>
      </c>
      <c r="I388" s="127">
        <v>703826059.91649795</v>
      </c>
      <c r="J388" s="183">
        <v>-29.112073639572699</v>
      </c>
      <c r="K388" s="188">
        <v>-29.636059594993402</v>
      </c>
      <c r="L388" s="198">
        <v>-29.374066617282999</v>
      </c>
    </row>
    <row r="389" spans="1:12" x14ac:dyDescent="0.25">
      <c r="A389" s="17" t="s">
        <v>13</v>
      </c>
      <c r="B389" s="18">
        <v>44401</v>
      </c>
      <c r="C389" s="5" t="s">
        <v>14</v>
      </c>
      <c r="D389" s="18" t="s">
        <v>15</v>
      </c>
      <c r="E389" s="19">
        <v>910</v>
      </c>
      <c r="F389" s="20">
        <v>43</v>
      </c>
      <c r="G389" s="21" t="s">
        <v>9</v>
      </c>
      <c r="H389" s="22">
        <v>12719.890600000001</v>
      </c>
      <c r="I389" s="127">
        <v>711782759.41743696</v>
      </c>
      <c r="J389" s="183">
        <v>-28.586116135197699</v>
      </c>
      <c r="K389" s="188">
        <v>-28.806171229710198</v>
      </c>
      <c r="L389" s="198">
        <v>-28.696143682453901</v>
      </c>
    </row>
    <row r="390" spans="1:12" x14ac:dyDescent="0.25">
      <c r="A390" s="17" t="s">
        <v>13</v>
      </c>
      <c r="B390" s="18">
        <v>44401</v>
      </c>
      <c r="C390" s="5" t="s">
        <v>14</v>
      </c>
      <c r="D390" s="18" t="s">
        <v>15</v>
      </c>
      <c r="E390" s="19">
        <v>910</v>
      </c>
      <c r="F390" s="20">
        <v>43</v>
      </c>
      <c r="G390" s="21" t="s">
        <v>10</v>
      </c>
      <c r="H390" s="22">
        <v>11590.675800000001</v>
      </c>
      <c r="I390" s="127">
        <v>712125024.19208205</v>
      </c>
      <c r="J390" s="183">
        <v>-28.113963479862601</v>
      </c>
      <c r="K390" s="188">
        <v>-28.366920011262</v>
      </c>
      <c r="L390" s="198">
        <v>-28.2404417455623</v>
      </c>
    </row>
    <row r="391" spans="1:12" x14ac:dyDescent="0.25">
      <c r="A391" s="17" t="s">
        <v>13</v>
      </c>
      <c r="B391" s="18">
        <v>44401</v>
      </c>
      <c r="C391" s="5" t="s">
        <v>14</v>
      </c>
      <c r="D391" s="18" t="s">
        <v>15</v>
      </c>
      <c r="E391" s="19">
        <v>910</v>
      </c>
      <c r="F391" s="20">
        <v>43</v>
      </c>
      <c r="G391" s="21" t="s">
        <v>11</v>
      </c>
      <c r="H391" s="22">
        <v>11086.5273</v>
      </c>
      <c r="I391" s="127">
        <v>712983511.01911998</v>
      </c>
      <c r="J391" s="183">
        <v>-26.929663360440099</v>
      </c>
      <c r="K391" s="188">
        <v>-27.181726976226599</v>
      </c>
      <c r="L391" s="198">
        <v>-27.055695168333301</v>
      </c>
    </row>
    <row r="392" spans="1:12" x14ac:dyDescent="0.25">
      <c r="A392" s="17" t="s">
        <v>13</v>
      </c>
      <c r="B392" s="18">
        <v>44401</v>
      </c>
      <c r="C392" s="5" t="s">
        <v>14</v>
      </c>
      <c r="D392" s="18" t="s">
        <v>15</v>
      </c>
      <c r="E392" s="19">
        <v>910</v>
      </c>
      <c r="F392" s="20">
        <v>43</v>
      </c>
      <c r="G392" s="21" t="s">
        <v>12</v>
      </c>
      <c r="H392" s="22">
        <v>5592.2217000000001</v>
      </c>
      <c r="I392" s="127">
        <v>709234727.38391697</v>
      </c>
      <c r="J392" s="183">
        <v>-53.155497801674102</v>
      </c>
      <c r="K392" s="188">
        <v>-51.920452294478103</v>
      </c>
      <c r="L392" s="198">
        <v>-52.537975048076099</v>
      </c>
    </row>
    <row r="393" spans="1:12" x14ac:dyDescent="0.25">
      <c r="A393" s="17"/>
      <c r="B393" s="22"/>
      <c r="C393" s="21"/>
      <c r="D393" s="22"/>
      <c r="E393" s="21"/>
      <c r="F393" s="22"/>
      <c r="G393" s="21"/>
      <c r="H393" s="22"/>
      <c r="I393" s="127"/>
      <c r="J393" s="183"/>
      <c r="K393" s="188"/>
      <c r="L393" s="198"/>
    </row>
    <row r="394" spans="1:12" x14ac:dyDescent="0.25">
      <c r="A394" s="17" t="s">
        <v>13</v>
      </c>
      <c r="B394" s="18">
        <v>44401</v>
      </c>
      <c r="C394" s="5" t="s">
        <v>14</v>
      </c>
      <c r="D394" s="18" t="s">
        <v>15</v>
      </c>
      <c r="E394" s="19">
        <v>910</v>
      </c>
      <c r="F394" s="20">
        <v>44</v>
      </c>
      <c r="G394" s="21" t="s">
        <v>5</v>
      </c>
      <c r="H394" s="22">
        <v>19192.1289</v>
      </c>
      <c r="I394" s="127">
        <v>723527094.07385802</v>
      </c>
      <c r="J394" s="183">
        <v>-23.433686200811302</v>
      </c>
      <c r="K394" s="188">
        <v>-23.0182914462107</v>
      </c>
      <c r="L394" s="198">
        <v>-23.225988823510999</v>
      </c>
    </row>
    <row r="395" spans="1:12" x14ac:dyDescent="0.25">
      <c r="A395" s="29" t="s">
        <v>13</v>
      </c>
      <c r="B395" s="18">
        <v>44401</v>
      </c>
      <c r="C395" s="5" t="s">
        <v>14</v>
      </c>
      <c r="D395" s="18" t="s">
        <v>15</v>
      </c>
      <c r="E395" s="19">
        <v>910</v>
      </c>
      <c r="F395" s="20">
        <v>44</v>
      </c>
      <c r="G395" s="21" t="s">
        <v>6</v>
      </c>
      <c r="H395" s="22">
        <v>15363.2207</v>
      </c>
      <c r="I395" s="127">
        <v>710679878.74911499</v>
      </c>
      <c r="J395" s="183">
        <v>-30.411629758532399</v>
      </c>
      <c r="K395" s="188">
        <v>-30.6601133999966</v>
      </c>
      <c r="L395" s="198">
        <v>-30.535871579264501</v>
      </c>
    </row>
    <row r="396" spans="1:12" x14ac:dyDescent="0.25">
      <c r="A396" s="17" t="s">
        <v>13</v>
      </c>
      <c r="B396" s="18">
        <v>44401</v>
      </c>
      <c r="C396" s="5" t="s">
        <v>14</v>
      </c>
      <c r="D396" s="18" t="s">
        <v>15</v>
      </c>
      <c r="E396" s="19">
        <v>910</v>
      </c>
      <c r="F396" s="20">
        <v>44</v>
      </c>
      <c r="G396" s="21" t="s">
        <v>7</v>
      </c>
      <c r="H396" s="22">
        <v>14896.017599999999</v>
      </c>
      <c r="I396" s="127">
        <v>709433531.62179196</v>
      </c>
      <c r="J396" s="183">
        <v>-32.130316063036403</v>
      </c>
      <c r="K396" s="188">
        <v>-32.331584277074398</v>
      </c>
      <c r="L396" s="198">
        <v>-32.230950170055401</v>
      </c>
    </row>
    <row r="397" spans="1:12" x14ac:dyDescent="0.25">
      <c r="A397" s="17" t="s">
        <v>13</v>
      </c>
      <c r="B397" s="18">
        <v>44401</v>
      </c>
      <c r="C397" s="5" t="s">
        <v>14</v>
      </c>
      <c r="D397" s="18" t="s">
        <v>15</v>
      </c>
      <c r="E397" s="19">
        <v>910</v>
      </c>
      <c r="F397" s="20">
        <v>44</v>
      </c>
      <c r="G397" s="21" t="s">
        <v>8</v>
      </c>
      <c r="H397" s="22">
        <v>13060.3691</v>
      </c>
      <c r="I397" s="127">
        <v>705144394.42366397</v>
      </c>
      <c r="J397" s="183">
        <v>-27.5788829164098</v>
      </c>
      <c r="K397" s="188">
        <v>-28.121839459840899</v>
      </c>
      <c r="L397" s="198">
        <v>-27.850361188125301</v>
      </c>
    </row>
    <row r="398" spans="1:12" x14ac:dyDescent="0.25">
      <c r="A398" s="17" t="s">
        <v>13</v>
      </c>
      <c r="B398" s="18">
        <v>44401</v>
      </c>
      <c r="C398" s="5" t="s">
        <v>14</v>
      </c>
      <c r="D398" s="18" t="s">
        <v>15</v>
      </c>
      <c r="E398" s="19">
        <v>910</v>
      </c>
      <c r="F398" s="20">
        <v>44</v>
      </c>
      <c r="G398" s="21" t="s">
        <v>9</v>
      </c>
      <c r="H398" s="22">
        <v>12719.890600000001</v>
      </c>
      <c r="I398" s="127">
        <v>711089931.48810196</v>
      </c>
      <c r="J398" s="183">
        <v>-29.846161517610401</v>
      </c>
      <c r="K398" s="188">
        <v>-30.051162569042901</v>
      </c>
      <c r="L398" s="198">
        <v>-29.948662043326699</v>
      </c>
    </row>
    <row r="399" spans="1:12" x14ac:dyDescent="0.25">
      <c r="A399" s="17" t="s">
        <v>13</v>
      </c>
      <c r="B399" s="18">
        <v>44401</v>
      </c>
      <c r="C399" s="5" t="s">
        <v>14</v>
      </c>
      <c r="D399" s="18" t="s">
        <v>15</v>
      </c>
      <c r="E399" s="19">
        <v>910</v>
      </c>
      <c r="F399" s="20">
        <v>44</v>
      </c>
      <c r="G399" s="21" t="s">
        <v>10</v>
      </c>
      <c r="H399" s="22">
        <v>11590.675800000001</v>
      </c>
      <c r="I399" s="127">
        <v>712083082.73525095</v>
      </c>
      <c r="J399" s="183">
        <v>-28.4765634683625</v>
      </c>
      <c r="K399" s="188">
        <v>-28.722855413623101</v>
      </c>
      <c r="L399" s="198">
        <v>-28.5997094409928</v>
      </c>
    </row>
    <row r="400" spans="1:12" x14ac:dyDescent="0.25">
      <c r="A400" s="17" t="s">
        <v>13</v>
      </c>
      <c r="B400" s="18">
        <v>44401</v>
      </c>
      <c r="C400" s="5" t="s">
        <v>14</v>
      </c>
      <c r="D400" s="18" t="s">
        <v>15</v>
      </c>
      <c r="E400" s="19">
        <v>910</v>
      </c>
      <c r="F400" s="20">
        <v>44</v>
      </c>
      <c r="G400" s="21" t="s">
        <v>11</v>
      </c>
      <c r="H400" s="22">
        <v>11086.5273</v>
      </c>
      <c r="I400" s="127">
        <v>714108845.18280005</v>
      </c>
      <c r="J400" s="183">
        <v>-25.682822589494499</v>
      </c>
      <c r="K400" s="188">
        <v>-25.927974058712699</v>
      </c>
      <c r="L400" s="198">
        <v>-25.805398324103599</v>
      </c>
    </row>
    <row r="401" spans="1:12" x14ac:dyDescent="0.25">
      <c r="A401" s="17" t="s">
        <v>13</v>
      </c>
      <c r="B401" s="18">
        <v>44401</v>
      </c>
      <c r="C401" s="5" t="s">
        <v>14</v>
      </c>
      <c r="D401" s="18" t="s">
        <v>15</v>
      </c>
      <c r="E401" s="19">
        <v>910</v>
      </c>
      <c r="F401" s="20">
        <v>44</v>
      </c>
      <c r="G401" s="21" t="s">
        <v>12</v>
      </c>
      <c r="H401" s="22">
        <v>5592.2217000000001</v>
      </c>
      <c r="I401" s="127">
        <v>709693550.06010401</v>
      </c>
      <c r="J401" s="183">
        <v>-52.833534451831703</v>
      </c>
      <c r="K401" s="188">
        <v>-51.600258901818599</v>
      </c>
      <c r="L401" s="198">
        <v>-52.216896676825201</v>
      </c>
    </row>
    <row r="402" spans="1:12" x14ac:dyDescent="0.25">
      <c r="A402" s="17"/>
      <c r="B402" s="241"/>
      <c r="C402" s="242"/>
      <c r="D402" s="243"/>
      <c r="E402" s="244"/>
      <c r="F402" s="243"/>
      <c r="G402" s="242"/>
      <c r="H402" s="243"/>
      <c r="I402" s="245"/>
      <c r="J402" s="246"/>
      <c r="K402" s="247"/>
      <c r="L402" s="248"/>
    </row>
    <row r="403" spans="1:12" x14ac:dyDescent="0.25">
      <c r="A403" s="17" t="s">
        <v>13</v>
      </c>
      <c r="B403" s="18">
        <v>44491</v>
      </c>
      <c r="C403" s="21" t="s">
        <v>14</v>
      </c>
      <c r="D403" s="22" t="s">
        <v>15</v>
      </c>
      <c r="E403" s="21">
        <v>510</v>
      </c>
      <c r="F403" s="22">
        <v>45</v>
      </c>
      <c r="G403" s="21" t="s">
        <v>5</v>
      </c>
      <c r="H403" s="22">
        <v>19192.1289</v>
      </c>
      <c r="I403" s="127">
        <v>713430401.004812</v>
      </c>
      <c r="J403" s="183">
        <v>-21.9284436455353</v>
      </c>
      <c r="K403" s="188">
        <v>-21.524614440427701</v>
      </c>
      <c r="L403" s="198">
        <v>-21.7265290429815</v>
      </c>
    </row>
    <row r="404" spans="1:12" x14ac:dyDescent="0.25">
      <c r="A404" s="17" t="s">
        <v>13</v>
      </c>
      <c r="B404" s="18">
        <v>44491</v>
      </c>
      <c r="C404" s="21" t="s">
        <v>14</v>
      </c>
      <c r="D404" s="22" t="s">
        <v>15</v>
      </c>
      <c r="E404" s="21">
        <v>510</v>
      </c>
      <c r="F404" s="22">
        <v>45</v>
      </c>
      <c r="G404" s="21" t="s">
        <v>6</v>
      </c>
      <c r="H404" s="22">
        <v>15363.2207</v>
      </c>
      <c r="I404" s="127">
        <v>698395510.61720705</v>
      </c>
      <c r="J404" s="183">
        <v>-32.232530270331402</v>
      </c>
      <c r="K404" s="188">
        <v>-32.484069561671802</v>
      </c>
      <c r="L404" s="198">
        <v>-32.358299916001599</v>
      </c>
    </row>
    <row r="405" spans="1:12" x14ac:dyDescent="0.25">
      <c r="A405" s="17" t="s">
        <v>13</v>
      </c>
      <c r="B405" s="18">
        <v>44491</v>
      </c>
      <c r="C405" s="21" t="s">
        <v>14</v>
      </c>
      <c r="D405" s="22" t="s">
        <v>15</v>
      </c>
      <c r="E405" s="21">
        <v>510</v>
      </c>
      <c r="F405" s="22">
        <v>45</v>
      </c>
      <c r="G405" s="21" t="s">
        <v>7</v>
      </c>
      <c r="H405" s="22">
        <v>14896.017599999999</v>
      </c>
      <c r="I405" s="127">
        <v>697679842.59009397</v>
      </c>
      <c r="J405" s="183">
        <v>-33.234882002534199</v>
      </c>
      <c r="K405" s="188">
        <v>-33.428725801763598</v>
      </c>
      <c r="L405" s="198">
        <v>-33.331803902148899</v>
      </c>
    </row>
    <row r="406" spans="1:12" x14ac:dyDescent="0.25">
      <c r="A406" s="17" t="s">
        <v>13</v>
      </c>
      <c r="B406" s="18">
        <v>44491</v>
      </c>
      <c r="C406" s="21" t="s">
        <v>14</v>
      </c>
      <c r="D406" s="22" t="s">
        <v>15</v>
      </c>
      <c r="E406" s="21">
        <v>510</v>
      </c>
      <c r="F406" s="22">
        <v>45</v>
      </c>
      <c r="G406" s="21" t="s">
        <v>8</v>
      </c>
      <c r="H406" s="22">
        <v>13060.3691</v>
      </c>
      <c r="I406" s="127">
        <v>693301479.64426899</v>
      </c>
      <c r="J406" s="183">
        <v>-28.915629430762301</v>
      </c>
      <c r="K406" s="188">
        <v>-29.417525672996899</v>
      </c>
      <c r="L406" s="198">
        <v>-29.166577551879602</v>
      </c>
    </row>
    <row r="407" spans="1:12" x14ac:dyDescent="0.25">
      <c r="A407" s="17" t="s">
        <v>13</v>
      </c>
      <c r="B407" s="18">
        <v>44491</v>
      </c>
      <c r="C407" s="21" t="s">
        <v>14</v>
      </c>
      <c r="D407" s="22" t="s">
        <v>15</v>
      </c>
      <c r="E407" s="21">
        <v>510</v>
      </c>
      <c r="F407" s="22">
        <v>45</v>
      </c>
      <c r="G407" s="21" t="s">
        <v>9</v>
      </c>
      <c r="H407" s="22">
        <v>12719.890600000001</v>
      </c>
      <c r="I407" s="127">
        <v>700080748.20418596</v>
      </c>
      <c r="J407" s="183">
        <v>-29.872129668972999</v>
      </c>
      <c r="K407" s="188">
        <v>-30.0840219592531</v>
      </c>
      <c r="L407" s="198">
        <v>-29.978075814113001</v>
      </c>
    </row>
    <row r="408" spans="1:12" x14ac:dyDescent="0.25">
      <c r="A408" s="17" t="s">
        <v>13</v>
      </c>
      <c r="B408" s="18">
        <v>44491</v>
      </c>
      <c r="C408" s="21" t="s">
        <v>14</v>
      </c>
      <c r="D408" s="22" t="s">
        <v>15</v>
      </c>
      <c r="E408" s="21">
        <v>510</v>
      </c>
      <c r="F408" s="22">
        <v>45</v>
      </c>
      <c r="G408" s="21" t="s">
        <v>10</v>
      </c>
      <c r="H408" s="22">
        <v>11590.675800000001</v>
      </c>
      <c r="I408" s="127">
        <v>701446691.16723001</v>
      </c>
      <c r="J408" s="183">
        <v>-27.9588540297732</v>
      </c>
      <c r="K408" s="188">
        <v>-28.222826699345099</v>
      </c>
      <c r="L408" s="198">
        <v>-28.090840364559099</v>
      </c>
    </row>
    <row r="409" spans="1:12" x14ac:dyDescent="0.25">
      <c r="A409" s="17" t="s">
        <v>13</v>
      </c>
      <c r="B409" s="18">
        <v>44491</v>
      </c>
      <c r="C409" s="21" t="s">
        <v>14</v>
      </c>
      <c r="D409" s="22" t="s">
        <v>15</v>
      </c>
      <c r="E409" s="21">
        <v>510</v>
      </c>
      <c r="F409" s="22">
        <v>45</v>
      </c>
      <c r="G409" s="21" t="s">
        <v>11</v>
      </c>
      <c r="H409" s="22">
        <v>11086.5273</v>
      </c>
      <c r="I409" s="127">
        <v>704727713.38878095</v>
      </c>
      <c r="J409" s="183">
        <v>-23.3627990570936</v>
      </c>
      <c r="K409" s="188">
        <v>-23.6331034070475</v>
      </c>
      <c r="L409" s="198">
        <v>-23.497951232070498</v>
      </c>
    </row>
    <row r="410" spans="1:12" x14ac:dyDescent="0.25">
      <c r="A410" s="17" t="s">
        <v>13</v>
      </c>
      <c r="B410" s="18">
        <v>44491</v>
      </c>
      <c r="C410" s="21" t="s">
        <v>14</v>
      </c>
      <c r="D410" s="22" t="s">
        <v>15</v>
      </c>
      <c r="E410" s="21">
        <v>510</v>
      </c>
      <c r="F410" s="22">
        <v>45</v>
      </c>
      <c r="G410" s="21" t="s">
        <v>12</v>
      </c>
      <c r="H410" s="22">
        <v>5592.2217000000001</v>
      </c>
      <c r="I410" s="127">
        <v>698684951.94719803</v>
      </c>
      <c r="J410" s="183">
        <v>-52.887693512096199</v>
      </c>
      <c r="K410" s="188">
        <v>-51.652599770890099</v>
      </c>
      <c r="L410" s="198">
        <v>-52.270146641493199</v>
      </c>
    </row>
    <row r="411" spans="1:12" x14ac:dyDescent="0.25">
      <c r="A411" s="17"/>
      <c r="B411" s="22"/>
      <c r="C411" s="21"/>
      <c r="D411" s="22"/>
      <c r="E411" s="21"/>
      <c r="F411" s="22"/>
      <c r="G411" s="21"/>
      <c r="H411" s="22"/>
      <c r="I411" s="127"/>
      <c r="J411" s="183"/>
      <c r="K411" s="188"/>
      <c r="L411" s="198"/>
    </row>
    <row r="412" spans="1:12" x14ac:dyDescent="0.25">
      <c r="A412" s="17" t="s">
        <v>13</v>
      </c>
      <c r="B412" s="18">
        <v>44491</v>
      </c>
      <c r="C412" s="21" t="s">
        <v>14</v>
      </c>
      <c r="D412" s="22" t="s">
        <v>15</v>
      </c>
      <c r="E412" s="21">
        <v>510</v>
      </c>
      <c r="F412" s="22">
        <v>46</v>
      </c>
      <c r="G412" s="21" t="s">
        <v>5</v>
      </c>
      <c r="H412" s="22">
        <v>19192.1289</v>
      </c>
      <c r="I412" s="127">
        <v>713768261.00006604</v>
      </c>
      <c r="J412" s="183">
        <v>-22.685666724587701</v>
      </c>
      <c r="K412" s="188">
        <v>-22.297620695281601</v>
      </c>
      <c r="L412" s="198">
        <v>-22.491643709934699</v>
      </c>
    </row>
    <row r="413" spans="1:12" x14ac:dyDescent="0.25">
      <c r="A413" s="17" t="s">
        <v>13</v>
      </c>
      <c r="B413" s="18">
        <v>44491</v>
      </c>
      <c r="C413" s="21" t="s">
        <v>14</v>
      </c>
      <c r="D413" s="22" t="s">
        <v>15</v>
      </c>
      <c r="E413" s="21">
        <v>510</v>
      </c>
      <c r="F413" s="22">
        <v>46</v>
      </c>
      <c r="G413" s="21" t="s">
        <v>6</v>
      </c>
      <c r="H413" s="22">
        <v>15363.2207</v>
      </c>
      <c r="I413" s="127">
        <v>700111099.48541105</v>
      </c>
      <c r="J413" s="183">
        <v>-31.044468895404101</v>
      </c>
      <c r="K413" s="188">
        <v>-31.303822175050598</v>
      </c>
      <c r="L413" s="198">
        <v>-31.1741455352273</v>
      </c>
    </row>
    <row r="414" spans="1:12" x14ac:dyDescent="0.25">
      <c r="A414" s="17" t="s">
        <v>13</v>
      </c>
      <c r="B414" s="18">
        <v>44491</v>
      </c>
      <c r="C414" s="21" t="s">
        <v>14</v>
      </c>
      <c r="D414" s="22" t="s">
        <v>15</v>
      </c>
      <c r="E414" s="21">
        <v>510</v>
      </c>
      <c r="F414" s="22">
        <v>46</v>
      </c>
      <c r="G414" s="21" t="s">
        <v>7</v>
      </c>
      <c r="H414" s="22">
        <v>14896.017599999999</v>
      </c>
      <c r="I414" s="127">
        <v>697747736.75666499</v>
      </c>
      <c r="J414" s="183">
        <v>-34.350453981647199</v>
      </c>
      <c r="K414" s="188">
        <v>-34.540072463492002</v>
      </c>
      <c r="L414" s="198">
        <v>-34.445263222569601</v>
      </c>
    </row>
    <row r="415" spans="1:12" x14ac:dyDescent="0.25">
      <c r="A415" s="17" t="s">
        <v>13</v>
      </c>
      <c r="B415" s="18">
        <v>44491</v>
      </c>
      <c r="C415" s="21" t="s">
        <v>14</v>
      </c>
      <c r="D415" s="22" t="s">
        <v>15</v>
      </c>
      <c r="E415" s="21">
        <v>510</v>
      </c>
      <c r="F415" s="22">
        <v>46</v>
      </c>
      <c r="G415" s="21" t="s">
        <v>8</v>
      </c>
      <c r="H415" s="22">
        <v>13060.3691</v>
      </c>
      <c r="I415" s="127">
        <v>693342798.61963606</v>
      </c>
      <c r="J415" s="183">
        <v>-30.073213107918601</v>
      </c>
      <c r="K415" s="188">
        <v>-30.572490197752298</v>
      </c>
      <c r="L415" s="198">
        <v>-30.3228516528354</v>
      </c>
    </row>
    <row r="416" spans="1:12" x14ac:dyDescent="0.25">
      <c r="A416" s="17" t="s">
        <v>13</v>
      </c>
      <c r="B416" s="18">
        <v>44491</v>
      </c>
      <c r="C416" s="21" t="s">
        <v>14</v>
      </c>
      <c r="D416" s="22" t="s">
        <v>15</v>
      </c>
      <c r="E416" s="21">
        <v>510</v>
      </c>
      <c r="F416" s="22">
        <v>46</v>
      </c>
      <c r="G416" s="21" t="s">
        <v>9</v>
      </c>
      <c r="H416" s="22">
        <v>12719.890600000001</v>
      </c>
      <c r="I416" s="127">
        <v>702204330.21866703</v>
      </c>
      <c r="J416" s="183">
        <v>-28.1161567733234</v>
      </c>
      <c r="K416" s="188">
        <v>-28.336747931174799</v>
      </c>
      <c r="L416" s="198">
        <v>-28.226452352249101</v>
      </c>
    </row>
    <row r="417" spans="1:12" x14ac:dyDescent="0.25">
      <c r="A417" s="17" t="s">
        <v>13</v>
      </c>
      <c r="B417" s="18">
        <v>44491</v>
      </c>
      <c r="C417" s="21" t="s">
        <v>14</v>
      </c>
      <c r="D417" s="22" t="s">
        <v>15</v>
      </c>
      <c r="E417" s="21">
        <v>510</v>
      </c>
      <c r="F417" s="22">
        <v>46</v>
      </c>
      <c r="G417" s="21" t="s">
        <v>10</v>
      </c>
      <c r="H417" s="22">
        <v>11590.675800000001</v>
      </c>
      <c r="I417" s="127">
        <v>702859888.65910399</v>
      </c>
      <c r="J417" s="183">
        <v>-27.19902861177</v>
      </c>
      <c r="K417" s="188">
        <v>-27.436820267578099</v>
      </c>
      <c r="L417" s="198">
        <v>-27.317924439674101</v>
      </c>
    </row>
    <row r="418" spans="1:12" x14ac:dyDescent="0.25">
      <c r="A418" s="17" t="s">
        <v>13</v>
      </c>
      <c r="B418" s="18">
        <v>44491</v>
      </c>
      <c r="C418" s="21" t="s">
        <v>14</v>
      </c>
      <c r="D418" s="22" t="s">
        <v>15</v>
      </c>
      <c r="E418" s="21">
        <v>510</v>
      </c>
      <c r="F418" s="22">
        <v>46</v>
      </c>
      <c r="G418" s="21" t="s">
        <v>11</v>
      </c>
      <c r="H418" s="22">
        <v>11086.5273</v>
      </c>
      <c r="I418" s="127">
        <v>705271470.21368003</v>
      </c>
      <c r="J418" s="183">
        <v>-23.825059918232402</v>
      </c>
      <c r="K418" s="188">
        <v>-24.122333692544501</v>
      </c>
      <c r="L418" s="198">
        <v>-23.9736968053884</v>
      </c>
    </row>
    <row r="419" spans="1:12" x14ac:dyDescent="0.25">
      <c r="A419" s="17" t="s">
        <v>13</v>
      </c>
      <c r="B419" s="18">
        <v>44491</v>
      </c>
      <c r="C419" s="21" t="s">
        <v>14</v>
      </c>
      <c r="D419" s="22" t="s">
        <v>15</v>
      </c>
      <c r="E419" s="21">
        <v>510</v>
      </c>
      <c r="F419" s="22">
        <v>46</v>
      </c>
      <c r="G419" s="21" t="s">
        <v>12</v>
      </c>
      <c r="H419" s="22">
        <v>5592.2217000000001</v>
      </c>
      <c r="I419" s="127">
        <v>699397241.04892302</v>
      </c>
      <c r="J419" s="183">
        <v>-53.098883331324302</v>
      </c>
      <c r="K419" s="188">
        <v>-51.868240663624803</v>
      </c>
      <c r="L419" s="198">
        <v>-52.483561997474602</v>
      </c>
    </row>
    <row r="420" spans="1:12" x14ac:dyDescent="0.25">
      <c r="A420" s="17"/>
      <c r="B420" s="22"/>
      <c r="C420" s="21"/>
      <c r="D420" s="22"/>
      <c r="E420" s="21"/>
      <c r="F420" s="22"/>
      <c r="G420" s="21"/>
      <c r="H420" s="22"/>
      <c r="I420" s="127"/>
      <c r="J420" s="183"/>
      <c r="K420" s="188"/>
      <c r="L420" s="198"/>
    </row>
    <row r="421" spans="1:12" x14ac:dyDescent="0.25">
      <c r="A421" s="17" t="s">
        <v>13</v>
      </c>
      <c r="B421" s="18">
        <v>44491</v>
      </c>
      <c r="C421" s="21" t="s">
        <v>14</v>
      </c>
      <c r="D421" s="22" t="s">
        <v>15</v>
      </c>
      <c r="E421" s="21">
        <v>510</v>
      </c>
      <c r="F421" s="22">
        <v>47</v>
      </c>
      <c r="G421" s="21" t="s">
        <v>5</v>
      </c>
      <c r="H421" s="22">
        <v>19192.1289</v>
      </c>
      <c r="I421" s="127">
        <v>716033700.07649302</v>
      </c>
      <c r="J421" s="183">
        <v>-19.695409079647799</v>
      </c>
      <c r="K421" s="188">
        <v>-19.2845810676918</v>
      </c>
      <c r="L421" s="198">
        <v>-19.4899950736698</v>
      </c>
    </row>
    <row r="422" spans="1:12" x14ac:dyDescent="0.25">
      <c r="A422" s="17" t="s">
        <v>13</v>
      </c>
      <c r="B422" s="18">
        <v>44491</v>
      </c>
      <c r="C422" s="21" t="s">
        <v>14</v>
      </c>
      <c r="D422" s="22" t="s">
        <v>15</v>
      </c>
      <c r="E422" s="21">
        <v>510</v>
      </c>
      <c r="F422" s="22">
        <v>47</v>
      </c>
      <c r="G422" s="21" t="s">
        <v>6</v>
      </c>
      <c r="H422" s="22">
        <v>15363.2207</v>
      </c>
      <c r="I422" s="127">
        <v>699790404.69062698</v>
      </c>
      <c r="J422" s="183">
        <v>-31.636732206640101</v>
      </c>
      <c r="K422" s="188">
        <v>-31.905120092097999</v>
      </c>
      <c r="L422" s="198">
        <v>-31.770926149369</v>
      </c>
    </row>
    <row r="423" spans="1:12" x14ac:dyDescent="0.25">
      <c r="A423" s="17" t="s">
        <v>13</v>
      </c>
      <c r="B423" s="18">
        <v>44491</v>
      </c>
      <c r="C423" s="21" t="s">
        <v>14</v>
      </c>
      <c r="D423" s="22" t="s">
        <v>15</v>
      </c>
      <c r="E423" s="21">
        <v>510</v>
      </c>
      <c r="F423" s="22">
        <v>47</v>
      </c>
      <c r="G423" s="21" t="s">
        <v>7</v>
      </c>
      <c r="H423" s="22">
        <v>14896.017599999999</v>
      </c>
      <c r="I423" s="127">
        <v>698273273.08220506</v>
      </c>
      <c r="J423" s="183">
        <v>-33.758657208549799</v>
      </c>
      <c r="K423" s="188">
        <v>-33.972187310401502</v>
      </c>
      <c r="L423" s="198">
        <v>-33.865422259475601</v>
      </c>
    </row>
    <row r="424" spans="1:12" x14ac:dyDescent="0.25">
      <c r="A424" s="17" t="s">
        <v>13</v>
      </c>
      <c r="B424" s="18">
        <v>44491</v>
      </c>
      <c r="C424" s="21" t="s">
        <v>14</v>
      </c>
      <c r="D424" s="22" t="s">
        <v>15</v>
      </c>
      <c r="E424" s="21">
        <v>510</v>
      </c>
      <c r="F424" s="22">
        <v>47</v>
      </c>
      <c r="G424" s="21" t="s">
        <v>8</v>
      </c>
      <c r="H424" s="22">
        <v>13060.3691</v>
      </c>
      <c r="I424" s="127">
        <v>695269988.28538597</v>
      </c>
      <c r="J424" s="183">
        <v>-27.4923803931066</v>
      </c>
      <c r="K424" s="188">
        <v>-27.991747075435899</v>
      </c>
      <c r="L424" s="198">
        <v>-27.742063734271301</v>
      </c>
    </row>
    <row r="425" spans="1:12" x14ac:dyDescent="0.25">
      <c r="A425" s="17" t="s">
        <v>13</v>
      </c>
      <c r="B425" s="18">
        <v>44491</v>
      </c>
      <c r="C425" s="21" t="s">
        <v>14</v>
      </c>
      <c r="D425" s="22" t="s">
        <v>15</v>
      </c>
      <c r="E425" s="21">
        <v>510</v>
      </c>
      <c r="F425" s="22">
        <v>47</v>
      </c>
      <c r="G425" s="21" t="s">
        <v>9</v>
      </c>
      <c r="H425" s="22">
        <v>12719.890600000001</v>
      </c>
      <c r="I425" s="127">
        <v>701555946.60554504</v>
      </c>
      <c r="J425" s="183">
        <v>-29.1672453470965</v>
      </c>
      <c r="K425" s="188">
        <v>-29.375334750964399</v>
      </c>
      <c r="L425" s="198">
        <v>-29.271290049030501</v>
      </c>
    </row>
    <row r="426" spans="1:12" x14ac:dyDescent="0.25">
      <c r="A426" s="17" t="s">
        <v>13</v>
      </c>
      <c r="B426" s="18">
        <v>44491</v>
      </c>
      <c r="C426" s="21" t="s">
        <v>14</v>
      </c>
      <c r="D426" s="22" t="s">
        <v>15</v>
      </c>
      <c r="E426" s="21">
        <v>510</v>
      </c>
      <c r="F426" s="22">
        <v>47</v>
      </c>
      <c r="G426" s="21" t="s">
        <v>10</v>
      </c>
      <c r="H426" s="22">
        <v>11590.675800000001</v>
      </c>
      <c r="I426" s="127">
        <v>702260310.31850803</v>
      </c>
      <c r="J426" s="183">
        <v>-28.1820050881405</v>
      </c>
      <c r="K426" s="188">
        <v>-28.441268009740199</v>
      </c>
      <c r="L426" s="198">
        <v>-28.311636548940399</v>
      </c>
    </row>
    <row r="427" spans="1:12" x14ac:dyDescent="0.25">
      <c r="A427" s="17" t="s">
        <v>13</v>
      </c>
      <c r="B427" s="18">
        <v>44491</v>
      </c>
      <c r="C427" s="21" t="s">
        <v>14</v>
      </c>
      <c r="D427" s="22" t="s">
        <v>15</v>
      </c>
      <c r="E427" s="21">
        <v>510</v>
      </c>
      <c r="F427" s="22">
        <v>47</v>
      </c>
      <c r="G427" s="21" t="s">
        <v>11</v>
      </c>
      <c r="H427" s="22">
        <v>11086.5273</v>
      </c>
      <c r="I427" s="127">
        <v>704500866.75719702</v>
      </c>
      <c r="J427" s="183">
        <v>-25.0478482622059</v>
      </c>
      <c r="K427" s="188">
        <v>-25.316090939237998</v>
      </c>
      <c r="L427" s="198">
        <v>-25.181969600721899</v>
      </c>
    </row>
    <row r="428" spans="1:12" x14ac:dyDescent="0.25">
      <c r="A428" s="17" t="s">
        <v>13</v>
      </c>
      <c r="B428" s="18">
        <v>44491</v>
      </c>
      <c r="C428" s="21" t="s">
        <v>14</v>
      </c>
      <c r="D428" s="22" t="s">
        <v>15</v>
      </c>
      <c r="E428" s="21">
        <v>510</v>
      </c>
      <c r="F428" s="22">
        <v>47</v>
      </c>
      <c r="G428" s="21" t="s">
        <v>12</v>
      </c>
      <c r="H428" s="22">
        <v>5592.2217000000001</v>
      </c>
      <c r="I428" s="127">
        <v>697809572.31953001</v>
      </c>
      <c r="J428" s="183">
        <v>-55.411038774411402</v>
      </c>
      <c r="K428" s="188">
        <v>-54.1826298649313</v>
      </c>
      <c r="L428" s="198">
        <v>-54.796834319671397</v>
      </c>
    </row>
    <row r="429" spans="1:12" x14ac:dyDescent="0.25">
      <c r="A429" s="17"/>
      <c r="B429" s="22"/>
      <c r="C429" s="21"/>
      <c r="D429" s="22"/>
      <c r="E429" s="21"/>
      <c r="F429" s="22"/>
      <c r="G429" s="21"/>
      <c r="H429" s="22"/>
      <c r="I429" s="127"/>
      <c r="J429" s="183"/>
      <c r="K429" s="188"/>
      <c r="L429" s="198"/>
    </row>
    <row r="430" spans="1:12" x14ac:dyDescent="0.25">
      <c r="A430" s="17" t="s">
        <v>13</v>
      </c>
      <c r="B430" s="18">
        <v>44491</v>
      </c>
      <c r="C430" s="21" t="s">
        <v>14</v>
      </c>
      <c r="D430" s="22" t="s">
        <v>15</v>
      </c>
      <c r="E430" s="21">
        <v>510</v>
      </c>
      <c r="F430" s="22">
        <v>48</v>
      </c>
      <c r="G430" s="21" t="s">
        <v>5</v>
      </c>
      <c r="H430" s="22">
        <v>19192.1289</v>
      </c>
      <c r="I430" s="127">
        <v>714572217.02112305</v>
      </c>
      <c r="J430" s="183">
        <v>-22.603492034447999</v>
      </c>
      <c r="K430" s="188">
        <v>-22.196820829794699</v>
      </c>
      <c r="L430" s="198">
        <v>-22.4001564321213</v>
      </c>
    </row>
    <row r="431" spans="1:12" x14ac:dyDescent="0.25">
      <c r="A431" s="17" t="s">
        <v>13</v>
      </c>
      <c r="B431" s="18">
        <v>44491</v>
      </c>
      <c r="C431" s="21" t="s">
        <v>14</v>
      </c>
      <c r="D431" s="22" t="s">
        <v>15</v>
      </c>
      <c r="E431" s="21">
        <v>510</v>
      </c>
      <c r="F431" s="22">
        <v>48</v>
      </c>
      <c r="G431" s="21" t="s">
        <v>6</v>
      </c>
      <c r="H431" s="22">
        <v>15363.2207</v>
      </c>
      <c r="I431" s="127">
        <v>700176657.62074697</v>
      </c>
      <c r="J431" s="183">
        <v>-31.973366104418801</v>
      </c>
      <c r="K431" s="188">
        <v>-32.229247128147797</v>
      </c>
      <c r="L431" s="198">
        <v>-32.101306616283303</v>
      </c>
    </row>
    <row r="432" spans="1:12" x14ac:dyDescent="0.25">
      <c r="A432" s="17" t="s">
        <v>13</v>
      </c>
      <c r="B432" s="18">
        <v>44491</v>
      </c>
      <c r="C432" s="21" t="s">
        <v>14</v>
      </c>
      <c r="D432" s="22" t="s">
        <v>15</v>
      </c>
      <c r="E432" s="21">
        <v>510</v>
      </c>
      <c r="F432" s="22">
        <v>48</v>
      </c>
      <c r="G432" s="21" t="s">
        <v>7</v>
      </c>
      <c r="H432" s="22">
        <v>14896.017599999999</v>
      </c>
      <c r="I432" s="127">
        <v>698876241.37625599</v>
      </c>
      <c r="J432" s="183">
        <v>-33.790547832329601</v>
      </c>
      <c r="K432" s="188">
        <v>-34.0059530446498</v>
      </c>
      <c r="L432" s="198">
        <v>-33.898250438489697</v>
      </c>
    </row>
    <row r="433" spans="1:12" x14ac:dyDescent="0.25">
      <c r="A433" s="17" t="s">
        <v>13</v>
      </c>
      <c r="B433" s="18">
        <v>44491</v>
      </c>
      <c r="C433" s="21" t="s">
        <v>14</v>
      </c>
      <c r="D433" s="22" t="s">
        <v>15</v>
      </c>
      <c r="E433" s="21">
        <v>510</v>
      </c>
      <c r="F433" s="22">
        <v>48</v>
      </c>
      <c r="G433" s="21" t="s">
        <v>8</v>
      </c>
      <c r="H433" s="22">
        <v>13060.3691</v>
      </c>
      <c r="I433" s="127">
        <v>695270019.39169896</v>
      </c>
      <c r="J433" s="183">
        <v>-28.372512612540302</v>
      </c>
      <c r="K433" s="188">
        <v>-28.881743344802999</v>
      </c>
      <c r="L433" s="198">
        <v>-28.627127978671599</v>
      </c>
    </row>
    <row r="434" spans="1:12" x14ac:dyDescent="0.25">
      <c r="A434" s="17" t="s">
        <v>13</v>
      </c>
      <c r="B434" s="18">
        <v>44491</v>
      </c>
      <c r="C434" s="21" t="s">
        <v>14</v>
      </c>
      <c r="D434" s="22" t="s">
        <v>15</v>
      </c>
      <c r="E434" s="21">
        <v>510</v>
      </c>
      <c r="F434" s="22">
        <v>48</v>
      </c>
      <c r="G434" s="21" t="s">
        <v>9</v>
      </c>
      <c r="H434" s="22">
        <v>12719.890600000001</v>
      </c>
      <c r="I434" s="127">
        <v>703553130.13661695</v>
      </c>
      <c r="J434" s="183">
        <v>-27.2547962615185</v>
      </c>
      <c r="K434" s="188">
        <v>-27.461402935181798</v>
      </c>
      <c r="L434" s="198">
        <v>-27.358099598350201</v>
      </c>
    </row>
    <row r="435" spans="1:12" x14ac:dyDescent="0.25">
      <c r="A435" s="17" t="s">
        <v>13</v>
      </c>
      <c r="B435" s="18">
        <v>44491</v>
      </c>
      <c r="C435" s="21" t="s">
        <v>14</v>
      </c>
      <c r="D435" s="22" t="s">
        <v>15</v>
      </c>
      <c r="E435" s="21">
        <v>510</v>
      </c>
      <c r="F435" s="22">
        <v>48</v>
      </c>
      <c r="G435" s="21" t="s">
        <v>10</v>
      </c>
      <c r="H435" s="22">
        <v>11590.675800000001</v>
      </c>
      <c r="I435" s="127">
        <v>703485836.78407001</v>
      </c>
      <c r="J435" s="183">
        <v>-27.3488424947158</v>
      </c>
      <c r="K435" s="188">
        <v>-27.5869067181643</v>
      </c>
      <c r="L435" s="198">
        <v>-27.467874606440098</v>
      </c>
    </row>
    <row r="436" spans="1:12" x14ac:dyDescent="0.25">
      <c r="A436" s="17" t="s">
        <v>13</v>
      </c>
      <c r="B436" s="18">
        <v>44491</v>
      </c>
      <c r="C436" s="21" t="s">
        <v>14</v>
      </c>
      <c r="D436" s="22" t="s">
        <v>15</v>
      </c>
      <c r="E436" s="21">
        <v>510</v>
      </c>
      <c r="F436" s="22">
        <v>48</v>
      </c>
      <c r="G436" s="21" t="s">
        <v>11</v>
      </c>
      <c r="H436" s="22">
        <v>11086.5273</v>
      </c>
      <c r="I436" s="127">
        <v>704868152.48071599</v>
      </c>
      <c r="J436" s="183">
        <v>-25.416939787555101</v>
      </c>
      <c r="K436" s="188">
        <v>-25.691273854657101</v>
      </c>
      <c r="L436" s="198">
        <v>-25.5541068211061</v>
      </c>
    </row>
    <row r="437" spans="1:12" x14ac:dyDescent="0.25">
      <c r="A437" s="17" t="s">
        <v>13</v>
      </c>
      <c r="B437" s="18">
        <v>44491</v>
      </c>
      <c r="C437" s="21" t="s">
        <v>14</v>
      </c>
      <c r="D437" s="22" t="s">
        <v>15</v>
      </c>
      <c r="E437" s="21">
        <v>510</v>
      </c>
      <c r="F437" s="22">
        <v>48</v>
      </c>
      <c r="G437" s="21" t="s">
        <v>12</v>
      </c>
      <c r="H437" s="22">
        <v>5592.2217000000001</v>
      </c>
      <c r="I437" s="127">
        <v>699736482.61796498</v>
      </c>
      <c r="J437" s="183">
        <v>-53.632290476851303</v>
      </c>
      <c r="K437" s="188">
        <v>-52.403574187409703</v>
      </c>
      <c r="L437" s="198">
        <v>-53.017932332130499</v>
      </c>
    </row>
    <row r="438" spans="1:12" x14ac:dyDescent="0.25">
      <c r="A438" s="17"/>
      <c r="B438" s="22"/>
      <c r="C438" s="21"/>
      <c r="D438" s="22"/>
      <c r="E438" s="21"/>
      <c r="F438" s="22"/>
      <c r="G438" s="21"/>
      <c r="H438" s="22"/>
      <c r="I438" s="127"/>
      <c r="J438" s="183"/>
      <c r="K438" s="188"/>
      <c r="L438" s="198"/>
    </row>
    <row r="439" spans="1:12" x14ac:dyDescent="0.25">
      <c r="A439" s="17" t="s">
        <v>13</v>
      </c>
      <c r="B439" s="18">
        <v>44491</v>
      </c>
      <c r="C439" s="21" t="s">
        <v>14</v>
      </c>
      <c r="D439" s="22" t="s">
        <v>15</v>
      </c>
      <c r="E439" s="21">
        <v>510</v>
      </c>
      <c r="F439" s="22">
        <v>49</v>
      </c>
      <c r="G439" s="21" t="s">
        <v>5</v>
      </c>
      <c r="H439" s="22">
        <v>19192.1289</v>
      </c>
      <c r="I439" s="127">
        <v>716227695.23020601</v>
      </c>
      <c r="J439" s="183">
        <v>-21.429977586911502</v>
      </c>
      <c r="K439" s="188">
        <v>-21.026048129918902</v>
      </c>
      <c r="L439" s="198">
        <v>-21.228012858415202</v>
      </c>
    </row>
    <row r="440" spans="1:12" x14ac:dyDescent="0.25">
      <c r="A440" s="17" t="s">
        <v>13</v>
      </c>
      <c r="B440" s="18">
        <v>44491</v>
      </c>
      <c r="C440" s="21" t="s">
        <v>14</v>
      </c>
      <c r="D440" s="22" t="s">
        <v>15</v>
      </c>
      <c r="E440" s="21">
        <v>510</v>
      </c>
      <c r="F440" s="22">
        <v>49</v>
      </c>
      <c r="G440" s="21" t="s">
        <v>6</v>
      </c>
      <c r="H440" s="22">
        <v>15363.2207</v>
      </c>
      <c r="I440" s="127">
        <v>701465595.23300397</v>
      </c>
      <c r="J440" s="183">
        <v>-31.276310146949001</v>
      </c>
      <c r="K440" s="188">
        <v>-31.550895559708199</v>
      </c>
      <c r="L440" s="198">
        <v>-31.413602853328602</v>
      </c>
    </row>
    <row r="441" spans="1:12" x14ac:dyDescent="0.25">
      <c r="A441" s="17" t="s">
        <v>13</v>
      </c>
      <c r="B441" s="18">
        <v>44491</v>
      </c>
      <c r="C441" s="21" t="s">
        <v>14</v>
      </c>
      <c r="D441" s="22" t="s">
        <v>15</v>
      </c>
      <c r="E441" s="21">
        <v>510</v>
      </c>
      <c r="F441" s="22">
        <v>49</v>
      </c>
      <c r="G441" s="21" t="s">
        <v>7</v>
      </c>
      <c r="H441" s="22">
        <v>14896.017599999999</v>
      </c>
      <c r="I441" s="127">
        <v>699224470.05090404</v>
      </c>
      <c r="J441" s="183">
        <v>-34.404499456920298</v>
      </c>
      <c r="K441" s="188">
        <v>-34.601636265054999</v>
      </c>
      <c r="L441" s="198">
        <v>-34.503067860987599</v>
      </c>
    </row>
    <row r="442" spans="1:12" x14ac:dyDescent="0.25">
      <c r="A442" s="17" t="s">
        <v>13</v>
      </c>
      <c r="B442" s="18">
        <v>44491</v>
      </c>
      <c r="C442" s="21" t="s">
        <v>14</v>
      </c>
      <c r="D442" s="22" t="s">
        <v>15</v>
      </c>
      <c r="E442" s="21">
        <v>510</v>
      </c>
      <c r="F442" s="22">
        <v>49</v>
      </c>
      <c r="G442" s="21" t="s">
        <v>8</v>
      </c>
      <c r="H442" s="22">
        <v>13060.3691</v>
      </c>
      <c r="I442" s="127">
        <v>696237395.03518295</v>
      </c>
      <c r="J442" s="183">
        <v>-28.113811611768099</v>
      </c>
      <c r="K442" s="188">
        <v>-28.6198306085643</v>
      </c>
      <c r="L442" s="198">
        <v>-28.3668211101662</v>
      </c>
    </row>
    <row r="443" spans="1:12" x14ac:dyDescent="0.25">
      <c r="A443" s="17" t="s">
        <v>13</v>
      </c>
      <c r="B443" s="18">
        <v>44491</v>
      </c>
      <c r="C443" s="21" t="s">
        <v>14</v>
      </c>
      <c r="D443" s="22" t="s">
        <v>15</v>
      </c>
      <c r="E443" s="21">
        <v>510</v>
      </c>
      <c r="F443" s="22">
        <v>49</v>
      </c>
      <c r="G443" s="21" t="s">
        <v>9</v>
      </c>
      <c r="H443" s="22">
        <v>12719.890600000001</v>
      </c>
      <c r="I443" s="127">
        <v>702851522.53640902</v>
      </c>
      <c r="J443" s="183">
        <v>-29.341708618856298</v>
      </c>
      <c r="K443" s="188">
        <v>-29.555766083274001</v>
      </c>
      <c r="L443" s="198">
        <v>-29.448737351065201</v>
      </c>
    </row>
    <row r="444" spans="1:12" x14ac:dyDescent="0.25">
      <c r="A444" s="17" t="s">
        <v>13</v>
      </c>
      <c r="B444" s="18">
        <v>44491</v>
      </c>
      <c r="C444" s="21" t="s">
        <v>14</v>
      </c>
      <c r="D444" s="22" t="s">
        <v>15</v>
      </c>
      <c r="E444" s="21">
        <v>510</v>
      </c>
      <c r="F444" s="22">
        <v>49</v>
      </c>
      <c r="G444" s="21" t="s">
        <v>10</v>
      </c>
      <c r="H444" s="22">
        <v>11590.675800000001</v>
      </c>
      <c r="I444" s="127">
        <v>703723307.29340804</v>
      </c>
      <c r="J444" s="183">
        <v>-28.124751183576301</v>
      </c>
      <c r="K444" s="188">
        <v>-28.382316471567101</v>
      </c>
      <c r="L444" s="198">
        <v>-28.253533827571701</v>
      </c>
    </row>
    <row r="445" spans="1:12" x14ac:dyDescent="0.25">
      <c r="A445" s="17" t="s">
        <v>13</v>
      </c>
      <c r="B445" s="18">
        <v>44491</v>
      </c>
      <c r="C445" s="21" t="s">
        <v>14</v>
      </c>
      <c r="D445" s="22" t="s">
        <v>15</v>
      </c>
      <c r="E445" s="21">
        <v>510</v>
      </c>
      <c r="F445" s="22">
        <v>49</v>
      </c>
      <c r="G445" s="21" t="s">
        <v>11</v>
      </c>
      <c r="H445" s="22">
        <v>11086.5273</v>
      </c>
      <c r="I445" s="127">
        <v>706801440.98295999</v>
      </c>
      <c r="J445" s="183">
        <v>-23.827607140809</v>
      </c>
      <c r="K445" s="188">
        <v>-24.109989357236699</v>
      </c>
      <c r="L445" s="198">
        <v>-23.9687982490229</v>
      </c>
    </row>
    <row r="446" spans="1:12" x14ac:dyDescent="0.25">
      <c r="A446" s="17" t="s">
        <v>13</v>
      </c>
      <c r="B446" s="18">
        <v>44491</v>
      </c>
      <c r="C446" s="21" t="s">
        <v>14</v>
      </c>
      <c r="D446" s="22" t="s">
        <v>15</v>
      </c>
      <c r="E446" s="21">
        <v>510</v>
      </c>
      <c r="F446" s="22">
        <v>49</v>
      </c>
      <c r="G446" s="21" t="s">
        <v>12</v>
      </c>
      <c r="H446" s="22">
        <v>5592.2217000000001</v>
      </c>
      <c r="I446" s="127">
        <v>700348723.07050097</v>
      </c>
      <c r="J446" s="183">
        <v>-53.873678322164103</v>
      </c>
      <c r="K446" s="188">
        <v>-52.645538604026498</v>
      </c>
      <c r="L446" s="198">
        <v>-53.259608463095297</v>
      </c>
    </row>
    <row r="447" spans="1:12" x14ac:dyDescent="0.25">
      <c r="A447" s="151"/>
      <c r="B447" s="251"/>
      <c r="C447" s="252"/>
      <c r="D447" s="253"/>
      <c r="E447" s="254"/>
      <c r="F447" s="253"/>
      <c r="G447" s="252"/>
      <c r="H447" s="253"/>
      <c r="I447" s="255"/>
      <c r="J447" s="256"/>
      <c r="K447" s="257"/>
      <c r="L447" s="258"/>
    </row>
    <row r="448" spans="1:12" x14ac:dyDescent="0.25">
      <c r="A448" s="17" t="s">
        <v>16</v>
      </c>
      <c r="B448" s="37">
        <v>43879</v>
      </c>
      <c r="C448" s="5" t="s">
        <v>14</v>
      </c>
      <c r="D448" s="18" t="s">
        <v>15</v>
      </c>
      <c r="E448" s="19">
        <v>400</v>
      </c>
      <c r="F448" s="20">
        <v>50</v>
      </c>
      <c r="G448" s="21" t="s">
        <v>5</v>
      </c>
      <c r="H448" s="22">
        <v>19192.1289</v>
      </c>
      <c r="I448" s="127">
        <v>1189074547.45661</v>
      </c>
      <c r="J448" s="183">
        <v>-23.000308933852299</v>
      </c>
      <c r="K448" s="286">
        <v>-22.600264043621699</v>
      </c>
      <c r="L448" s="198">
        <v>-22.800286488737001</v>
      </c>
    </row>
    <row r="449" spans="1:12" x14ac:dyDescent="0.25">
      <c r="A449" s="17" t="s">
        <v>16</v>
      </c>
      <c r="B449" s="37">
        <v>43879</v>
      </c>
      <c r="C449" s="5" t="s">
        <v>14</v>
      </c>
      <c r="D449" s="18" t="s">
        <v>15</v>
      </c>
      <c r="E449" s="19">
        <v>400</v>
      </c>
      <c r="F449" s="20">
        <v>50</v>
      </c>
      <c r="G449" s="21" t="s">
        <v>6</v>
      </c>
      <c r="H449" s="22">
        <v>15363.2207</v>
      </c>
      <c r="I449" s="127">
        <v>1165843663.9072599</v>
      </c>
      <c r="J449" s="183">
        <v>-31.7587070860708</v>
      </c>
      <c r="K449" s="183">
        <v>-31.976048534598299</v>
      </c>
      <c r="L449" s="198">
        <v>-31.867377810334599</v>
      </c>
    </row>
    <row r="450" spans="1:12" x14ac:dyDescent="0.25">
      <c r="A450" s="17" t="s">
        <v>16</v>
      </c>
      <c r="B450" s="37">
        <v>43879</v>
      </c>
      <c r="C450" s="5" t="s">
        <v>14</v>
      </c>
      <c r="D450" s="18" t="s">
        <v>15</v>
      </c>
      <c r="E450" s="19">
        <v>400</v>
      </c>
      <c r="F450" s="20">
        <v>50</v>
      </c>
      <c r="G450" s="21" t="s">
        <v>7</v>
      </c>
      <c r="H450" s="22">
        <v>14896.017599999999</v>
      </c>
      <c r="I450" s="127">
        <v>1164351431.18608</v>
      </c>
      <c r="J450" s="183">
        <v>-33.011328576803002</v>
      </c>
      <c r="K450" s="183">
        <v>-33.2177094096674</v>
      </c>
      <c r="L450" s="198">
        <v>-33.114518993235201</v>
      </c>
    </row>
    <row r="451" spans="1:12" x14ac:dyDescent="0.25">
      <c r="A451" s="17" t="s">
        <v>16</v>
      </c>
      <c r="B451" s="37">
        <v>43879</v>
      </c>
      <c r="C451" s="5" t="s">
        <v>14</v>
      </c>
      <c r="D451" s="18" t="s">
        <v>15</v>
      </c>
      <c r="E451" s="19">
        <v>400</v>
      </c>
      <c r="F451" s="20">
        <v>50</v>
      </c>
      <c r="G451" s="21" t="s">
        <v>8</v>
      </c>
      <c r="H451" s="22">
        <v>13060.3691</v>
      </c>
      <c r="I451" s="127">
        <v>1155381549.6956899</v>
      </c>
      <c r="J451" s="183">
        <v>-30.102044097156799</v>
      </c>
      <c r="K451" s="183">
        <v>-30.6332794348357</v>
      </c>
      <c r="L451" s="198">
        <v>-30.367661765996299</v>
      </c>
    </row>
    <row r="452" spans="1:12" x14ac:dyDescent="0.25">
      <c r="A452" s="17" t="s">
        <v>16</v>
      </c>
      <c r="B452" s="37">
        <v>43879</v>
      </c>
      <c r="C452" s="5" t="s">
        <v>14</v>
      </c>
      <c r="D452" s="18" t="s">
        <v>15</v>
      </c>
      <c r="E452" s="19">
        <v>400</v>
      </c>
      <c r="F452" s="20">
        <v>50</v>
      </c>
      <c r="G452" s="21" t="s">
        <v>9</v>
      </c>
      <c r="H452" s="22">
        <v>12719.890600000001</v>
      </c>
      <c r="I452" s="127">
        <v>1167953839.0899401</v>
      </c>
      <c r="J452" s="183">
        <v>-29.987308703710799</v>
      </c>
      <c r="K452" s="183">
        <v>-30.178806740216402</v>
      </c>
      <c r="L452" s="198">
        <v>-30.083057721963598</v>
      </c>
    </row>
    <row r="453" spans="1:12" x14ac:dyDescent="0.25">
      <c r="A453" s="17" t="s">
        <v>16</v>
      </c>
      <c r="B453" s="37">
        <v>43879</v>
      </c>
      <c r="C453" s="5" t="s">
        <v>14</v>
      </c>
      <c r="D453" s="18" t="s">
        <v>15</v>
      </c>
      <c r="E453" s="19">
        <v>400</v>
      </c>
      <c r="F453" s="20">
        <v>50</v>
      </c>
      <c r="G453" s="21" t="s">
        <v>10</v>
      </c>
      <c r="H453" s="22">
        <v>11590.675800000001</v>
      </c>
      <c r="I453" s="127">
        <v>1173237284.45943</v>
      </c>
      <c r="J453" s="183">
        <v>-25.5517883416045</v>
      </c>
      <c r="K453" s="183">
        <v>-25.805697155788199</v>
      </c>
      <c r="L453" s="198">
        <v>-25.678742748696401</v>
      </c>
    </row>
    <row r="454" spans="1:12" x14ac:dyDescent="0.25">
      <c r="A454" s="17" t="s">
        <v>16</v>
      </c>
      <c r="B454" s="37">
        <v>43879</v>
      </c>
      <c r="C454" s="5" t="s">
        <v>14</v>
      </c>
      <c r="D454" s="18" t="s">
        <v>15</v>
      </c>
      <c r="E454" s="19">
        <v>400</v>
      </c>
      <c r="F454" s="20">
        <v>50</v>
      </c>
      <c r="G454" s="21" t="s">
        <v>11</v>
      </c>
      <c r="H454" s="22">
        <v>11086.5273</v>
      </c>
      <c r="I454" s="127">
        <v>1172941147.8652599</v>
      </c>
      <c r="J454" s="183">
        <v>-25.800410261507398</v>
      </c>
      <c r="K454" s="183">
        <v>-26.0714537076678</v>
      </c>
      <c r="L454" s="198">
        <v>-25.935931984587601</v>
      </c>
    </row>
    <row r="455" spans="1:12" x14ac:dyDescent="0.25">
      <c r="A455" s="17" t="s">
        <v>16</v>
      </c>
      <c r="B455" s="37">
        <v>43879</v>
      </c>
      <c r="C455" s="5" t="s">
        <v>14</v>
      </c>
      <c r="D455" s="18" t="s">
        <v>15</v>
      </c>
      <c r="E455" s="19">
        <v>400</v>
      </c>
      <c r="F455" s="20">
        <v>50</v>
      </c>
      <c r="G455" s="21" t="s">
        <v>12</v>
      </c>
      <c r="H455" s="22">
        <v>5592.2217000000001</v>
      </c>
      <c r="I455" s="127">
        <v>1167839428.0805099</v>
      </c>
      <c r="J455" s="183">
        <v>-51.182237132058198</v>
      </c>
      <c r="K455" s="183">
        <v>-49.937674983956398</v>
      </c>
      <c r="L455" s="198">
        <v>-50.559956058007302</v>
      </c>
    </row>
    <row r="456" spans="1:12" x14ac:dyDescent="0.25">
      <c r="A456" s="17"/>
      <c r="B456" s="22"/>
      <c r="C456" s="21"/>
      <c r="D456" s="22"/>
      <c r="E456" s="21"/>
      <c r="F456" s="22"/>
      <c r="G456" s="21"/>
      <c r="H456" s="22"/>
      <c r="I456" s="127"/>
      <c r="J456" s="183"/>
      <c r="K456" s="183"/>
      <c r="L456" s="198"/>
    </row>
    <row r="457" spans="1:12" x14ac:dyDescent="0.25">
      <c r="A457" s="17" t="s">
        <v>16</v>
      </c>
      <c r="B457" s="37">
        <v>43879</v>
      </c>
      <c r="C457" s="5" t="s">
        <v>14</v>
      </c>
      <c r="D457" s="18" t="s">
        <v>15</v>
      </c>
      <c r="E457" s="19">
        <v>400</v>
      </c>
      <c r="F457" s="20">
        <v>51</v>
      </c>
      <c r="G457" s="21" t="s">
        <v>5</v>
      </c>
      <c r="H457" s="22">
        <v>19192.1289</v>
      </c>
      <c r="I457" s="127">
        <v>1190660327.60706</v>
      </c>
      <c r="J457" s="183">
        <v>-23.2170031552109</v>
      </c>
      <c r="K457" s="183">
        <v>-22.824534710779901</v>
      </c>
      <c r="L457" s="198">
        <v>-23.020768932995399</v>
      </c>
    </row>
    <row r="458" spans="1:12" x14ac:dyDescent="0.25">
      <c r="A458" s="17" t="s">
        <v>16</v>
      </c>
      <c r="B458" s="37">
        <v>43879</v>
      </c>
      <c r="C458" s="5" t="s">
        <v>14</v>
      </c>
      <c r="D458" s="18" t="s">
        <v>15</v>
      </c>
      <c r="E458" s="19">
        <v>400</v>
      </c>
      <c r="F458" s="20">
        <v>51</v>
      </c>
      <c r="G458" s="21" t="s">
        <v>6</v>
      </c>
      <c r="H458" s="22">
        <v>15363.2207</v>
      </c>
      <c r="I458" s="127">
        <v>1167844913.23927</v>
      </c>
      <c r="J458" s="183">
        <v>-31.599251489511602</v>
      </c>
      <c r="K458" s="183">
        <v>-31.8034815213638</v>
      </c>
      <c r="L458" s="198">
        <v>-31.701366505437701</v>
      </c>
    </row>
    <row r="459" spans="1:12" x14ac:dyDescent="0.25">
      <c r="A459" s="17" t="s">
        <v>16</v>
      </c>
      <c r="B459" s="37">
        <v>43879</v>
      </c>
      <c r="C459" s="5" t="s">
        <v>14</v>
      </c>
      <c r="D459" s="18" t="s">
        <v>15</v>
      </c>
      <c r="E459" s="19">
        <v>400</v>
      </c>
      <c r="F459" s="20">
        <v>51</v>
      </c>
      <c r="G459" s="21" t="s">
        <v>7</v>
      </c>
      <c r="H459" s="22">
        <v>14896.017599999999</v>
      </c>
      <c r="I459" s="127">
        <v>1167049659.73383</v>
      </c>
      <c r="J459" s="183">
        <v>-32.265780581372802</v>
      </c>
      <c r="K459" s="183">
        <v>-32.466128250695398</v>
      </c>
      <c r="L459" s="198">
        <v>-32.3659544160341</v>
      </c>
    </row>
    <row r="460" spans="1:12" x14ac:dyDescent="0.25">
      <c r="A460" s="17" t="s">
        <v>16</v>
      </c>
      <c r="B460" s="37">
        <v>43879</v>
      </c>
      <c r="C460" s="5" t="s">
        <v>14</v>
      </c>
      <c r="D460" s="18" t="s">
        <v>15</v>
      </c>
      <c r="E460" s="19">
        <v>400</v>
      </c>
      <c r="F460" s="20">
        <v>51</v>
      </c>
      <c r="G460" s="21" t="s">
        <v>8</v>
      </c>
      <c r="H460" s="22">
        <v>13060.3691</v>
      </c>
      <c r="I460" s="127">
        <v>1156178762.99718</v>
      </c>
      <c r="J460" s="183">
        <v>-30.947136921534899</v>
      </c>
      <c r="K460" s="183">
        <v>-31.480435809701898</v>
      </c>
      <c r="L460" s="198">
        <v>-31.2137863656184</v>
      </c>
    </row>
    <row r="461" spans="1:12" x14ac:dyDescent="0.25">
      <c r="A461" s="17" t="s">
        <v>16</v>
      </c>
      <c r="B461" s="37">
        <v>43879</v>
      </c>
      <c r="C461" s="5" t="s">
        <v>14</v>
      </c>
      <c r="D461" s="18" t="s">
        <v>15</v>
      </c>
      <c r="E461" s="19">
        <v>400</v>
      </c>
      <c r="F461" s="20">
        <v>51</v>
      </c>
      <c r="G461" s="21" t="s">
        <v>9</v>
      </c>
      <c r="H461" s="22">
        <v>12719.890600000001</v>
      </c>
      <c r="I461" s="127">
        <v>1169178322.2216301</v>
      </c>
      <c r="J461" s="183">
        <v>-30.481654021381601</v>
      </c>
      <c r="K461" s="183">
        <v>-30.676363276394699</v>
      </c>
      <c r="L461" s="198">
        <v>-30.579008648888099</v>
      </c>
    </row>
    <row r="462" spans="1:12" x14ac:dyDescent="0.25">
      <c r="A462" s="17" t="s">
        <v>16</v>
      </c>
      <c r="B462" s="37">
        <v>43879</v>
      </c>
      <c r="C462" s="5" t="s">
        <v>14</v>
      </c>
      <c r="D462" s="18" t="s">
        <v>15</v>
      </c>
      <c r="E462" s="19">
        <v>400</v>
      </c>
      <c r="F462" s="20">
        <v>51</v>
      </c>
      <c r="G462" s="21" t="s">
        <v>10</v>
      </c>
      <c r="H462" s="22">
        <v>11590.675800000001</v>
      </c>
      <c r="I462" s="127">
        <v>1175479434.18557</v>
      </c>
      <c r="J462" s="183">
        <v>-25.200002167962001</v>
      </c>
      <c r="K462" s="183">
        <v>-25.455788238827498</v>
      </c>
      <c r="L462" s="198">
        <v>-25.327895203394799</v>
      </c>
    </row>
    <row r="463" spans="1:12" x14ac:dyDescent="0.25">
      <c r="A463" s="17" t="s">
        <v>16</v>
      </c>
      <c r="B463" s="37">
        <v>43879</v>
      </c>
      <c r="C463" s="5" t="s">
        <v>14</v>
      </c>
      <c r="D463" s="18" t="s">
        <v>15</v>
      </c>
      <c r="E463" s="19">
        <v>400</v>
      </c>
      <c r="F463" s="20">
        <v>51</v>
      </c>
      <c r="G463" s="21" t="s">
        <v>11</v>
      </c>
      <c r="H463" s="22">
        <v>11086.5273</v>
      </c>
      <c r="I463" s="127">
        <v>1175111413.8963399</v>
      </c>
      <c r="J463" s="183">
        <v>-25.508497126685199</v>
      </c>
      <c r="K463" s="183">
        <v>-25.779154881983001</v>
      </c>
      <c r="L463" s="198">
        <v>-25.643826004334102</v>
      </c>
    </row>
    <row r="464" spans="1:12" x14ac:dyDescent="0.25">
      <c r="A464" s="17" t="s">
        <v>16</v>
      </c>
      <c r="B464" s="37">
        <v>43879</v>
      </c>
      <c r="C464" s="5" t="s">
        <v>14</v>
      </c>
      <c r="D464" s="18" t="s">
        <v>15</v>
      </c>
      <c r="E464" s="19">
        <v>400</v>
      </c>
      <c r="F464" s="20">
        <v>51</v>
      </c>
      <c r="G464" s="21" t="s">
        <v>12</v>
      </c>
      <c r="H464" s="22">
        <v>5592.2217000000001</v>
      </c>
      <c r="I464" s="127">
        <v>1169662579.5402601</v>
      </c>
      <c r="J464" s="183">
        <v>-51.174817143854597</v>
      </c>
      <c r="K464" s="183">
        <v>-49.927601842360097</v>
      </c>
      <c r="L464" s="198">
        <v>-50.5512094931074</v>
      </c>
    </row>
    <row r="465" spans="1:12" x14ac:dyDescent="0.25">
      <c r="A465" s="30"/>
      <c r="B465" s="32"/>
      <c r="C465" s="31"/>
      <c r="D465" s="32"/>
      <c r="E465" s="31"/>
      <c r="F465" s="32"/>
      <c r="G465" s="31"/>
      <c r="H465" s="32"/>
      <c r="I465" s="130"/>
      <c r="J465" s="183"/>
      <c r="K465" s="183"/>
      <c r="L465" s="198"/>
    </row>
    <row r="466" spans="1:12" x14ac:dyDescent="0.25">
      <c r="A466" s="17" t="s">
        <v>16</v>
      </c>
      <c r="B466" s="37">
        <v>43879</v>
      </c>
      <c r="C466" s="5" t="s">
        <v>14</v>
      </c>
      <c r="D466" s="18" t="s">
        <v>15</v>
      </c>
      <c r="E466" s="19">
        <v>400</v>
      </c>
      <c r="F466" s="20">
        <v>52</v>
      </c>
      <c r="G466" s="21" t="s">
        <v>5</v>
      </c>
      <c r="H466" s="22">
        <v>19192.1289</v>
      </c>
      <c r="I466" s="127">
        <v>1194755599.9989901</v>
      </c>
      <c r="J466" s="183">
        <v>-21.835391004924801</v>
      </c>
      <c r="K466" s="183">
        <v>-21.429895538006299</v>
      </c>
      <c r="L466" s="198">
        <v>-21.6326432714656</v>
      </c>
    </row>
    <row r="467" spans="1:12" x14ac:dyDescent="0.25">
      <c r="A467" s="17" t="s">
        <v>16</v>
      </c>
      <c r="B467" s="37">
        <v>43879</v>
      </c>
      <c r="C467" s="5" t="s">
        <v>14</v>
      </c>
      <c r="D467" s="18" t="s">
        <v>15</v>
      </c>
      <c r="E467" s="19">
        <v>400</v>
      </c>
      <c r="F467" s="20">
        <v>52</v>
      </c>
      <c r="G467" s="21" t="s">
        <v>6</v>
      </c>
      <c r="H467" s="22">
        <v>15363.2207</v>
      </c>
      <c r="I467" s="127">
        <v>1169149170.81955</v>
      </c>
      <c r="J467" s="183">
        <v>-32.498501136201298</v>
      </c>
      <c r="K467" s="183">
        <v>-32.728480790341102</v>
      </c>
      <c r="L467" s="198">
        <v>-32.613490963271197</v>
      </c>
    </row>
    <row r="468" spans="1:12" x14ac:dyDescent="0.25">
      <c r="A468" s="17" t="s">
        <v>16</v>
      </c>
      <c r="B468" s="37">
        <v>43879</v>
      </c>
      <c r="C468" s="5" t="s">
        <v>14</v>
      </c>
      <c r="D468" s="18" t="s">
        <v>15</v>
      </c>
      <c r="E468" s="19">
        <v>400</v>
      </c>
      <c r="F468" s="20">
        <v>52</v>
      </c>
      <c r="G468" s="21" t="s">
        <v>7</v>
      </c>
      <c r="H468" s="22">
        <v>14896.017599999999</v>
      </c>
      <c r="I468" s="127">
        <v>1168774377.0926299</v>
      </c>
      <c r="J468" s="183">
        <v>-32.8119848632046</v>
      </c>
      <c r="K468" s="183">
        <v>-33.020556838848499</v>
      </c>
      <c r="L468" s="198">
        <v>-32.916270851026603</v>
      </c>
    </row>
    <row r="469" spans="1:12" x14ac:dyDescent="0.25">
      <c r="A469" s="17" t="s">
        <v>16</v>
      </c>
      <c r="B469" s="37">
        <v>43879</v>
      </c>
      <c r="C469" s="5" t="s">
        <v>14</v>
      </c>
      <c r="D469" s="18" t="s">
        <v>15</v>
      </c>
      <c r="E469" s="19">
        <v>400</v>
      </c>
      <c r="F469" s="20">
        <v>52</v>
      </c>
      <c r="G469" s="21" t="s">
        <v>8</v>
      </c>
      <c r="H469" s="22">
        <v>13060.3691</v>
      </c>
      <c r="I469" s="127">
        <v>1159850590.2004499</v>
      </c>
      <c r="J469" s="183">
        <v>-29.834314606471199</v>
      </c>
      <c r="K469" s="183">
        <v>-30.340787889819001</v>
      </c>
      <c r="L469" s="198">
        <v>-30.0875512481451</v>
      </c>
    </row>
    <row r="470" spans="1:12" x14ac:dyDescent="0.25">
      <c r="A470" s="17" t="s">
        <v>16</v>
      </c>
      <c r="B470" s="37">
        <v>43879</v>
      </c>
      <c r="C470" s="5" t="s">
        <v>14</v>
      </c>
      <c r="D470" s="18" t="s">
        <v>15</v>
      </c>
      <c r="E470" s="19">
        <v>400</v>
      </c>
      <c r="F470" s="20">
        <v>52</v>
      </c>
      <c r="G470" s="21" t="s">
        <v>9</v>
      </c>
      <c r="H470" s="22">
        <v>12719.890600000001</v>
      </c>
      <c r="I470" s="127">
        <v>1172980653.3773899</v>
      </c>
      <c r="J470" s="183">
        <v>-29.2936612787591</v>
      </c>
      <c r="K470" s="183">
        <v>-29.498019967072999</v>
      </c>
      <c r="L470" s="198">
        <v>-29.395840622916101</v>
      </c>
    </row>
    <row r="471" spans="1:12" x14ac:dyDescent="0.25">
      <c r="A471" s="17" t="s">
        <v>16</v>
      </c>
      <c r="B471" s="37">
        <v>43879</v>
      </c>
      <c r="C471" s="5" t="s">
        <v>14</v>
      </c>
      <c r="D471" s="18" t="s">
        <v>15</v>
      </c>
      <c r="E471" s="19">
        <v>400</v>
      </c>
      <c r="F471" s="20">
        <v>52</v>
      </c>
      <c r="G471" s="21" t="s">
        <v>10</v>
      </c>
      <c r="H471" s="22">
        <v>11590.675800000001</v>
      </c>
      <c r="I471" s="127">
        <v>1175337749.21018</v>
      </c>
      <c r="J471" s="183">
        <v>-27.321958599817702</v>
      </c>
      <c r="K471" s="183">
        <v>-27.572344909744899</v>
      </c>
      <c r="L471" s="198">
        <v>-27.447151754781299</v>
      </c>
    </row>
    <row r="472" spans="1:12" x14ac:dyDescent="0.25">
      <c r="A472" s="17" t="s">
        <v>16</v>
      </c>
      <c r="B472" s="37">
        <v>43879</v>
      </c>
      <c r="C472" s="5" t="s">
        <v>14</v>
      </c>
      <c r="D472" s="18" t="s">
        <v>15</v>
      </c>
      <c r="E472" s="19">
        <v>400</v>
      </c>
      <c r="F472" s="20">
        <v>52</v>
      </c>
      <c r="G472" s="21" t="s">
        <v>11</v>
      </c>
      <c r="H472" s="22">
        <v>11086.5273</v>
      </c>
      <c r="I472" s="127">
        <v>1177459890.7732699</v>
      </c>
      <c r="J472" s="183">
        <v>-25.546721275558301</v>
      </c>
      <c r="K472" s="183">
        <v>-25.810048100037498</v>
      </c>
      <c r="L472" s="198">
        <v>-25.678384687797902</v>
      </c>
    </row>
    <row r="473" spans="1:12" x14ac:dyDescent="0.25">
      <c r="A473" s="17" t="s">
        <v>16</v>
      </c>
      <c r="B473" s="37">
        <v>43879</v>
      </c>
      <c r="C473" s="5" t="s">
        <v>14</v>
      </c>
      <c r="D473" s="18" t="s">
        <v>15</v>
      </c>
      <c r="E473" s="19">
        <v>400</v>
      </c>
      <c r="F473" s="20">
        <v>52</v>
      </c>
      <c r="G473" s="21" t="s">
        <v>12</v>
      </c>
      <c r="H473" s="22">
        <v>5592.2217000000001</v>
      </c>
      <c r="I473" s="127">
        <v>1171951960.0401299</v>
      </c>
      <c r="J473" s="183">
        <v>-51.251460943790697</v>
      </c>
      <c r="K473" s="183">
        <v>-50.003569375179097</v>
      </c>
      <c r="L473" s="198">
        <v>-50.627515159484901</v>
      </c>
    </row>
    <row r="474" spans="1:12" x14ac:dyDescent="0.25">
      <c r="A474" s="17"/>
      <c r="B474" s="22"/>
      <c r="C474" s="21"/>
      <c r="D474" s="22"/>
      <c r="E474" s="21"/>
      <c r="F474" s="22"/>
      <c r="G474" s="21"/>
      <c r="H474" s="22"/>
      <c r="I474" s="127"/>
      <c r="J474" s="183"/>
      <c r="K474" s="183"/>
      <c r="L474" s="198"/>
    </row>
    <row r="475" spans="1:12" x14ac:dyDescent="0.25">
      <c r="A475" s="17" t="s">
        <v>16</v>
      </c>
      <c r="B475" s="37">
        <v>43879</v>
      </c>
      <c r="C475" s="5" t="s">
        <v>14</v>
      </c>
      <c r="D475" s="18" t="s">
        <v>15</v>
      </c>
      <c r="E475" s="19">
        <v>400</v>
      </c>
      <c r="F475" s="20">
        <v>53</v>
      </c>
      <c r="G475" s="21" t="s">
        <v>5</v>
      </c>
      <c r="H475" s="22">
        <v>19192.1289</v>
      </c>
      <c r="I475" s="127">
        <v>1196384045.9843299</v>
      </c>
      <c r="J475" s="183">
        <v>-22.210187165588898</v>
      </c>
      <c r="K475" s="183">
        <v>-21.821332795691099</v>
      </c>
      <c r="L475" s="198">
        <v>-22.015759980639999</v>
      </c>
    </row>
    <row r="476" spans="1:12" x14ac:dyDescent="0.25">
      <c r="A476" s="17" t="s">
        <v>16</v>
      </c>
      <c r="B476" s="37">
        <v>43879</v>
      </c>
      <c r="C476" s="5" t="s">
        <v>14</v>
      </c>
      <c r="D476" s="18" t="s">
        <v>15</v>
      </c>
      <c r="E476" s="19">
        <v>400</v>
      </c>
      <c r="F476" s="20">
        <v>53</v>
      </c>
      <c r="G476" s="21" t="s">
        <v>6</v>
      </c>
      <c r="H476" s="22">
        <v>15363.2207</v>
      </c>
      <c r="I476" s="127">
        <v>1172711545.2086301</v>
      </c>
      <c r="J476" s="183">
        <v>-31.2252488926142</v>
      </c>
      <c r="K476" s="183">
        <v>-31.441272395230001</v>
      </c>
      <c r="L476" s="198">
        <v>-31.333260643922099</v>
      </c>
    </row>
    <row r="477" spans="1:12" x14ac:dyDescent="0.25">
      <c r="A477" s="17" t="s">
        <v>16</v>
      </c>
      <c r="B477" s="37">
        <v>43879</v>
      </c>
      <c r="C477" s="5" t="s">
        <v>14</v>
      </c>
      <c r="D477" s="18" t="s">
        <v>15</v>
      </c>
      <c r="E477" s="19">
        <v>400</v>
      </c>
      <c r="F477" s="20">
        <v>53</v>
      </c>
      <c r="G477" s="21" t="s">
        <v>7</v>
      </c>
      <c r="H477" s="22">
        <v>14896.017599999999</v>
      </c>
      <c r="I477" s="127">
        <v>1171649390.2825301</v>
      </c>
      <c r="J477" s="183">
        <v>-32.1121266972672</v>
      </c>
      <c r="K477" s="183">
        <v>-32.320480439812798</v>
      </c>
      <c r="L477" s="198">
        <v>-32.216303568539999</v>
      </c>
    </row>
    <row r="478" spans="1:12" x14ac:dyDescent="0.25">
      <c r="A478" s="17" t="s">
        <v>16</v>
      </c>
      <c r="B478" s="37">
        <v>43879</v>
      </c>
      <c r="C478" s="5" t="s">
        <v>14</v>
      </c>
      <c r="D478" s="18" t="s">
        <v>15</v>
      </c>
      <c r="E478" s="19">
        <v>400</v>
      </c>
      <c r="F478" s="20">
        <v>53</v>
      </c>
      <c r="G478" s="21" t="s">
        <v>8</v>
      </c>
      <c r="H478" s="22">
        <v>13060.3691</v>
      </c>
      <c r="I478" s="127">
        <v>1159878796.3835101</v>
      </c>
      <c r="J478" s="183">
        <v>-31.516433662054599</v>
      </c>
      <c r="K478" s="183">
        <v>-32.024942797247</v>
      </c>
      <c r="L478" s="198">
        <v>-31.770688229650801</v>
      </c>
    </row>
    <row r="479" spans="1:12" x14ac:dyDescent="0.25">
      <c r="A479" s="17" t="s">
        <v>16</v>
      </c>
      <c r="B479" s="37">
        <v>43879</v>
      </c>
      <c r="C479" s="5" t="s">
        <v>14</v>
      </c>
      <c r="D479" s="18" t="s">
        <v>15</v>
      </c>
      <c r="E479" s="19">
        <v>400</v>
      </c>
      <c r="F479" s="20">
        <v>53</v>
      </c>
      <c r="G479" s="21" t="s">
        <v>9</v>
      </c>
      <c r="H479" s="22">
        <v>12719.890600000001</v>
      </c>
      <c r="I479" s="127">
        <v>1176571137.87411</v>
      </c>
      <c r="J479" s="183">
        <v>-28.002421802914299</v>
      </c>
      <c r="K479" s="183">
        <v>-28.217397151751602</v>
      </c>
      <c r="L479" s="198">
        <v>-28.109909477333002</v>
      </c>
    </row>
    <row r="480" spans="1:12" x14ac:dyDescent="0.25">
      <c r="A480" s="17" t="s">
        <v>16</v>
      </c>
      <c r="B480" s="37">
        <v>43879</v>
      </c>
      <c r="C480" s="5" t="s">
        <v>14</v>
      </c>
      <c r="D480" s="18" t="s">
        <v>15</v>
      </c>
      <c r="E480" s="19">
        <v>400</v>
      </c>
      <c r="F480" s="20">
        <v>53</v>
      </c>
      <c r="G480" s="21" t="s">
        <v>10</v>
      </c>
      <c r="H480" s="22">
        <v>11590.675800000001</v>
      </c>
      <c r="I480" s="127">
        <v>1178169359.2502699</v>
      </c>
      <c r="J480" s="183">
        <v>-26.667812280504702</v>
      </c>
      <c r="K480" s="183">
        <v>-26.8914558067653</v>
      </c>
      <c r="L480" s="198">
        <v>-26.779634043634999</v>
      </c>
    </row>
    <row r="481" spans="1:12" x14ac:dyDescent="0.25">
      <c r="A481" s="17" t="s">
        <v>16</v>
      </c>
      <c r="B481" s="37">
        <v>43879</v>
      </c>
      <c r="C481" s="5" t="s">
        <v>14</v>
      </c>
      <c r="D481" s="18" t="s">
        <v>15</v>
      </c>
      <c r="E481" s="19">
        <v>400</v>
      </c>
      <c r="F481" s="20">
        <v>53</v>
      </c>
      <c r="G481" s="21" t="s">
        <v>11</v>
      </c>
      <c r="H481" s="22">
        <v>11086.5273</v>
      </c>
      <c r="I481" s="127">
        <v>1177990972.1111701</v>
      </c>
      <c r="J481" s="183">
        <v>-26.816778049630901</v>
      </c>
      <c r="K481" s="183">
        <v>-27.088788377751499</v>
      </c>
      <c r="L481" s="198">
        <v>-26.952783213691198</v>
      </c>
    </row>
    <row r="482" spans="1:12" x14ac:dyDescent="0.25">
      <c r="A482" s="17" t="s">
        <v>16</v>
      </c>
      <c r="B482" s="37">
        <v>43879</v>
      </c>
      <c r="C482" s="5" t="s">
        <v>14</v>
      </c>
      <c r="D482" s="18" t="s">
        <v>15</v>
      </c>
      <c r="E482" s="19">
        <v>400</v>
      </c>
      <c r="F482" s="20">
        <v>53</v>
      </c>
      <c r="G482" s="21" t="s">
        <v>12</v>
      </c>
      <c r="H482" s="22">
        <v>5592.2217000000001</v>
      </c>
      <c r="I482" s="127">
        <v>1173270143.3848701</v>
      </c>
      <c r="J482" s="183">
        <v>-51.842860700043801</v>
      </c>
      <c r="K482" s="183">
        <v>-50.594704408981201</v>
      </c>
      <c r="L482" s="198">
        <v>-51.218782554512501</v>
      </c>
    </row>
    <row r="483" spans="1:12" x14ac:dyDescent="0.25">
      <c r="A483" s="17"/>
      <c r="B483" s="22"/>
      <c r="C483" s="21"/>
      <c r="D483" s="22"/>
      <c r="E483" s="21"/>
      <c r="F483" s="22"/>
      <c r="G483" s="21"/>
      <c r="H483" s="22"/>
      <c r="I483" s="127"/>
      <c r="J483" s="183"/>
      <c r="K483" s="183"/>
      <c r="L483" s="198"/>
    </row>
    <row r="484" spans="1:12" x14ac:dyDescent="0.25">
      <c r="A484" s="17" t="s">
        <v>16</v>
      </c>
      <c r="B484" s="37">
        <v>43879</v>
      </c>
      <c r="C484" s="5" t="s">
        <v>14</v>
      </c>
      <c r="D484" s="18" t="s">
        <v>15</v>
      </c>
      <c r="E484" s="19">
        <v>400</v>
      </c>
      <c r="F484" s="20">
        <v>54</v>
      </c>
      <c r="G484" s="21" t="s">
        <v>5</v>
      </c>
      <c r="H484" s="22">
        <v>19192.1289</v>
      </c>
      <c r="I484" s="127">
        <v>1196273448.19244</v>
      </c>
      <c r="J484" s="183">
        <v>-23.2786302527198</v>
      </c>
      <c r="K484" s="183">
        <v>-22.888499711107801</v>
      </c>
      <c r="L484" s="198">
        <v>-23.083564981913799</v>
      </c>
    </row>
    <row r="485" spans="1:12" x14ac:dyDescent="0.25">
      <c r="A485" s="17" t="s">
        <v>16</v>
      </c>
      <c r="B485" s="37">
        <v>43879</v>
      </c>
      <c r="C485" s="5" t="s">
        <v>14</v>
      </c>
      <c r="D485" s="18" t="s">
        <v>15</v>
      </c>
      <c r="E485" s="19">
        <v>400</v>
      </c>
      <c r="F485" s="20">
        <v>54</v>
      </c>
      <c r="G485" s="21" t="s">
        <v>6</v>
      </c>
      <c r="H485" s="22">
        <v>15363.2207</v>
      </c>
      <c r="I485" s="127">
        <v>1174548561.42522</v>
      </c>
      <c r="J485" s="183">
        <v>-30.6609443538809</v>
      </c>
      <c r="K485" s="183">
        <v>-30.897940408492701</v>
      </c>
      <c r="L485" s="198">
        <v>-30.779442381186801</v>
      </c>
    </row>
    <row r="486" spans="1:12" x14ac:dyDescent="0.25">
      <c r="A486" s="17" t="s">
        <v>16</v>
      </c>
      <c r="B486" s="37">
        <v>43879</v>
      </c>
      <c r="C486" s="5" t="s">
        <v>14</v>
      </c>
      <c r="D486" s="18" t="s">
        <v>15</v>
      </c>
      <c r="E486" s="19">
        <v>400</v>
      </c>
      <c r="F486" s="20">
        <v>54</v>
      </c>
      <c r="G486" s="21" t="s">
        <v>7</v>
      </c>
      <c r="H486" s="22">
        <v>14896.017599999999</v>
      </c>
      <c r="I486" s="127">
        <v>1172496561.4786201</v>
      </c>
      <c r="J486" s="183">
        <v>-32.372634473037699</v>
      </c>
      <c r="K486" s="183">
        <v>-32.541108559118499</v>
      </c>
      <c r="L486" s="198">
        <v>-32.456871516078103</v>
      </c>
    </row>
    <row r="487" spans="1:12" x14ac:dyDescent="0.25">
      <c r="A487" s="17" t="s">
        <v>16</v>
      </c>
      <c r="B487" s="37">
        <v>43879</v>
      </c>
      <c r="C487" s="5" t="s">
        <v>14</v>
      </c>
      <c r="D487" s="18" t="s">
        <v>15</v>
      </c>
      <c r="E487" s="19">
        <v>400</v>
      </c>
      <c r="F487" s="20">
        <v>54</v>
      </c>
      <c r="G487" s="21" t="s">
        <v>8</v>
      </c>
      <c r="H487" s="22">
        <v>13060.3691</v>
      </c>
      <c r="I487" s="127">
        <v>1161235015.0984199</v>
      </c>
      <c r="J487" s="183">
        <v>-31.340732214392901</v>
      </c>
      <c r="K487" s="183">
        <v>-31.843439435375402</v>
      </c>
      <c r="L487" s="198">
        <v>-31.592085824884201</v>
      </c>
    </row>
    <row r="488" spans="1:12" x14ac:dyDescent="0.25">
      <c r="A488" s="17" t="s">
        <v>16</v>
      </c>
      <c r="B488" s="37">
        <v>43879</v>
      </c>
      <c r="C488" s="5" t="s">
        <v>14</v>
      </c>
      <c r="D488" s="18" t="s">
        <v>15</v>
      </c>
      <c r="E488" s="19">
        <v>400</v>
      </c>
      <c r="F488" s="20">
        <v>54</v>
      </c>
      <c r="G488" s="21" t="s">
        <v>9</v>
      </c>
      <c r="H488" s="22">
        <v>12719.890600000001</v>
      </c>
      <c r="I488" s="127">
        <v>1175725382.9231701</v>
      </c>
      <c r="J488" s="183">
        <v>-29.6792614069916</v>
      </c>
      <c r="K488" s="183">
        <v>-29.9095309845843</v>
      </c>
      <c r="L488" s="198">
        <v>-29.7943961957879</v>
      </c>
    </row>
    <row r="489" spans="1:12" x14ac:dyDescent="0.25">
      <c r="A489" s="17" t="s">
        <v>16</v>
      </c>
      <c r="B489" s="37">
        <v>43879</v>
      </c>
      <c r="C489" s="5" t="s">
        <v>14</v>
      </c>
      <c r="D489" s="18" t="s">
        <v>15</v>
      </c>
      <c r="E489" s="19">
        <v>400</v>
      </c>
      <c r="F489" s="20">
        <v>54</v>
      </c>
      <c r="G489" s="21" t="s">
        <v>10</v>
      </c>
      <c r="H489" s="22">
        <v>11590.675800000001</v>
      </c>
      <c r="I489" s="127">
        <v>1177310522.7950399</v>
      </c>
      <c r="J489" s="183">
        <v>-28.356933267650799</v>
      </c>
      <c r="K489" s="183">
        <v>-28.592085865568801</v>
      </c>
      <c r="L489" s="198">
        <v>-28.4745095666098</v>
      </c>
    </row>
    <row r="490" spans="1:12" x14ac:dyDescent="0.25">
      <c r="A490" s="17" t="s">
        <v>16</v>
      </c>
      <c r="B490" s="37">
        <v>43879</v>
      </c>
      <c r="C490" s="5" t="s">
        <v>14</v>
      </c>
      <c r="D490" s="18" t="s">
        <v>15</v>
      </c>
      <c r="E490" s="19">
        <v>400</v>
      </c>
      <c r="F490" s="20">
        <v>54</v>
      </c>
      <c r="G490" s="21" t="s">
        <v>11</v>
      </c>
      <c r="H490" s="22">
        <v>11086.5273</v>
      </c>
      <c r="I490" s="127">
        <v>1183219928.0625</v>
      </c>
      <c r="J490" s="183">
        <v>-23.426952057158498</v>
      </c>
      <c r="K490" s="183">
        <v>-23.7025513374113</v>
      </c>
      <c r="L490" s="198">
        <v>-23.564751697284901</v>
      </c>
    </row>
    <row r="491" spans="1:12" x14ac:dyDescent="0.25">
      <c r="A491" s="79" t="s">
        <v>16</v>
      </c>
      <c r="B491" s="70">
        <v>43879</v>
      </c>
      <c r="C491" s="131" t="s">
        <v>14</v>
      </c>
      <c r="D491" s="80" t="s">
        <v>15</v>
      </c>
      <c r="E491" s="132">
        <v>400</v>
      </c>
      <c r="F491" s="133">
        <v>54</v>
      </c>
      <c r="G491" s="81" t="s">
        <v>12</v>
      </c>
      <c r="H491" s="82">
        <v>5592.2217000000001</v>
      </c>
      <c r="I491" s="134">
        <v>1175123595.89463</v>
      </c>
      <c r="J491" s="185">
        <v>-51.277995392473201</v>
      </c>
      <c r="K491" s="185">
        <v>-50.030244596082099</v>
      </c>
      <c r="L491" s="199">
        <v>-50.654119994277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91"/>
  <sheetViews>
    <sheetView workbookViewId="0">
      <selection activeCell="A4" sqref="A4"/>
    </sheetView>
  </sheetViews>
  <sheetFormatPr defaultRowHeight="15" x14ac:dyDescent="0.25"/>
  <cols>
    <col min="2" max="2" width="13.85546875" customWidth="1"/>
    <col min="8" max="8" width="14.5703125" customWidth="1"/>
    <col min="9" max="9" width="14" customWidth="1"/>
    <col min="10" max="11" width="11.7109375" style="186" customWidth="1"/>
    <col min="12" max="12" width="13.5703125" style="1" customWidth="1"/>
    <col min="13" max="13" width="10.28515625" customWidth="1"/>
  </cols>
  <sheetData>
    <row r="1" spans="1:12" ht="17.25" x14ac:dyDescent="0.25">
      <c r="A1" s="6" t="s">
        <v>27</v>
      </c>
      <c r="B1" s="4"/>
      <c r="C1" s="4"/>
      <c r="D1" s="7"/>
      <c r="E1" s="7"/>
      <c r="F1" s="7"/>
      <c r="G1" s="7"/>
      <c r="H1" s="4"/>
      <c r="I1" s="8"/>
      <c r="J1" s="180"/>
    </row>
    <row r="2" spans="1:12" x14ac:dyDescent="0.25">
      <c r="A2" s="9" t="s">
        <v>25</v>
      </c>
      <c r="B2" s="7"/>
      <c r="C2" s="6"/>
      <c r="D2" s="6"/>
      <c r="E2" s="6"/>
      <c r="F2" s="11"/>
      <c r="G2" s="7"/>
      <c r="H2" s="11"/>
      <c r="I2" s="12"/>
      <c r="J2" s="187"/>
    </row>
    <row r="3" spans="1:12" x14ac:dyDescent="0.25">
      <c r="A3" s="9" t="s">
        <v>26</v>
      </c>
      <c r="B3" s="7"/>
      <c r="C3" s="6"/>
      <c r="D3" s="6"/>
      <c r="E3" s="6"/>
      <c r="F3" s="11"/>
      <c r="G3" s="7"/>
      <c r="H3" s="11"/>
      <c r="I3" s="12"/>
      <c r="J3" s="187"/>
    </row>
    <row r="4" spans="1:12" x14ac:dyDescent="0.25">
      <c r="A4" s="9" t="s">
        <v>71</v>
      </c>
      <c r="B4" s="7"/>
      <c r="C4" s="6"/>
      <c r="D4" s="6"/>
      <c r="E4" s="6"/>
      <c r="F4" s="11"/>
      <c r="G4" s="7"/>
      <c r="H4" s="11"/>
      <c r="I4" s="12"/>
      <c r="J4" s="187"/>
    </row>
    <row r="5" spans="1:12" x14ac:dyDescent="0.25">
      <c r="A5" s="4"/>
      <c r="B5" s="7"/>
      <c r="C5" s="6"/>
      <c r="D5" s="6"/>
      <c r="E5" s="6"/>
      <c r="F5" s="11"/>
      <c r="G5" s="7"/>
      <c r="H5" s="4"/>
      <c r="I5" s="8"/>
      <c r="J5" s="180"/>
    </row>
    <row r="6" spans="1:12" x14ac:dyDescent="0.25">
      <c r="A6" s="3" t="s">
        <v>0</v>
      </c>
      <c r="B6" s="38" t="s">
        <v>1</v>
      </c>
      <c r="C6" s="14" t="s">
        <v>2</v>
      </c>
      <c r="D6" s="3" t="s">
        <v>3</v>
      </c>
      <c r="E6" s="14" t="s">
        <v>4</v>
      </c>
      <c r="F6" s="3" t="s">
        <v>20</v>
      </c>
      <c r="G6" s="14" t="s">
        <v>21</v>
      </c>
      <c r="H6" s="3" t="s">
        <v>22</v>
      </c>
      <c r="I6" s="14" t="s">
        <v>23</v>
      </c>
      <c r="J6" s="181" t="s">
        <v>73</v>
      </c>
      <c r="K6" s="182" t="s">
        <v>24</v>
      </c>
      <c r="L6" s="182" t="s">
        <v>83</v>
      </c>
    </row>
    <row r="7" spans="1:12" x14ac:dyDescent="0.25">
      <c r="A7" s="41" t="s">
        <v>13</v>
      </c>
      <c r="B7" s="142">
        <v>44256</v>
      </c>
      <c r="C7" s="39" t="s">
        <v>14</v>
      </c>
      <c r="D7" s="37" t="s">
        <v>17</v>
      </c>
      <c r="E7" s="40">
        <v>115</v>
      </c>
      <c r="F7" s="20">
        <v>1</v>
      </c>
      <c r="G7" s="13" t="s">
        <v>5</v>
      </c>
      <c r="H7" s="41">
        <v>19192.1289</v>
      </c>
      <c r="I7" s="42">
        <v>711715405.79022396</v>
      </c>
      <c r="J7" s="183">
        <v>-18.6946641002117</v>
      </c>
      <c r="K7" s="188">
        <v>-18.301651960158299</v>
      </c>
      <c r="L7" s="198">
        <v>-18.498158030184999</v>
      </c>
    </row>
    <row r="8" spans="1:12" x14ac:dyDescent="0.25">
      <c r="A8" s="41" t="s">
        <v>13</v>
      </c>
      <c r="B8" s="142">
        <v>44256</v>
      </c>
      <c r="C8" s="39" t="s">
        <v>14</v>
      </c>
      <c r="D8" s="37" t="s">
        <v>17</v>
      </c>
      <c r="E8" s="40">
        <v>115</v>
      </c>
      <c r="F8" s="20">
        <v>1</v>
      </c>
      <c r="G8" s="13" t="s">
        <v>6</v>
      </c>
      <c r="H8" s="41">
        <v>15363.2207</v>
      </c>
      <c r="I8" s="42">
        <v>696345418.43975699</v>
      </c>
      <c r="J8" s="183">
        <v>-29.556130047684899</v>
      </c>
      <c r="K8" s="188">
        <v>-29.857635570217301</v>
      </c>
      <c r="L8" s="198">
        <v>-29.7068828089511</v>
      </c>
    </row>
    <row r="9" spans="1:12" x14ac:dyDescent="0.25">
      <c r="A9" s="41" t="s">
        <v>13</v>
      </c>
      <c r="B9" s="142">
        <v>44256</v>
      </c>
      <c r="C9" s="39" t="s">
        <v>14</v>
      </c>
      <c r="D9" s="37" t="s">
        <v>17</v>
      </c>
      <c r="E9" s="40">
        <v>115</v>
      </c>
      <c r="F9" s="20">
        <v>1</v>
      </c>
      <c r="G9" s="13" t="s">
        <v>7</v>
      </c>
      <c r="H9" s="41">
        <v>14896.017599999999</v>
      </c>
      <c r="I9" s="42">
        <v>693897273.63882303</v>
      </c>
      <c r="J9" s="183">
        <v>-33.004571433002802</v>
      </c>
      <c r="K9" s="188">
        <v>-33.177812990087801</v>
      </c>
      <c r="L9" s="198">
        <v>-33.091192211545298</v>
      </c>
    </row>
    <row r="10" spans="1:12" x14ac:dyDescent="0.25">
      <c r="A10" s="41" t="s">
        <v>13</v>
      </c>
      <c r="B10" s="142">
        <v>44256</v>
      </c>
      <c r="C10" s="39" t="s">
        <v>14</v>
      </c>
      <c r="D10" s="37" t="s">
        <v>17</v>
      </c>
      <c r="E10" s="40">
        <v>115</v>
      </c>
      <c r="F10" s="20">
        <v>1</v>
      </c>
      <c r="G10" s="13" t="s">
        <v>8</v>
      </c>
      <c r="H10" s="41">
        <v>13060.3691</v>
      </c>
      <c r="I10" s="42">
        <v>692315361.801121</v>
      </c>
      <c r="J10" s="183">
        <v>-24.736218895493302</v>
      </c>
      <c r="K10" s="188">
        <v>-25.182565268289299</v>
      </c>
      <c r="L10" s="198">
        <v>-24.959392081891298</v>
      </c>
    </row>
    <row r="11" spans="1:12" x14ac:dyDescent="0.25">
      <c r="A11" s="41" t="s">
        <v>13</v>
      </c>
      <c r="B11" s="142">
        <v>44256</v>
      </c>
      <c r="C11" s="39" t="s">
        <v>14</v>
      </c>
      <c r="D11" s="37" t="s">
        <v>17</v>
      </c>
      <c r="E11" s="40">
        <v>115</v>
      </c>
      <c r="F11" s="20">
        <v>1</v>
      </c>
      <c r="G11" s="13" t="s">
        <v>9</v>
      </c>
      <c r="H11" s="41">
        <v>12719.890600000001</v>
      </c>
      <c r="I11" s="42">
        <v>698595849.83207703</v>
      </c>
      <c r="J11" s="183">
        <v>-26.385955951330001</v>
      </c>
      <c r="K11" s="188">
        <v>-26.6068774346097</v>
      </c>
      <c r="L11" s="198">
        <v>-26.496416692969799</v>
      </c>
    </row>
    <row r="12" spans="1:12" x14ac:dyDescent="0.25">
      <c r="A12" s="41" t="s">
        <v>13</v>
      </c>
      <c r="B12" s="142">
        <v>44256</v>
      </c>
      <c r="C12" s="39" t="s">
        <v>14</v>
      </c>
      <c r="D12" s="37" t="s">
        <v>17</v>
      </c>
      <c r="E12" s="40">
        <v>115</v>
      </c>
      <c r="F12" s="20">
        <v>1</v>
      </c>
      <c r="G12" s="13" t="s">
        <v>10</v>
      </c>
      <c r="H12" s="41">
        <v>11590.675800000001</v>
      </c>
      <c r="I12" s="42">
        <v>698047676.00053704</v>
      </c>
      <c r="J12" s="183">
        <v>-27.1581866810251</v>
      </c>
      <c r="K12" s="188">
        <v>-27.4187760777886</v>
      </c>
      <c r="L12" s="198">
        <v>-27.2884813794069</v>
      </c>
    </row>
    <row r="13" spans="1:12" x14ac:dyDescent="0.25">
      <c r="A13" s="41" t="s">
        <v>13</v>
      </c>
      <c r="B13" s="142">
        <v>44256</v>
      </c>
      <c r="C13" s="39" t="s">
        <v>14</v>
      </c>
      <c r="D13" s="37" t="s">
        <v>17</v>
      </c>
      <c r="E13" s="40">
        <v>115</v>
      </c>
      <c r="F13" s="20">
        <v>1</v>
      </c>
      <c r="G13" s="13" t="s">
        <v>11</v>
      </c>
      <c r="H13" s="41">
        <v>11086.5273</v>
      </c>
      <c r="I13" s="42">
        <v>704377336.72618496</v>
      </c>
      <c r="J13" s="183">
        <v>-18.240584700809102</v>
      </c>
      <c r="K13" s="188">
        <v>-18.527236069502202</v>
      </c>
      <c r="L13" s="198">
        <v>-18.383910385155701</v>
      </c>
    </row>
    <row r="14" spans="1:12" x14ac:dyDescent="0.25">
      <c r="A14" s="41" t="s">
        <v>13</v>
      </c>
      <c r="B14" s="142">
        <v>44256</v>
      </c>
      <c r="C14" s="39" t="s">
        <v>14</v>
      </c>
      <c r="D14" s="37" t="s">
        <v>17</v>
      </c>
      <c r="E14" s="40">
        <v>115</v>
      </c>
      <c r="F14" s="20">
        <v>1</v>
      </c>
      <c r="G14" s="13" t="s">
        <v>12</v>
      </c>
      <c r="H14" s="41">
        <v>5592.2217000000001</v>
      </c>
      <c r="I14" s="42">
        <v>712052805.42353702</v>
      </c>
      <c r="J14" s="183">
        <v>-29.021629717119399</v>
      </c>
      <c r="K14" s="188">
        <v>-27.818308233616499</v>
      </c>
      <c r="L14" s="198">
        <v>-28.419968975368</v>
      </c>
    </row>
    <row r="15" spans="1:12" x14ac:dyDescent="0.25">
      <c r="A15" s="41"/>
      <c r="B15" s="64"/>
      <c r="C15" s="13"/>
      <c r="D15" s="41"/>
      <c r="E15" s="40"/>
      <c r="F15" s="22"/>
      <c r="G15" s="13"/>
      <c r="H15" s="41"/>
      <c r="I15" s="42"/>
      <c r="J15" s="183"/>
      <c r="K15" s="188"/>
      <c r="L15" s="198"/>
    </row>
    <row r="16" spans="1:12" x14ac:dyDescent="0.25">
      <c r="A16" s="41" t="s">
        <v>13</v>
      </c>
      <c r="B16" s="142">
        <v>44256</v>
      </c>
      <c r="C16" s="39" t="s">
        <v>14</v>
      </c>
      <c r="D16" s="37" t="s">
        <v>17</v>
      </c>
      <c r="E16" s="40">
        <v>115</v>
      </c>
      <c r="F16" s="22">
        <v>2</v>
      </c>
      <c r="G16" s="13" t="s">
        <v>5</v>
      </c>
      <c r="H16" s="41">
        <v>19192.1973</v>
      </c>
      <c r="I16" s="42">
        <v>709215471.69897497</v>
      </c>
      <c r="J16" s="183">
        <v>-21.3713152128555</v>
      </c>
      <c r="K16" s="188">
        <v>-20.983984194345201</v>
      </c>
      <c r="L16" s="198">
        <v>-21.177649703600402</v>
      </c>
    </row>
    <row r="17" spans="1:12" x14ac:dyDescent="0.25">
      <c r="A17" s="41" t="s">
        <v>13</v>
      </c>
      <c r="B17" s="142">
        <v>44256</v>
      </c>
      <c r="C17" s="39" t="s">
        <v>14</v>
      </c>
      <c r="D17" s="37" t="s">
        <v>17</v>
      </c>
      <c r="E17" s="40">
        <v>115</v>
      </c>
      <c r="F17" s="22">
        <v>2</v>
      </c>
      <c r="G17" s="13" t="s">
        <v>6</v>
      </c>
      <c r="H17" s="41">
        <v>15363.2266</v>
      </c>
      <c r="I17" s="42">
        <v>695954342.267012</v>
      </c>
      <c r="J17" s="183">
        <v>-29.3059641877466</v>
      </c>
      <c r="K17" s="188">
        <v>-29.5878981373078</v>
      </c>
      <c r="L17" s="198">
        <v>-29.4469311625272</v>
      </c>
    </row>
    <row r="18" spans="1:12" x14ac:dyDescent="0.25">
      <c r="A18" s="41" t="s">
        <v>13</v>
      </c>
      <c r="B18" s="142">
        <v>44256</v>
      </c>
      <c r="C18" s="39" t="s">
        <v>14</v>
      </c>
      <c r="D18" s="37" t="s">
        <v>17</v>
      </c>
      <c r="E18" s="40">
        <v>115</v>
      </c>
      <c r="F18" s="22">
        <v>2</v>
      </c>
      <c r="G18" s="13" t="s">
        <v>7</v>
      </c>
      <c r="H18" s="41">
        <v>14896.006799999999</v>
      </c>
      <c r="I18" s="42">
        <v>694202338.46428096</v>
      </c>
      <c r="J18" s="183">
        <v>-31.775882383603701</v>
      </c>
      <c r="K18" s="188">
        <v>-31.963219192404399</v>
      </c>
      <c r="L18" s="198">
        <v>-31.869550788004101</v>
      </c>
    </row>
    <row r="19" spans="1:12" x14ac:dyDescent="0.25">
      <c r="A19" s="41" t="s">
        <v>13</v>
      </c>
      <c r="B19" s="142">
        <v>44256</v>
      </c>
      <c r="C19" s="39" t="s">
        <v>14</v>
      </c>
      <c r="D19" s="37" t="s">
        <v>17</v>
      </c>
      <c r="E19" s="40">
        <v>115</v>
      </c>
      <c r="F19" s="22">
        <v>2</v>
      </c>
      <c r="G19" s="13" t="s">
        <v>8</v>
      </c>
      <c r="H19" s="41">
        <v>13060.334999999999</v>
      </c>
      <c r="I19" s="42">
        <v>691966881.81943095</v>
      </c>
      <c r="J19" s="183">
        <v>-24.427317570908901</v>
      </c>
      <c r="K19" s="188">
        <v>-24.890637189684298</v>
      </c>
      <c r="L19" s="198">
        <v>-24.658977380296601</v>
      </c>
    </row>
    <row r="20" spans="1:12" x14ac:dyDescent="0.25">
      <c r="A20" s="41" t="s">
        <v>13</v>
      </c>
      <c r="B20" s="142">
        <v>44256</v>
      </c>
      <c r="C20" s="39" t="s">
        <v>14</v>
      </c>
      <c r="D20" s="37" t="s">
        <v>17</v>
      </c>
      <c r="E20" s="40">
        <v>115</v>
      </c>
      <c r="F20" s="22">
        <v>2</v>
      </c>
      <c r="G20" s="13" t="s">
        <v>9</v>
      </c>
      <c r="H20" s="41">
        <v>12719.920899999999</v>
      </c>
      <c r="I20" s="42">
        <v>699948094.39424801</v>
      </c>
      <c r="J20" s="183">
        <v>-23.675200603461001</v>
      </c>
      <c r="K20" s="188">
        <v>-23.887763073062398</v>
      </c>
      <c r="L20" s="198">
        <v>-23.781481838261701</v>
      </c>
    </row>
    <row r="21" spans="1:12" x14ac:dyDescent="0.25">
      <c r="A21" s="41" t="s">
        <v>13</v>
      </c>
      <c r="B21" s="142">
        <v>44256</v>
      </c>
      <c r="C21" s="39" t="s">
        <v>14</v>
      </c>
      <c r="D21" s="37" t="s">
        <v>17</v>
      </c>
      <c r="E21" s="40">
        <v>115</v>
      </c>
      <c r="F21" s="22">
        <v>2</v>
      </c>
      <c r="G21" s="13" t="s">
        <v>10</v>
      </c>
      <c r="H21" s="41">
        <v>11590.670899999999</v>
      </c>
      <c r="I21" s="42">
        <v>698616278.42511594</v>
      </c>
      <c r="J21" s="183">
        <v>-25.5529961977001</v>
      </c>
      <c r="K21" s="188">
        <v>-25.793364214606498</v>
      </c>
      <c r="L21" s="198">
        <v>-25.673180206153301</v>
      </c>
    </row>
    <row r="22" spans="1:12" x14ac:dyDescent="0.25">
      <c r="A22" s="41" t="s">
        <v>13</v>
      </c>
      <c r="B22" s="142">
        <v>44256</v>
      </c>
      <c r="C22" s="39" t="s">
        <v>14</v>
      </c>
      <c r="D22" s="37" t="s">
        <v>17</v>
      </c>
      <c r="E22" s="40">
        <v>115</v>
      </c>
      <c r="F22" s="22">
        <v>2</v>
      </c>
      <c r="G22" s="13" t="s">
        <v>11</v>
      </c>
      <c r="H22" s="41">
        <v>11086.5254</v>
      </c>
      <c r="I22" s="42">
        <v>703345221.64316201</v>
      </c>
      <c r="J22" s="183">
        <v>-18.885065815011099</v>
      </c>
      <c r="K22" s="188">
        <v>-19.165303731586899</v>
      </c>
      <c r="L22" s="198">
        <v>-19.025184773298999</v>
      </c>
    </row>
    <row r="23" spans="1:12" x14ac:dyDescent="0.25">
      <c r="A23" s="41" t="s">
        <v>13</v>
      </c>
      <c r="B23" s="142">
        <v>44256</v>
      </c>
      <c r="C23" s="39" t="s">
        <v>14</v>
      </c>
      <c r="D23" s="37" t="s">
        <v>17</v>
      </c>
      <c r="E23" s="40">
        <v>115</v>
      </c>
      <c r="F23" s="22">
        <v>2</v>
      </c>
      <c r="G23" s="13" t="s">
        <v>12</v>
      </c>
      <c r="H23" s="41">
        <v>5592.2119000000002</v>
      </c>
      <c r="I23" s="42">
        <v>709454026.87401402</v>
      </c>
      <c r="J23" s="183">
        <v>-31.8045225522755</v>
      </c>
      <c r="K23" s="188">
        <v>-30.611312680258301</v>
      </c>
      <c r="L23" s="198">
        <v>-31.207917616266901</v>
      </c>
    </row>
    <row r="24" spans="1:12" x14ac:dyDescent="0.25">
      <c r="A24" s="41"/>
      <c r="B24" s="64"/>
      <c r="C24" s="13"/>
      <c r="D24" s="41"/>
      <c r="E24" s="13"/>
      <c r="F24" s="22"/>
      <c r="G24" s="13"/>
      <c r="H24" s="41"/>
      <c r="I24" s="42"/>
      <c r="J24" s="183"/>
      <c r="K24" s="188"/>
      <c r="L24" s="198"/>
    </row>
    <row r="25" spans="1:12" x14ac:dyDescent="0.25">
      <c r="A25" s="41" t="s">
        <v>13</v>
      </c>
      <c r="B25" s="142">
        <v>44256</v>
      </c>
      <c r="C25" s="13" t="s">
        <v>14</v>
      </c>
      <c r="D25" s="37" t="s">
        <v>17</v>
      </c>
      <c r="E25" s="40">
        <v>115</v>
      </c>
      <c r="F25" s="22">
        <v>3</v>
      </c>
      <c r="G25" s="13" t="s">
        <v>5</v>
      </c>
      <c r="H25" s="41">
        <v>19192.1973</v>
      </c>
      <c r="I25" s="42">
        <v>711101346.45255101</v>
      </c>
      <c r="J25" s="183">
        <v>-19.934549730900901</v>
      </c>
      <c r="K25" s="188">
        <v>-19.542913139116401</v>
      </c>
      <c r="L25" s="198">
        <v>-19.738731435008599</v>
      </c>
    </row>
    <row r="26" spans="1:12" x14ac:dyDescent="0.25">
      <c r="A26" s="41" t="s">
        <v>13</v>
      </c>
      <c r="B26" s="142">
        <v>44256</v>
      </c>
      <c r="C26" s="13" t="s">
        <v>14</v>
      </c>
      <c r="D26" s="37" t="s">
        <v>17</v>
      </c>
      <c r="E26" s="40">
        <v>115</v>
      </c>
      <c r="F26" s="22">
        <v>3</v>
      </c>
      <c r="G26" s="13" t="s">
        <v>6</v>
      </c>
      <c r="H26" s="41">
        <v>15363.2266</v>
      </c>
      <c r="I26" s="42">
        <v>696617537.96798897</v>
      </c>
      <c r="J26" s="183">
        <v>-29.553005756866</v>
      </c>
      <c r="K26" s="188">
        <v>-29.848752175647299</v>
      </c>
      <c r="L26" s="198">
        <v>-29.700878966256699</v>
      </c>
    </row>
    <row r="27" spans="1:12" x14ac:dyDescent="0.25">
      <c r="A27" s="41" t="s">
        <v>13</v>
      </c>
      <c r="B27" s="142">
        <v>44256</v>
      </c>
      <c r="C27" s="13" t="s">
        <v>14</v>
      </c>
      <c r="D27" s="37" t="s">
        <v>17</v>
      </c>
      <c r="E27" s="40">
        <v>115</v>
      </c>
      <c r="F27" s="22">
        <v>3</v>
      </c>
      <c r="G27" s="13" t="s">
        <v>7</v>
      </c>
      <c r="H27" s="41">
        <v>14896.006799999999</v>
      </c>
      <c r="I27" s="42">
        <v>694469264.18275499</v>
      </c>
      <c r="J27" s="183">
        <v>-32.577892572904801</v>
      </c>
      <c r="K27" s="188">
        <v>-32.749619788712003</v>
      </c>
      <c r="L27" s="198">
        <v>-32.663756180808399</v>
      </c>
    </row>
    <row r="28" spans="1:12" x14ac:dyDescent="0.25">
      <c r="A28" s="41" t="s">
        <v>13</v>
      </c>
      <c r="B28" s="142">
        <v>44256</v>
      </c>
      <c r="C28" s="13" t="s">
        <v>14</v>
      </c>
      <c r="D28" s="37" t="s">
        <v>17</v>
      </c>
      <c r="E28" s="40">
        <v>115</v>
      </c>
      <c r="F28" s="22">
        <v>3</v>
      </c>
      <c r="G28" s="13" t="s">
        <v>8</v>
      </c>
      <c r="H28" s="41">
        <v>13060.334999999999</v>
      </c>
      <c r="I28" s="42">
        <v>692601344.20843196</v>
      </c>
      <c r="J28" s="183">
        <v>-24.7111046943599</v>
      </c>
      <c r="K28" s="188">
        <v>-25.160520429170599</v>
      </c>
      <c r="L28" s="198">
        <v>-24.9358125617652</v>
      </c>
    </row>
    <row r="29" spans="1:12" x14ac:dyDescent="0.25">
      <c r="A29" s="41" t="s">
        <v>13</v>
      </c>
      <c r="B29" s="142">
        <v>44256</v>
      </c>
      <c r="C29" s="13" t="s">
        <v>14</v>
      </c>
      <c r="D29" s="37" t="s">
        <v>17</v>
      </c>
      <c r="E29" s="40">
        <v>115</v>
      </c>
      <c r="F29" s="22">
        <v>3</v>
      </c>
      <c r="G29" s="13" t="s">
        <v>9</v>
      </c>
      <c r="H29" s="41">
        <v>12719.920899999999</v>
      </c>
      <c r="I29" s="42">
        <v>699517430.55262494</v>
      </c>
      <c r="J29" s="183">
        <v>-25.469479638922699</v>
      </c>
      <c r="K29" s="188">
        <v>-25.6898771947608</v>
      </c>
      <c r="L29" s="198">
        <v>-25.579678416841698</v>
      </c>
    </row>
    <row r="30" spans="1:12" x14ac:dyDescent="0.25">
      <c r="A30" s="41" t="s">
        <v>13</v>
      </c>
      <c r="B30" s="142">
        <v>44256</v>
      </c>
      <c r="C30" s="13" t="s">
        <v>14</v>
      </c>
      <c r="D30" s="37" t="s">
        <v>17</v>
      </c>
      <c r="E30" s="40">
        <v>115</v>
      </c>
      <c r="F30" s="22">
        <v>3</v>
      </c>
      <c r="G30" s="13" t="s">
        <v>10</v>
      </c>
      <c r="H30" s="41">
        <v>11590.670899999999</v>
      </c>
      <c r="I30" s="42">
        <v>698554539.88428998</v>
      </c>
      <c r="J30" s="183">
        <v>-26.825428846941101</v>
      </c>
      <c r="K30" s="188">
        <v>-27.078824148226399</v>
      </c>
      <c r="L30" s="198">
        <v>-26.952126497583698</v>
      </c>
    </row>
    <row r="31" spans="1:12" x14ac:dyDescent="0.25">
      <c r="A31" s="41" t="s">
        <v>13</v>
      </c>
      <c r="B31" s="142">
        <v>44256</v>
      </c>
      <c r="C31" s="13" t="s">
        <v>14</v>
      </c>
      <c r="D31" s="37" t="s">
        <v>17</v>
      </c>
      <c r="E31" s="40">
        <v>115</v>
      </c>
      <c r="F31" s="22">
        <v>3</v>
      </c>
      <c r="G31" s="13" t="s">
        <v>11</v>
      </c>
      <c r="H31" s="41">
        <v>11086.5254</v>
      </c>
      <c r="I31" s="42">
        <v>704912702.23275399</v>
      </c>
      <c r="J31" s="183">
        <v>-17.871073633116101</v>
      </c>
      <c r="K31" s="188">
        <v>-18.155975093581102</v>
      </c>
      <c r="L31" s="198">
        <v>-18.013524363348601</v>
      </c>
    </row>
    <row r="32" spans="1:12" x14ac:dyDescent="0.25">
      <c r="A32" s="41" t="s">
        <v>13</v>
      </c>
      <c r="B32" s="142">
        <v>44256</v>
      </c>
      <c r="C32" s="13" t="s">
        <v>14</v>
      </c>
      <c r="D32" s="37" t="s">
        <v>17</v>
      </c>
      <c r="E32" s="40">
        <v>115</v>
      </c>
      <c r="F32" s="22">
        <v>3</v>
      </c>
      <c r="G32" s="13" t="s">
        <v>12</v>
      </c>
      <c r="H32" s="41">
        <v>5592.2119000000002</v>
      </c>
      <c r="I32" s="42">
        <v>711723550.75497305</v>
      </c>
      <c r="J32" s="183">
        <v>-29.855530310459699</v>
      </c>
      <c r="K32" s="188">
        <v>-28.6541353496326</v>
      </c>
      <c r="L32" s="198">
        <v>-29.254832830046201</v>
      </c>
    </row>
    <row r="33" spans="1:12" x14ac:dyDescent="0.25">
      <c r="A33" s="41"/>
      <c r="B33" s="64"/>
      <c r="C33" s="13"/>
      <c r="D33" s="41"/>
      <c r="E33" s="40"/>
      <c r="F33" s="22"/>
      <c r="G33" s="13"/>
      <c r="H33" s="41"/>
      <c r="I33" s="42"/>
      <c r="J33" s="183"/>
      <c r="K33" s="188"/>
      <c r="L33" s="198"/>
    </row>
    <row r="34" spans="1:12" x14ac:dyDescent="0.25">
      <c r="A34" s="41" t="s">
        <v>13</v>
      </c>
      <c r="B34" s="142">
        <v>44256</v>
      </c>
      <c r="C34" s="13" t="s">
        <v>14</v>
      </c>
      <c r="D34" s="37" t="s">
        <v>17</v>
      </c>
      <c r="E34" s="40">
        <v>115</v>
      </c>
      <c r="F34" s="22">
        <v>4</v>
      </c>
      <c r="G34" s="13" t="s">
        <v>5</v>
      </c>
      <c r="H34" s="41">
        <v>19192.1973</v>
      </c>
      <c r="I34" s="42">
        <v>711028470.68986595</v>
      </c>
      <c r="J34" s="183">
        <v>-20.3412550552932</v>
      </c>
      <c r="K34" s="188">
        <v>-19.953334819453801</v>
      </c>
      <c r="L34" s="198">
        <v>-20.147294937373498</v>
      </c>
    </row>
    <row r="35" spans="1:12" x14ac:dyDescent="0.25">
      <c r="A35" s="41" t="s">
        <v>13</v>
      </c>
      <c r="B35" s="142">
        <v>44256</v>
      </c>
      <c r="C35" s="13" t="s">
        <v>14</v>
      </c>
      <c r="D35" s="37" t="s">
        <v>17</v>
      </c>
      <c r="E35" s="40">
        <v>115</v>
      </c>
      <c r="F35" s="22">
        <v>4</v>
      </c>
      <c r="G35" s="13" t="s">
        <v>6</v>
      </c>
      <c r="H35" s="41">
        <v>15363.2266</v>
      </c>
      <c r="I35" s="42">
        <v>696657321.17802894</v>
      </c>
      <c r="J35" s="183">
        <v>-29.799181278039001</v>
      </c>
      <c r="K35" s="188">
        <v>-30.092244673788699</v>
      </c>
      <c r="L35" s="198">
        <v>-29.945712975913899</v>
      </c>
    </row>
    <row r="36" spans="1:12" x14ac:dyDescent="0.25">
      <c r="A36" s="41" t="s">
        <v>13</v>
      </c>
      <c r="B36" s="142">
        <v>44256</v>
      </c>
      <c r="C36" s="13" t="s">
        <v>14</v>
      </c>
      <c r="D36" s="37" t="s">
        <v>17</v>
      </c>
      <c r="E36" s="40">
        <v>115</v>
      </c>
      <c r="F36" s="22">
        <v>4</v>
      </c>
      <c r="G36" s="13" t="s">
        <v>7</v>
      </c>
      <c r="H36" s="41">
        <v>14896.006799999999</v>
      </c>
      <c r="I36" s="42">
        <v>694661508.01591301</v>
      </c>
      <c r="J36" s="183">
        <v>-32.608520952183902</v>
      </c>
      <c r="K36" s="188">
        <v>-32.796340347002598</v>
      </c>
      <c r="L36" s="198">
        <v>-32.702430649593303</v>
      </c>
    </row>
    <row r="37" spans="1:12" x14ac:dyDescent="0.25">
      <c r="A37" s="41" t="s">
        <v>13</v>
      </c>
      <c r="B37" s="142">
        <v>44256</v>
      </c>
      <c r="C37" s="13" t="s">
        <v>14</v>
      </c>
      <c r="D37" s="37" t="s">
        <v>17</v>
      </c>
      <c r="E37" s="40">
        <v>115</v>
      </c>
      <c r="F37" s="22">
        <v>4</v>
      </c>
      <c r="G37" s="13" t="s">
        <v>8</v>
      </c>
      <c r="H37" s="41">
        <v>13060.334999999999</v>
      </c>
      <c r="I37" s="42">
        <v>692959338.64717996</v>
      </c>
      <c r="J37" s="183">
        <v>-24.505390406520799</v>
      </c>
      <c r="K37" s="188">
        <v>-24.9475233947209</v>
      </c>
      <c r="L37" s="198">
        <v>-24.726456900620899</v>
      </c>
    </row>
    <row r="38" spans="1:12" x14ac:dyDescent="0.25">
      <c r="A38" s="41" t="s">
        <v>13</v>
      </c>
      <c r="B38" s="142">
        <v>44256</v>
      </c>
      <c r="C38" s="13" t="s">
        <v>14</v>
      </c>
      <c r="D38" s="37" t="s">
        <v>17</v>
      </c>
      <c r="E38" s="40">
        <v>115</v>
      </c>
      <c r="F38" s="22">
        <v>4</v>
      </c>
      <c r="G38" s="13" t="s">
        <v>9</v>
      </c>
      <c r="H38" s="41">
        <v>12719.920899999999</v>
      </c>
      <c r="I38" s="42">
        <v>701296012.42272604</v>
      </c>
      <c r="J38" s="183">
        <v>-23.2690124371981</v>
      </c>
      <c r="K38" s="188">
        <v>-23.485393046551099</v>
      </c>
      <c r="L38" s="198">
        <v>-23.377202741874601</v>
      </c>
    </row>
    <row r="39" spans="1:12" x14ac:dyDescent="0.25">
      <c r="A39" s="41" t="s">
        <v>13</v>
      </c>
      <c r="B39" s="142">
        <v>44256</v>
      </c>
      <c r="C39" s="13" t="s">
        <v>14</v>
      </c>
      <c r="D39" s="37" t="s">
        <v>17</v>
      </c>
      <c r="E39" s="40">
        <v>115</v>
      </c>
      <c r="F39" s="22">
        <v>4</v>
      </c>
      <c r="G39" s="13" t="s">
        <v>10</v>
      </c>
      <c r="H39" s="41">
        <v>11590.670899999999</v>
      </c>
      <c r="I39" s="42">
        <v>699264271.73841798</v>
      </c>
      <c r="J39" s="183">
        <v>-26.129333181262499</v>
      </c>
      <c r="K39" s="188">
        <v>-26.367201002194602</v>
      </c>
      <c r="L39" s="198">
        <v>-26.2482670917286</v>
      </c>
    </row>
    <row r="40" spans="1:12" x14ac:dyDescent="0.25">
      <c r="A40" s="41" t="s">
        <v>13</v>
      </c>
      <c r="B40" s="142">
        <v>44256</v>
      </c>
      <c r="C40" s="13" t="s">
        <v>14</v>
      </c>
      <c r="D40" s="37" t="s">
        <v>17</v>
      </c>
      <c r="E40" s="40">
        <v>115</v>
      </c>
      <c r="F40" s="22">
        <v>4</v>
      </c>
      <c r="G40" s="13" t="s">
        <v>11</v>
      </c>
      <c r="H40" s="41">
        <v>11086.5254</v>
      </c>
      <c r="I40" s="42">
        <v>704494186.69534898</v>
      </c>
      <c r="J40" s="183">
        <v>-18.7662013873117</v>
      </c>
      <c r="K40" s="188">
        <v>-19.052725831684199</v>
      </c>
      <c r="L40" s="198">
        <v>-18.909463609497902</v>
      </c>
    </row>
    <row r="41" spans="1:12" x14ac:dyDescent="0.25">
      <c r="A41" s="41" t="s">
        <v>13</v>
      </c>
      <c r="B41" s="142">
        <v>44256</v>
      </c>
      <c r="C41" s="13" t="s">
        <v>14</v>
      </c>
      <c r="D41" s="37" t="s">
        <v>17</v>
      </c>
      <c r="E41" s="40">
        <v>115</v>
      </c>
      <c r="F41" s="22">
        <v>4</v>
      </c>
      <c r="G41" s="13" t="s">
        <v>12</v>
      </c>
      <c r="H41" s="41">
        <v>5592.2119000000002</v>
      </c>
      <c r="I41" s="42">
        <v>710836685.29830503</v>
      </c>
      <c r="J41" s="183">
        <v>-31.379117170382901</v>
      </c>
      <c r="K41" s="188">
        <v>-30.186322242143799</v>
      </c>
      <c r="L41" s="198">
        <v>-30.7827197062633</v>
      </c>
    </row>
    <row r="42" spans="1:12" x14ac:dyDescent="0.25">
      <c r="A42" s="41"/>
      <c r="B42" s="64"/>
      <c r="C42" s="13"/>
      <c r="D42" s="41"/>
      <c r="E42" s="13"/>
      <c r="F42" s="22"/>
      <c r="G42" s="13"/>
      <c r="H42" s="41"/>
      <c r="I42" s="13"/>
      <c r="J42" s="183"/>
      <c r="K42" s="188"/>
      <c r="L42" s="198"/>
    </row>
    <row r="43" spans="1:12" x14ac:dyDescent="0.25">
      <c r="A43" s="41" t="s">
        <v>13</v>
      </c>
      <c r="B43" s="142">
        <v>44260</v>
      </c>
      <c r="C43" s="39" t="s">
        <v>14</v>
      </c>
      <c r="D43" s="37" t="s">
        <v>17</v>
      </c>
      <c r="E43" s="40">
        <v>5</v>
      </c>
      <c r="F43" s="22">
        <v>5</v>
      </c>
      <c r="G43" s="13" t="s">
        <v>5</v>
      </c>
      <c r="H43" s="41">
        <v>19192.1289</v>
      </c>
      <c r="I43" s="42">
        <v>718123256.01071095</v>
      </c>
      <c r="J43" s="183">
        <v>-18.736803418520498</v>
      </c>
      <c r="K43" s="188">
        <v>-18.3435062874577</v>
      </c>
      <c r="L43" s="198">
        <v>-18.540154852989101</v>
      </c>
    </row>
    <row r="44" spans="1:12" x14ac:dyDescent="0.25">
      <c r="A44" s="41" t="s">
        <v>13</v>
      </c>
      <c r="B44" s="142">
        <v>44260</v>
      </c>
      <c r="C44" s="39" t="s">
        <v>14</v>
      </c>
      <c r="D44" s="37" t="s">
        <v>17</v>
      </c>
      <c r="E44" s="40">
        <v>5</v>
      </c>
      <c r="F44" s="22">
        <v>5</v>
      </c>
      <c r="G44" s="13" t="s">
        <v>6</v>
      </c>
      <c r="H44" s="41">
        <v>15363.2207</v>
      </c>
      <c r="I44" s="42">
        <v>701894022.73588204</v>
      </c>
      <c r="J44" s="183">
        <v>-30.604125253887702</v>
      </c>
      <c r="K44" s="188">
        <v>-30.9064368843149</v>
      </c>
      <c r="L44" s="198">
        <v>-30.755281069101301</v>
      </c>
    </row>
    <row r="45" spans="1:12" x14ac:dyDescent="0.25">
      <c r="A45" s="41" t="s">
        <v>13</v>
      </c>
      <c r="B45" s="142">
        <v>44260</v>
      </c>
      <c r="C45" s="39" t="s">
        <v>14</v>
      </c>
      <c r="D45" s="37" t="s">
        <v>17</v>
      </c>
      <c r="E45" s="40">
        <v>5</v>
      </c>
      <c r="F45" s="22">
        <v>5</v>
      </c>
      <c r="G45" s="13" t="s">
        <v>7</v>
      </c>
      <c r="H45" s="41">
        <v>14896.017599999999</v>
      </c>
      <c r="I45" s="42">
        <v>700433701.09042096</v>
      </c>
      <c r="J45" s="183">
        <v>-32.642668464410399</v>
      </c>
      <c r="K45" s="188">
        <v>-32.856277839979903</v>
      </c>
      <c r="L45" s="198">
        <v>-32.7494731521952</v>
      </c>
    </row>
    <row r="46" spans="1:12" x14ac:dyDescent="0.25">
      <c r="A46" s="41" t="s">
        <v>13</v>
      </c>
      <c r="B46" s="142">
        <v>44260</v>
      </c>
      <c r="C46" s="39" t="s">
        <v>14</v>
      </c>
      <c r="D46" s="37" t="s">
        <v>17</v>
      </c>
      <c r="E46" s="40">
        <v>5</v>
      </c>
      <c r="F46" s="22">
        <v>5</v>
      </c>
      <c r="G46" s="13" t="s">
        <v>8</v>
      </c>
      <c r="H46" s="41">
        <v>13060.3691</v>
      </c>
      <c r="I46" s="42">
        <v>699353437.157812</v>
      </c>
      <c r="J46" s="183">
        <v>-23.642225547488199</v>
      </c>
      <c r="K46" s="188">
        <v>-24.064894028930102</v>
      </c>
      <c r="L46" s="198">
        <v>-23.8535597882091</v>
      </c>
    </row>
    <row r="47" spans="1:12" x14ac:dyDescent="0.25">
      <c r="A47" s="41" t="s">
        <v>13</v>
      </c>
      <c r="B47" s="142">
        <v>44260</v>
      </c>
      <c r="C47" s="39" t="s">
        <v>14</v>
      </c>
      <c r="D47" s="37" t="s">
        <v>17</v>
      </c>
      <c r="E47" s="40">
        <v>5</v>
      </c>
      <c r="F47" s="22">
        <v>5</v>
      </c>
      <c r="G47" s="13" t="s">
        <v>9</v>
      </c>
      <c r="H47" s="41">
        <v>12719.890600000001</v>
      </c>
      <c r="I47" s="42">
        <v>708670464.81385505</v>
      </c>
      <c r="J47" s="183">
        <v>-21.143322005471301</v>
      </c>
      <c r="K47" s="188">
        <v>-21.361104780102298</v>
      </c>
      <c r="L47" s="198">
        <v>-21.2522133927868</v>
      </c>
    </row>
    <row r="48" spans="1:12" x14ac:dyDescent="0.25">
      <c r="A48" s="41" t="s">
        <v>13</v>
      </c>
      <c r="B48" s="142">
        <v>44260</v>
      </c>
      <c r="C48" s="39" t="s">
        <v>14</v>
      </c>
      <c r="D48" s="37" t="s">
        <v>17</v>
      </c>
      <c r="E48" s="40">
        <v>5</v>
      </c>
      <c r="F48" s="22">
        <v>5</v>
      </c>
      <c r="G48" s="13" t="s">
        <v>10</v>
      </c>
      <c r="H48" s="41">
        <v>11590.675800000001</v>
      </c>
      <c r="I48" s="42">
        <v>704791788.45845997</v>
      </c>
      <c r="J48" s="183">
        <v>-26.55870441962</v>
      </c>
      <c r="K48" s="188">
        <v>-26.787736258540601</v>
      </c>
      <c r="L48" s="198">
        <v>-26.673220339080299</v>
      </c>
    </row>
    <row r="49" spans="1:12" x14ac:dyDescent="0.25">
      <c r="A49" s="41" t="s">
        <v>13</v>
      </c>
      <c r="B49" s="142">
        <v>44260</v>
      </c>
      <c r="C49" s="39" t="s">
        <v>14</v>
      </c>
      <c r="D49" s="37" t="s">
        <v>17</v>
      </c>
      <c r="E49" s="40">
        <v>5</v>
      </c>
      <c r="F49" s="22">
        <v>5</v>
      </c>
      <c r="G49" s="13" t="s">
        <v>11</v>
      </c>
      <c r="H49" s="41">
        <v>11086.5273</v>
      </c>
      <c r="I49" s="42">
        <v>709499128.73341095</v>
      </c>
      <c r="J49" s="183">
        <v>-19.986263328455902</v>
      </c>
      <c r="K49" s="188">
        <v>-20.2681399496696</v>
      </c>
      <c r="L49" s="198">
        <v>-20.127201639062701</v>
      </c>
    </row>
    <row r="50" spans="1:12" x14ac:dyDescent="0.25">
      <c r="A50" s="41" t="s">
        <v>13</v>
      </c>
      <c r="B50" s="142">
        <v>44260</v>
      </c>
      <c r="C50" s="39" t="s">
        <v>14</v>
      </c>
      <c r="D50" s="37" t="s">
        <v>17</v>
      </c>
      <c r="E50" s="40">
        <v>5</v>
      </c>
      <c r="F50" s="22">
        <v>5</v>
      </c>
      <c r="G50" s="13" t="s">
        <v>12</v>
      </c>
      <c r="H50" s="41">
        <v>5592.2217000000001</v>
      </c>
      <c r="I50" s="42">
        <v>715227816.433465</v>
      </c>
      <c r="J50" s="183">
        <v>-33.483255444158601</v>
      </c>
      <c r="K50" s="188">
        <v>-32.2933855189222</v>
      </c>
      <c r="L50" s="198">
        <v>-32.888320481540397</v>
      </c>
    </row>
    <row r="51" spans="1:12" x14ac:dyDescent="0.25">
      <c r="A51" s="41"/>
      <c r="B51" s="64"/>
      <c r="C51" s="13"/>
      <c r="D51" s="41"/>
      <c r="E51" s="13"/>
      <c r="F51" s="22"/>
      <c r="G51" s="13"/>
      <c r="H51" s="41"/>
      <c r="I51" s="42"/>
      <c r="J51" s="183"/>
      <c r="K51" s="188"/>
      <c r="L51" s="198"/>
    </row>
    <row r="52" spans="1:12" x14ac:dyDescent="0.25">
      <c r="A52" s="41" t="s">
        <v>13</v>
      </c>
      <c r="B52" s="142">
        <v>44260</v>
      </c>
      <c r="C52" s="39" t="s">
        <v>14</v>
      </c>
      <c r="D52" s="37" t="s">
        <v>17</v>
      </c>
      <c r="E52" s="40">
        <v>5</v>
      </c>
      <c r="F52" s="20">
        <v>6</v>
      </c>
      <c r="G52" s="13" t="s">
        <v>5</v>
      </c>
      <c r="H52" s="41">
        <v>19192.1289</v>
      </c>
      <c r="I52" s="42">
        <v>717144661.063187</v>
      </c>
      <c r="J52" s="183">
        <v>-19.956536452812099</v>
      </c>
      <c r="K52" s="188">
        <v>-19.566299901142902</v>
      </c>
      <c r="L52" s="198">
        <v>-19.7614181769775</v>
      </c>
    </row>
    <row r="53" spans="1:12" x14ac:dyDescent="0.25">
      <c r="A53" s="41" t="s">
        <v>13</v>
      </c>
      <c r="B53" s="142">
        <v>44260</v>
      </c>
      <c r="C53" s="39" t="s">
        <v>14</v>
      </c>
      <c r="D53" s="37" t="s">
        <v>17</v>
      </c>
      <c r="E53" s="40">
        <v>5</v>
      </c>
      <c r="F53" s="20">
        <v>6</v>
      </c>
      <c r="G53" s="13" t="s">
        <v>6</v>
      </c>
      <c r="H53" s="41">
        <v>15363.2207</v>
      </c>
      <c r="I53" s="42">
        <v>701217897.96840096</v>
      </c>
      <c r="J53" s="183">
        <v>-31.417535627462399</v>
      </c>
      <c r="K53" s="188">
        <v>-31.710972552134301</v>
      </c>
      <c r="L53" s="198">
        <v>-31.5642540897984</v>
      </c>
    </row>
    <row r="54" spans="1:12" x14ac:dyDescent="0.25">
      <c r="A54" s="41" t="s">
        <v>13</v>
      </c>
      <c r="B54" s="142">
        <v>44260</v>
      </c>
      <c r="C54" s="39" t="s">
        <v>14</v>
      </c>
      <c r="D54" s="37" t="s">
        <v>17</v>
      </c>
      <c r="E54" s="40">
        <v>5</v>
      </c>
      <c r="F54" s="20">
        <v>6</v>
      </c>
      <c r="G54" s="13" t="s">
        <v>7</v>
      </c>
      <c r="H54" s="41">
        <v>14896.017599999999</v>
      </c>
      <c r="I54" s="42">
        <v>700506193.55790102</v>
      </c>
      <c r="J54" s="183">
        <v>-32.4111689496387</v>
      </c>
      <c r="K54" s="188">
        <v>-32.613785918009</v>
      </c>
      <c r="L54" s="198">
        <v>-32.512477433823797</v>
      </c>
    </row>
    <row r="55" spans="1:12" x14ac:dyDescent="0.25">
      <c r="A55" s="41" t="s">
        <v>13</v>
      </c>
      <c r="B55" s="142">
        <v>44260</v>
      </c>
      <c r="C55" s="39" t="s">
        <v>14</v>
      </c>
      <c r="D55" s="37" t="s">
        <v>17</v>
      </c>
      <c r="E55" s="40">
        <v>5</v>
      </c>
      <c r="F55" s="20">
        <v>6</v>
      </c>
      <c r="G55" s="13" t="s">
        <v>8</v>
      </c>
      <c r="H55" s="41">
        <v>13060.3691</v>
      </c>
      <c r="I55" s="42">
        <v>698793461.15903795</v>
      </c>
      <c r="J55" s="183">
        <v>-24.301062818286798</v>
      </c>
      <c r="K55" s="188">
        <v>-24.733100699813299</v>
      </c>
      <c r="L55" s="198">
        <v>-24.517081759050001</v>
      </c>
    </row>
    <row r="56" spans="1:12" x14ac:dyDescent="0.25">
      <c r="A56" s="41" t="s">
        <v>13</v>
      </c>
      <c r="B56" s="142">
        <v>44260</v>
      </c>
      <c r="C56" s="39" t="s">
        <v>14</v>
      </c>
      <c r="D56" s="37" t="s">
        <v>17</v>
      </c>
      <c r="E56" s="40">
        <v>5</v>
      </c>
      <c r="F56" s="20">
        <v>6</v>
      </c>
      <c r="G56" s="13" t="s">
        <v>9</v>
      </c>
      <c r="H56" s="41">
        <v>12719.890600000001</v>
      </c>
      <c r="I56" s="42">
        <v>707399859.62338495</v>
      </c>
      <c r="J56" s="183">
        <v>-22.785787978107699</v>
      </c>
      <c r="K56" s="188">
        <v>-23.003739388556301</v>
      </c>
      <c r="L56" s="198">
        <v>-22.894763683331998</v>
      </c>
    </row>
    <row r="57" spans="1:12" x14ac:dyDescent="0.25">
      <c r="A57" s="41" t="s">
        <v>13</v>
      </c>
      <c r="B57" s="142">
        <v>44260</v>
      </c>
      <c r="C57" s="39" t="s">
        <v>14</v>
      </c>
      <c r="D57" s="37" t="s">
        <v>17</v>
      </c>
      <c r="E57" s="40">
        <v>5</v>
      </c>
      <c r="F57" s="20">
        <v>6</v>
      </c>
      <c r="G57" s="13" t="s">
        <v>10</v>
      </c>
      <c r="H57" s="41">
        <v>11590.675800000001</v>
      </c>
      <c r="I57" s="42">
        <v>704819850.39037704</v>
      </c>
      <c r="J57" s="183">
        <v>-26.388401632940599</v>
      </c>
      <c r="K57" s="188">
        <v>-26.6385962776593</v>
      </c>
      <c r="L57" s="198">
        <v>-26.513498955300001</v>
      </c>
    </row>
    <row r="58" spans="1:12" x14ac:dyDescent="0.25">
      <c r="A58" s="41" t="s">
        <v>13</v>
      </c>
      <c r="B58" s="142">
        <v>44260</v>
      </c>
      <c r="C58" s="39" t="s">
        <v>14</v>
      </c>
      <c r="D58" s="37" t="s">
        <v>17</v>
      </c>
      <c r="E58" s="40">
        <v>5</v>
      </c>
      <c r="F58" s="20">
        <v>6</v>
      </c>
      <c r="G58" s="13" t="s">
        <v>11</v>
      </c>
      <c r="H58" s="41">
        <v>11086.5273</v>
      </c>
      <c r="I58" s="42">
        <v>710460716.31297696</v>
      </c>
      <c r="J58" s="183">
        <v>-18.511369697028801</v>
      </c>
      <c r="K58" s="188">
        <v>-18.794627567694601</v>
      </c>
      <c r="L58" s="198">
        <v>-18.652998632361701</v>
      </c>
    </row>
    <row r="59" spans="1:12" x14ac:dyDescent="0.25">
      <c r="A59" s="41" t="s">
        <v>13</v>
      </c>
      <c r="B59" s="142">
        <v>44260</v>
      </c>
      <c r="C59" s="39" t="s">
        <v>14</v>
      </c>
      <c r="D59" s="37" t="s">
        <v>17</v>
      </c>
      <c r="E59" s="40">
        <v>5</v>
      </c>
      <c r="F59" s="20">
        <v>6</v>
      </c>
      <c r="G59" s="13" t="s">
        <v>12</v>
      </c>
      <c r="H59" s="41">
        <v>5592.2217000000001</v>
      </c>
      <c r="I59" s="42">
        <v>716931356.95736206</v>
      </c>
      <c r="J59" s="183">
        <v>-31.025922509095999</v>
      </c>
      <c r="K59" s="188">
        <v>-29.831813750601299</v>
      </c>
      <c r="L59" s="198">
        <v>-30.428868129848599</v>
      </c>
    </row>
    <row r="60" spans="1:12" x14ac:dyDescent="0.25">
      <c r="A60" s="44"/>
      <c r="B60" s="87"/>
      <c r="C60" s="43"/>
      <c r="D60" s="44"/>
      <c r="E60" s="43"/>
      <c r="F60" s="22"/>
      <c r="G60" s="43"/>
      <c r="H60" s="44"/>
      <c r="I60" s="45"/>
      <c r="J60" s="183"/>
      <c r="K60" s="188"/>
      <c r="L60" s="198"/>
    </row>
    <row r="61" spans="1:12" x14ac:dyDescent="0.25">
      <c r="A61" s="41" t="s">
        <v>13</v>
      </c>
      <c r="B61" s="142">
        <v>44260</v>
      </c>
      <c r="C61" s="39" t="s">
        <v>14</v>
      </c>
      <c r="D61" s="37" t="s">
        <v>17</v>
      </c>
      <c r="E61" s="40">
        <v>5</v>
      </c>
      <c r="F61" s="20">
        <v>7</v>
      </c>
      <c r="G61" s="13" t="s">
        <v>5</v>
      </c>
      <c r="H61" s="41">
        <v>19192.1289</v>
      </c>
      <c r="I61" s="42">
        <v>718583358.26112497</v>
      </c>
      <c r="J61" s="183">
        <v>-20.095411436338999</v>
      </c>
      <c r="K61" s="188">
        <v>-19.707446049379701</v>
      </c>
      <c r="L61" s="198">
        <v>-19.901428742859299</v>
      </c>
    </row>
    <row r="62" spans="1:12" x14ac:dyDescent="0.25">
      <c r="A62" s="41" t="s">
        <v>13</v>
      </c>
      <c r="B62" s="142">
        <v>44260</v>
      </c>
      <c r="C62" s="39" t="s">
        <v>14</v>
      </c>
      <c r="D62" s="37" t="s">
        <v>17</v>
      </c>
      <c r="E62" s="40">
        <v>5</v>
      </c>
      <c r="F62" s="20">
        <v>7</v>
      </c>
      <c r="G62" s="13" t="s">
        <v>6</v>
      </c>
      <c r="H62" s="41">
        <v>15363.2207</v>
      </c>
      <c r="I62" s="42">
        <v>702214958.55989504</v>
      </c>
      <c r="J62" s="183">
        <v>-32.125519629953601</v>
      </c>
      <c r="K62" s="188">
        <v>-32.444662978095899</v>
      </c>
      <c r="L62" s="198">
        <v>-32.285091304024697</v>
      </c>
    </row>
    <row r="63" spans="1:12" x14ac:dyDescent="0.25">
      <c r="A63" s="41" t="s">
        <v>13</v>
      </c>
      <c r="B63" s="142">
        <v>44260</v>
      </c>
      <c r="C63" s="39" t="s">
        <v>14</v>
      </c>
      <c r="D63" s="37" t="s">
        <v>17</v>
      </c>
      <c r="E63" s="40">
        <v>5</v>
      </c>
      <c r="F63" s="20">
        <v>7</v>
      </c>
      <c r="G63" s="13" t="s">
        <v>7</v>
      </c>
      <c r="H63" s="41">
        <v>14896.017599999999</v>
      </c>
      <c r="I63" s="42">
        <v>699945084.88283396</v>
      </c>
      <c r="J63" s="183">
        <v>-35.2876502273337</v>
      </c>
      <c r="K63" s="188">
        <v>-35.461379911784903</v>
      </c>
      <c r="L63" s="198">
        <v>-35.374515069559301</v>
      </c>
    </row>
    <row r="64" spans="1:12" x14ac:dyDescent="0.25">
      <c r="A64" s="41" t="s">
        <v>13</v>
      </c>
      <c r="B64" s="142">
        <v>44260</v>
      </c>
      <c r="C64" s="39" t="s">
        <v>14</v>
      </c>
      <c r="D64" s="37" t="s">
        <v>17</v>
      </c>
      <c r="E64" s="40">
        <v>5</v>
      </c>
      <c r="F64" s="20">
        <v>7</v>
      </c>
      <c r="G64" s="13" t="s">
        <v>8</v>
      </c>
      <c r="H64" s="41">
        <v>13060.3691</v>
      </c>
      <c r="I64" s="42">
        <v>699372007.70813894</v>
      </c>
      <c r="J64" s="183">
        <v>-25.5988597032751</v>
      </c>
      <c r="K64" s="188">
        <v>-25.977709450232901</v>
      </c>
      <c r="L64" s="198">
        <v>-25.788284576753998</v>
      </c>
    </row>
    <row r="65" spans="1:12" x14ac:dyDescent="0.25">
      <c r="A65" s="41" t="s">
        <v>13</v>
      </c>
      <c r="B65" s="142">
        <v>44260</v>
      </c>
      <c r="C65" s="39" t="s">
        <v>14</v>
      </c>
      <c r="D65" s="37" t="s">
        <v>17</v>
      </c>
      <c r="E65" s="40">
        <v>5</v>
      </c>
      <c r="F65" s="20">
        <v>7</v>
      </c>
      <c r="G65" s="13" t="s">
        <v>9</v>
      </c>
      <c r="H65" s="41">
        <v>12719.890600000001</v>
      </c>
      <c r="I65" s="42">
        <v>710163691.38282001</v>
      </c>
      <c r="J65" s="183">
        <v>-21.050513839560001</v>
      </c>
      <c r="K65" s="188">
        <v>-21.278666204436199</v>
      </c>
      <c r="L65" s="198">
        <v>-21.164590021998102</v>
      </c>
    </row>
    <row r="66" spans="1:12" x14ac:dyDescent="0.25">
      <c r="A66" s="41" t="s">
        <v>13</v>
      </c>
      <c r="B66" s="142">
        <v>44260</v>
      </c>
      <c r="C66" s="39" t="s">
        <v>14</v>
      </c>
      <c r="D66" s="37" t="s">
        <v>17</v>
      </c>
      <c r="E66" s="40">
        <v>5</v>
      </c>
      <c r="F66" s="20">
        <v>7</v>
      </c>
      <c r="G66" s="13" t="s">
        <v>10</v>
      </c>
      <c r="H66" s="41">
        <v>11590.675800000001</v>
      </c>
      <c r="I66" s="42">
        <v>705876484.37625098</v>
      </c>
      <c r="J66" s="183">
        <v>-27.0242338484803</v>
      </c>
      <c r="K66" s="188">
        <v>-27.254536048689701</v>
      </c>
      <c r="L66" s="198">
        <v>-27.139384948585001</v>
      </c>
    </row>
    <row r="67" spans="1:12" x14ac:dyDescent="0.25">
      <c r="A67" s="41" t="s">
        <v>13</v>
      </c>
      <c r="B67" s="142">
        <v>44260</v>
      </c>
      <c r="C67" s="39" t="s">
        <v>14</v>
      </c>
      <c r="D67" s="37" t="s">
        <v>17</v>
      </c>
      <c r="E67" s="40">
        <v>5</v>
      </c>
      <c r="F67" s="20">
        <v>7</v>
      </c>
      <c r="G67" s="13" t="s">
        <v>11</v>
      </c>
      <c r="H67" s="41">
        <v>11086.5273</v>
      </c>
      <c r="I67" s="42">
        <v>713786229.03784299</v>
      </c>
      <c r="J67" s="183">
        <v>-16.0023212213327</v>
      </c>
      <c r="K67" s="188">
        <v>-16.319966385759901</v>
      </c>
      <c r="L67" s="198">
        <v>-16.161143803546299</v>
      </c>
    </row>
    <row r="68" spans="1:12" x14ac:dyDescent="0.25">
      <c r="A68" s="41" t="s">
        <v>13</v>
      </c>
      <c r="B68" s="142">
        <v>44260</v>
      </c>
      <c r="C68" s="39" t="s">
        <v>14</v>
      </c>
      <c r="D68" s="37" t="s">
        <v>17</v>
      </c>
      <c r="E68" s="40">
        <v>5</v>
      </c>
      <c r="F68" s="20">
        <v>7</v>
      </c>
      <c r="G68" s="13" t="s">
        <v>12</v>
      </c>
      <c r="H68" s="41">
        <v>5592.2217000000001</v>
      </c>
      <c r="I68" s="42">
        <v>719507383.14979899</v>
      </c>
      <c r="J68" s="183">
        <v>-29.612224427718299</v>
      </c>
      <c r="K68" s="188">
        <v>-28.404896908744799</v>
      </c>
      <c r="L68" s="198">
        <v>-29.0085606682315</v>
      </c>
    </row>
    <row r="69" spans="1:12" x14ac:dyDescent="0.25">
      <c r="A69" s="41"/>
      <c r="B69" s="64"/>
      <c r="C69" s="13"/>
      <c r="D69" s="41"/>
      <c r="E69" s="13"/>
      <c r="F69" s="25"/>
      <c r="G69" s="13"/>
      <c r="H69" s="41"/>
      <c r="I69" s="42"/>
      <c r="J69" s="183"/>
      <c r="K69" s="188"/>
      <c r="L69" s="198"/>
    </row>
    <row r="70" spans="1:12" x14ac:dyDescent="0.25">
      <c r="A70" s="41" t="s">
        <v>13</v>
      </c>
      <c r="B70" s="142">
        <v>44260</v>
      </c>
      <c r="C70" s="39" t="s">
        <v>14</v>
      </c>
      <c r="D70" s="37" t="s">
        <v>17</v>
      </c>
      <c r="E70" s="40">
        <v>5</v>
      </c>
      <c r="F70" s="20">
        <v>8</v>
      </c>
      <c r="G70" s="13" t="s">
        <v>5</v>
      </c>
      <c r="H70" s="41">
        <v>19192.1289</v>
      </c>
      <c r="I70" s="42">
        <v>718202642.03804696</v>
      </c>
      <c r="J70" s="183">
        <v>-19.722624625107098</v>
      </c>
      <c r="K70" s="188">
        <v>-19.3258987275882</v>
      </c>
      <c r="L70" s="198">
        <v>-19.524261676347599</v>
      </c>
    </row>
    <row r="71" spans="1:12" x14ac:dyDescent="0.25">
      <c r="A71" s="41" t="s">
        <v>13</v>
      </c>
      <c r="B71" s="142">
        <v>44260</v>
      </c>
      <c r="C71" s="39" t="s">
        <v>14</v>
      </c>
      <c r="D71" s="37" t="s">
        <v>17</v>
      </c>
      <c r="E71" s="40">
        <v>5</v>
      </c>
      <c r="F71" s="20">
        <v>8</v>
      </c>
      <c r="G71" s="13" t="s">
        <v>6</v>
      </c>
      <c r="H71" s="41">
        <v>15363.2207</v>
      </c>
      <c r="I71" s="42">
        <v>701971667.30773902</v>
      </c>
      <c r="J71" s="183">
        <v>-31.5778237569879</v>
      </c>
      <c r="K71" s="188">
        <v>-31.886975468445499</v>
      </c>
      <c r="L71" s="198">
        <v>-31.732399612716701</v>
      </c>
    </row>
    <row r="72" spans="1:12" x14ac:dyDescent="0.25">
      <c r="A72" s="41" t="s">
        <v>13</v>
      </c>
      <c r="B72" s="142">
        <v>44260</v>
      </c>
      <c r="C72" s="39" t="s">
        <v>14</v>
      </c>
      <c r="D72" s="37" t="s">
        <v>17</v>
      </c>
      <c r="E72" s="40">
        <v>5</v>
      </c>
      <c r="F72" s="20">
        <v>8</v>
      </c>
      <c r="G72" s="13" t="s">
        <v>7</v>
      </c>
      <c r="H72" s="41">
        <v>14896.017599999999</v>
      </c>
      <c r="I72" s="42">
        <v>700212553.67195702</v>
      </c>
      <c r="J72" s="183">
        <v>-34.030691817548103</v>
      </c>
      <c r="K72" s="188">
        <v>-34.213044424548102</v>
      </c>
      <c r="L72" s="198">
        <v>-34.121868121048102</v>
      </c>
    </row>
    <row r="73" spans="1:12" x14ac:dyDescent="0.25">
      <c r="A73" s="41" t="s">
        <v>13</v>
      </c>
      <c r="B73" s="142">
        <v>44260</v>
      </c>
      <c r="C73" s="39" t="s">
        <v>14</v>
      </c>
      <c r="D73" s="37" t="s">
        <v>17</v>
      </c>
      <c r="E73" s="40">
        <v>5</v>
      </c>
      <c r="F73" s="20">
        <v>8</v>
      </c>
      <c r="G73" s="13" t="s">
        <v>8</v>
      </c>
      <c r="H73" s="41">
        <v>13060.3691</v>
      </c>
      <c r="I73" s="42">
        <v>699329588.33856797</v>
      </c>
      <c r="J73" s="183">
        <v>-24.7656644243777</v>
      </c>
      <c r="K73" s="188">
        <v>-25.178567420288299</v>
      </c>
      <c r="L73" s="198">
        <v>-24.972115922333</v>
      </c>
    </row>
    <row r="74" spans="1:12" x14ac:dyDescent="0.25">
      <c r="A74" s="41" t="s">
        <v>13</v>
      </c>
      <c r="B74" s="142">
        <v>44260</v>
      </c>
      <c r="C74" s="39" t="s">
        <v>14</v>
      </c>
      <c r="D74" s="37" t="s">
        <v>17</v>
      </c>
      <c r="E74" s="40">
        <v>5</v>
      </c>
      <c r="F74" s="20">
        <v>8</v>
      </c>
      <c r="G74" s="13" t="s">
        <v>9</v>
      </c>
      <c r="H74" s="41">
        <v>12719.890600000001</v>
      </c>
      <c r="I74" s="42">
        <v>708004796.46298003</v>
      </c>
      <c r="J74" s="183">
        <v>-23.164360994207801</v>
      </c>
      <c r="K74" s="188">
        <v>-23.3857353445994</v>
      </c>
      <c r="L74" s="198">
        <v>-23.2750481694036</v>
      </c>
    </row>
    <row r="75" spans="1:12" x14ac:dyDescent="0.25">
      <c r="A75" s="41" t="s">
        <v>13</v>
      </c>
      <c r="B75" s="142">
        <v>44260</v>
      </c>
      <c r="C75" s="39" t="s">
        <v>14</v>
      </c>
      <c r="D75" s="37" t="s">
        <v>17</v>
      </c>
      <c r="E75" s="40">
        <v>5</v>
      </c>
      <c r="F75" s="20">
        <v>8</v>
      </c>
      <c r="G75" s="13" t="s">
        <v>10</v>
      </c>
      <c r="H75" s="41">
        <v>11590.675800000001</v>
      </c>
      <c r="I75" s="42">
        <v>705071967.57653403</v>
      </c>
      <c r="J75" s="183">
        <v>-27.254513610988599</v>
      </c>
      <c r="K75" s="188">
        <v>-27.500467925874499</v>
      </c>
      <c r="L75" s="198">
        <v>-27.3774907684315</v>
      </c>
    </row>
    <row r="76" spans="1:12" x14ac:dyDescent="0.25">
      <c r="A76" s="41" t="s">
        <v>13</v>
      </c>
      <c r="B76" s="142">
        <v>44260</v>
      </c>
      <c r="C76" s="39" t="s">
        <v>14</v>
      </c>
      <c r="D76" s="37" t="s">
        <v>17</v>
      </c>
      <c r="E76" s="40">
        <v>5</v>
      </c>
      <c r="F76" s="20">
        <v>8</v>
      </c>
      <c r="G76" s="13" t="s">
        <v>11</v>
      </c>
      <c r="H76" s="41">
        <v>11086.5273</v>
      </c>
      <c r="I76" s="42">
        <v>712158236.27934301</v>
      </c>
      <c r="J76" s="183">
        <v>-17.371303006277401</v>
      </c>
      <c r="K76" s="188">
        <v>-17.6668836429306</v>
      </c>
      <c r="L76" s="198">
        <v>-17.519093324604</v>
      </c>
    </row>
    <row r="77" spans="1:12" x14ac:dyDescent="0.25">
      <c r="A77" s="41" t="s">
        <v>13</v>
      </c>
      <c r="B77" s="142">
        <v>44260</v>
      </c>
      <c r="C77" s="39" t="s">
        <v>14</v>
      </c>
      <c r="D77" s="37" t="s">
        <v>17</v>
      </c>
      <c r="E77" s="40">
        <v>5</v>
      </c>
      <c r="F77" s="20">
        <v>8</v>
      </c>
      <c r="G77" s="13" t="s">
        <v>12</v>
      </c>
      <c r="H77" s="41">
        <v>5592.2217000000001</v>
      </c>
      <c r="I77" s="42">
        <v>719369930.26701105</v>
      </c>
      <c r="J77" s="183">
        <v>-28.910502455910098</v>
      </c>
      <c r="K77" s="188">
        <v>-27.702296635743501</v>
      </c>
      <c r="L77" s="198">
        <v>-28.3063995458268</v>
      </c>
    </row>
    <row r="78" spans="1:12" x14ac:dyDescent="0.25">
      <c r="A78" s="41"/>
      <c r="B78" s="143"/>
      <c r="C78" s="13"/>
      <c r="D78" s="41"/>
      <c r="E78" s="13"/>
      <c r="F78" s="22"/>
      <c r="G78" s="13"/>
      <c r="H78" s="41"/>
      <c r="I78" s="42"/>
      <c r="J78" s="183"/>
      <c r="K78" s="188"/>
      <c r="L78" s="198"/>
    </row>
    <row r="79" spans="1:12" x14ac:dyDescent="0.25">
      <c r="A79" s="41" t="s">
        <v>13</v>
      </c>
      <c r="B79" s="142">
        <v>44260</v>
      </c>
      <c r="C79" s="39" t="s">
        <v>14</v>
      </c>
      <c r="D79" s="37" t="s">
        <v>17</v>
      </c>
      <c r="E79" s="40">
        <v>5</v>
      </c>
      <c r="F79" s="20">
        <v>9</v>
      </c>
      <c r="G79" s="13" t="s">
        <v>5</v>
      </c>
      <c r="H79" s="41">
        <v>19192.1289</v>
      </c>
      <c r="I79" s="42">
        <v>719709922.28966796</v>
      </c>
      <c r="J79" s="183">
        <v>-18.937429558230399</v>
      </c>
      <c r="K79" s="188">
        <v>-18.544025772708601</v>
      </c>
      <c r="L79" s="198">
        <v>-18.7407276654695</v>
      </c>
    </row>
    <row r="80" spans="1:12" x14ac:dyDescent="0.25">
      <c r="A80" s="41" t="s">
        <v>13</v>
      </c>
      <c r="B80" s="142">
        <v>44260</v>
      </c>
      <c r="C80" s="39" t="s">
        <v>14</v>
      </c>
      <c r="D80" s="37" t="s">
        <v>17</v>
      </c>
      <c r="E80" s="40">
        <v>5</v>
      </c>
      <c r="F80" s="20">
        <v>9</v>
      </c>
      <c r="G80" s="13" t="s">
        <v>6</v>
      </c>
      <c r="H80" s="41">
        <v>15363.2207</v>
      </c>
      <c r="I80" s="42">
        <v>704547804.58715403</v>
      </c>
      <c r="J80" s="183">
        <v>-29.266249445363499</v>
      </c>
      <c r="K80" s="188">
        <v>-29.5766845600597</v>
      </c>
      <c r="L80" s="198">
        <v>-29.421467002711601</v>
      </c>
    </row>
    <row r="81" spans="1:12" x14ac:dyDescent="0.25">
      <c r="A81" s="41" t="s">
        <v>13</v>
      </c>
      <c r="B81" s="142">
        <v>44260</v>
      </c>
      <c r="C81" s="39" t="s">
        <v>14</v>
      </c>
      <c r="D81" s="37" t="s">
        <v>17</v>
      </c>
      <c r="E81" s="40">
        <v>5</v>
      </c>
      <c r="F81" s="20">
        <v>9</v>
      </c>
      <c r="G81" s="13" t="s">
        <v>7</v>
      </c>
      <c r="H81" s="41">
        <v>14896.017599999999</v>
      </c>
      <c r="I81" s="42">
        <v>701621078.78373599</v>
      </c>
      <c r="J81" s="183">
        <v>-33.3420238518123</v>
      </c>
      <c r="K81" s="188">
        <v>-33.544597328825901</v>
      </c>
      <c r="L81" s="198">
        <v>-33.443310590319101</v>
      </c>
    </row>
    <row r="82" spans="1:12" x14ac:dyDescent="0.25">
      <c r="A82" s="41" t="s">
        <v>13</v>
      </c>
      <c r="B82" s="142">
        <v>44260</v>
      </c>
      <c r="C82" s="39" t="s">
        <v>14</v>
      </c>
      <c r="D82" s="37" t="s">
        <v>17</v>
      </c>
      <c r="E82" s="40">
        <v>5</v>
      </c>
      <c r="F82" s="20">
        <v>9</v>
      </c>
      <c r="G82" s="13" t="s">
        <v>8</v>
      </c>
      <c r="H82" s="41">
        <v>13060.3691</v>
      </c>
      <c r="I82" s="42">
        <v>701097772.13354003</v>
      </c>
      <c r="J82" s="183">
        <v>-23.561482928102102</v>
      </c>
      <c r="K82" s="188">
        <v>-23.993704544564601</v>
      </c>
      <c r="L82" s="198">
        <v>-23.777593736333401</v>
      </c>
    </row>
    <row r="83" spans="1:12" x14ac:dyDescent="0.25">
      <c r="A83" s="41" t="s">
        <v>13</v>
      </c>
      <c r="B83" s="142">
        <v>44260</v>
      </c>
      <c r="C83" s="39" t="s">
        <v>14</v>
      </c>
      <c r="D83" s="37" t="s">
        <v>17</v>
      </c>
      <c r="E83" s="40">
        <v>5</v>
      </c>
      <c r="F83" s="20">
        <v>9</v>
      </c>
      <c r="G83" s="13" t="s">
        <v>9</v>
      </c>
      <c r="H83" s="41">
        <v>12719.890600000001</v>
      </c>
      <c r="I83" s="42">
        <v>710055735.92275</v>
      </c>
      <c r="J83" s="183">
        <v>-21.594883804244599</v>
      </c>
      <c r="K83" s="188">
        <v>-21.8113657234417</v>
      </c>
      <c r="L83" s="198">
        <v>-21.7031247638431</v>
      </c>
    </row>
    <row r="84" spans="1:12" x14ac:dyDescent="0.25">
      <c r="A84" s="41" t="s">
        <v>13</v>
      </c>
      <c r="B84" s="142">
        <v>44260</v>
      </c>
      <c r="C84" s="39" t="s">
        <v>14</v>
      </c>
      <c r="D84" s="37" t="s">
        <v>17</v>
      </c>
      <c r="E84" s="40">
        <v>5</v>
      </c>
      <c r="F84" s="20">
        <v>9</v>
      </c>
      <c r="G84" s="13" t="s">
        <v>10</v>
      </c>
      <c r="H84" s="41">
        <v>11590.675800000001</v>
      </c>
      <c r="I84" s="42">
        <v>706526737.66896105</v>
      </c>
      <c r="J84" s="183">
        <v>-26.5101694649595</v>
      </c>
      <c r="K84" s="188">
        <v>-26.730809702331499</v>
      </c>
      <c r="L84" s="198">
        <v>-26.620489583645501</v>
      </c>
    </row>
    <row r="85" spans="1:12" x14ac:dyDescent="0.25">
      <c r="A85" s="41" t="s">
        <v>13</v>
      </c>
      <c r="B85" s="142">
        <v>44260</v>
      </c>
      <c r="C85" s="39" t="s">
        <v>14</v>
      </c>
      <c r="D85" s="37" t="s">
        <v>17</v>
      </c>
      <c r="E85" s="40">
        <v>5</v>
      </c>
      <c r="F85" s="20">
        <v>9</v>
      </c>
      <c r="G85" s="13" t="s">
        <v>11</v>
      </c>
      <c r="H85" s="41">
        <v>11086.5273</v>
      </c>
      <c r="I85" s="42">
        <v>711047294.02009702</v>
      </c>
      <c r="J85" s="183">
        <v>-20.213718901861501</v>
      </c>
      <c r="K85" s="188">
        <v>-20.5022259102027</v>
      </c>
      <c r="L85" s="198">
        <v>-20.357972406032101</v>
      </c>
    </row>
    <row r="86" spans="1:12" x14ac:dyDescent="0.25">
      <c r="A86" s="41" t="s">
        <v>13</v>
      </c>
      <c r="B86" s="142">
        <v>44260</v>
      </c>
      <c r="C86" s="39" t="s">
        <v>14</v>
      </c>
      <c r="D86" s="37" t="s">
        <v>17</v>
      </c>
      <c r="E86" s="40">
        <v>5</v>
      </c>
      <c r="F86" s="20">
        <v>9</v>
      </c>
      <c r="G86" s="13" t="s">
        <v>12</v>
      </c>
      <c r="H86" s="41">
        <v>5592.2217000000001</v>
      </c>
      <c r="I86" s="42">
        <v>717035080.53360403</v>
      </c>
      <c r="J86" s="183">
        <v>-33.371539738202102</v>
      </c>
      <c r="K86" s="188">
        <v>-32.181919900075897</v>
      </c>
      <c r="L86" s="198">
        <v>-32.776729819139</v>
      </c>
    </row>
    <row r="87" spans="1:12" x14ac:dyDescent="0.25">
      <c r="A87" s="48"/>
      <c r="B87" s="144"/>
      <c r="C87" s="47"/>
      <c r="D87" s="48"/>
      <c r="E87" s="47"/>
      <c r="F87" s="49"/>
      <c r="G87" s="47"/>
      <c r="H87" s="48"/>
      <c r="I87" s="47"/>
      <c r="J87" s="183"/>
      <c r="K87" s="188"/>
      <c r="L87" s="198"/>
    </row>
    <row r="88" spans="1:12" x14ac:dyDescent="0.25">
      <c r="A88" s="41" t="s">
        <v>13</v>
      </c>
      <c r="B88" s="142">
        <v>44261</v>
      </c>
      <c r="C88" s="39" t="s">
        <v>14</v>
      </c>
      <c r="D88" s="37" t="s">
        <v>17</v>
      </c>
      <c r="E88" s="40">
        <v>725</v>
      </c>
      <c r="F88" s="20">
        <v>10</v>
      </c>
      <c r="G88" s="13" t="s">
        <v>5</v>
      </c>
      <c r="H88" s="41">
        <v>19192.1289</v>
      </c>
      <c r="I88" s="13">
        <v>712786013.15759599</v>
      </c>
      <c r="J88" s="183">
        <v>-20.997593872395701</v>
      </c>
      <c r="K88" s="188">
        <v>-20.583164000647301</v>
      </c>
      <c r="L88" s="198">
        <v>-20.790378936521499</v>
      </c>
    </row>
    <row r="89" spans="1:12" x14ac:dyDescent="0.25">
      <c r="A89" s="41" t="s">
        <v>13</v>
      </c>
      <c r="B89" s="142">
        <v>44261</v>
      </c>
      <c r="C89" s="39" t="s">
        <v>14</v>
      </c>
      <c r="D89" s="37" t="s">
        <v>17</v>
      </c>
      <c r="E89" s="40">
        <v>725</v>
      </c>
      <c r="F89" s="28">
        <v>10</v>
      </c>
      <c r="G89" s="13" t="s">
        <v>6</v>
      </c>
      <c r="H89" s="41">
        <v>15363.2207</v>
      </c>
      <c r="I89" s="13">
        <v>698811411.994771</v>
      </c>
      <c r="J89" s="183">
        <v>-29.842812850846201</v>
      </c>
      <c r="K89" s="188">
        <v>-30.1634363160852</v>
      </c>
      <c r="L89" s="198">
        <v>-30.003124583465699</v>
      </c>
    </row>
    <row r="90" spans="1:12" x14ac:dyDescent="0.25">
      <c r="A90" s="41" t="s">
        <v>13</v>
      </c>
      <c r="B90" s="142">
        <v>44261</v>
      </c>
      <c r="C90" s="39" t="s">
        <v>14</v>
      </c>
      <c r="D90" s="37" t="s">
        <v>17</v>
      </c>
      <c r="E90" s="40">
        <v>725</v>
      </c>
      <c r="F90" s="20">
        <v>10</v>
      </c>
      <c r="G90" s="13" t="s">
        <v>7</v>
      </c>
      <c r="H90" s="41">
        <v>14896.017599999999</v>
      </c>
      <c r="I90" s="13">
        <v>695280173.48519504</v>
      </c>
      <c r="J90" s="183">
        <v>-34.797778617339702</v>
      </c>
      <c r="K90" s="188">
        <v>-34.973822675812897</v>
      </c>
      <c r="L90" s="198">
        <v>-34.8858006465763</v>
      </c>
    </row>
    <row r="91" spans="1:12" x14ac:dyDescent="0.25">
      <c r="A91" s="41" t="s">
        <v>13</v>
      </c>
      <c r="B91" s="142">
        <v>44261</v>
      </c>
      <c r="C91" s="39" t="s">
        <v>14</v>
      </c>
      <c r="D91" s="37" t="s">
        <v>17</v>
      </c>
      <c r="E91" s="40">
        <v>725</v>
      </c>
      <c r="F91" s="20">
        <v>10</v>
      </c>
      <c r="G91" s="13" t="s">
        <v>8</v>
      </c>
      <c r="H91" s="41">
        <v>13060.3691</v>
      </c>
      <c r="I91" s="13">
        <v>696215066.52855003</v>
      </c>
      <c r="J91" s="183">
        <v>-22.970314865024498</v>
      </c>
      <c r="K91" s="188">
        <v>-23.419930550644001</v>
      </c>
      <c r="L91" s="198">
        <v>-23.195122707834301</v>
      </c>
    </row>
    <row r="92" spans="1:12" x14ac:dyDescent="0.25">
      <c r="A92" s="41" t="s">
        <v>13</v>
      </c>
      <c r="B92" s="142">
        <v>44261</v>
      </c>
      <c r="C92" s="39" t="s">
        <v>14</v>
      </c>
      <c r="D92" s="37" t="s">
        <v>17</v>
      </c>
      <c r="E92" s="40">
        <v>725</v>
      </c>
      <c r="F92" s="20">
        <v>10</v>
      </c>
      <c r="G92" s="13" t="s">
        <v>9</v>
      </c>
      <c r="H92" s="41">
        <v>12719.890600000001</v>
      </c>
      <c r="I92" s="13">
        <v>702895705.21879005</v>
      </c>
      <c r="J92" s="183">
        <v>-24.111138281722699</v>
      </c>
      <c r="K92" s="188">
        <v>-24.315937986432498</v>
      </c>
      <c r="L92" s="198">
        <v>-24.213538134077599</v>
      </c>
    </row>
    <row r="93" spans="1:12" x14ac:dyDescent="0.25">
      <c r="A93" s="41" t="s">
        <v>13</v>
      </c>
      <c r="B93" s="142">
        <v>44261</v>
      </c>
      <c r="C93" s="39" t="s">
        <v>14</v>
      </c>
      <c r="D93" s="37" t="s">
        <v>17</v>
      </c>
      <c r="E93" s="40">
        <v>725</v>
      </c>
      <c r="F93" s="20">
        <v>10</v>
      </c>
      <c r="G93" s="13" t="s">
        <v>10</v>
      </c>
      <c r="H93" s="41">
        <v>11590.675800000001</v>
      </c>
      <c r="I93" s="13">
        <v>700542390.34591198</v>
      </c>
      <c r="J93" s="183">
        <v>-27.413740307758001</v>
      </c>
      <c r="K93" s="188">
        <v>-27.652037213025999</v>
      </c>
      <c r="L93" s="198">
        <v>-27.532888760392002</v>
      </c>
    </row>
    <row r="94" spans="1:12" x14ac:dyDescent="0.25">
      <c r="A94" s="41" t="s">
        <v>13</v>
      </c>
      <c r="B94" s="142">
        <v>44261</v>
      </c>
      <c r="C94" s="39" t="s">
        <v>14</v>
      </c>
      <c r="D94" s="37" t="s">
        <v>17</v>
      </c>
      <c r="E94" s="40">
        <v>725</v>
      </c>
      <c r="F94" s="20">
        <v>10</v>
      </c>
      <c r="G94" s="13" t="s">
        <v>11</v>
      </c>
      <c r="H94" s="41">
        <v>11086.5273</v>
      </c>
      <c r="I94" s="13">
        <v>706910813.62692499</v>
      </c>
      <c r="J94" s="183">
        <v>-18.475850052277501</v>
      </c>
      <c r="K94" s="188">
        <v>-18.760942343576499</v>
      </c>
      <c r="L94" s="198">
        <v>-18.618396197927002</v>
      </c>
    </row>
    <row r="95" spans="1:12" x14ac:dyDescent="0.25">
      <c r="A95" s="41" t="s">
        <v>13</v>
      </c>
      <c r="B95" s="142">
        <v>44261</v>
      </c>
      <c r="C95" s="39" t="s">
        <v>14</v>
      </c>
      <c r="D95" s="37" t="s">
        <v>17</v>
      </c>
      <c r="E95" s="40">
        <v>725</v>
      </c>
      <c r="F95" s="20">
        <v>10</v>
      </c>
      <c r="G95" s="13" t="s">
        <v>12</v>
      </c>
      <c r="H95" s="41">
        <v>5592.2217000000001</v>
      </c>
      <c r="I95" s="13">
        <v>715389978.31566799</v>
      </c>
      <c r="J95" s="183">
        <v>-28.188648469617998</v>
      </c>
      <c r="K95" s="188">
        <v>-26.9806660244769</v>
      </c>
      <c r="L95" s="198">
        <v>-27.584657247047499</v>
      </c>
    </row>
    <row r="96" spans="1:12" x14ac:dyDescent="0.25">
      <c r="A96" s="41"/>
      <c r="B96" s="64"/>
      <c r="C96" s="13"/>
      <c r="D96" s="41"/>
      <c r="E96" s="13"/>
      <c r="F96" s="22"/>
      <c r="G96" s="13"/>
      <c r="H96" s="41"/>
      <c r="I96" s="13"/>
      <c r="J96" s="183"/>
      <c r="K96" s="188"/>
      <c r="L96" s="198"/>
    </row>
    <row r="97" spans="1:12" x14ac:dyDescent="0.25">
      <c r="A97" s="41" t="s">
        <v>13</v>
      </c>
      <c r="B97" s="142">
        <v>44261</v>
      </c>
      <c r="C97" s="39" t="s">
        <v>14</v>
      </c>
      <c r="D97" s="37" t="s">
        <v>17</v>
      </c>
      <c r="E97" s="40">
        <v>725</v>
      </c>
      <c r="F97" s="20">
        <v>11</v>
      </c>
      <c r="G97" s="13" t="s">
        <v>5</v>
      </c>
      <c r="H97" s="41">
        <v>19192.1289</v>
      </c>
      <c r="I97" s="13">
        <v>715075573.20266497</v>
      </c>
      <c r="J97" s="183">
        <v>-20.526357952493701</v>
      </c>
      <c r="K97" s="188">
        <v>-20.1247609537184</v>
      </c>
      <c r="L97" s="198">
        <v>-20.325559453105999</v>
      </c>
    </row>
    <row r="98" spans="1:12" x14ac:dyDescent="0.25">
      <c r="A98" s="41" t="s">
        <v>13</v>
      </c>
      <c r="B98" s="142">
        <v>44261</v>
      </c>
      <c r="C98" s="39" t="s">
        <v>14</v>
      </c>
      <c r="D98" s="37" t="s">
        <v>17</v>
      </c>
      <c r="E98" s="40">
        <v>725</v>
      </c>
      <c r="F98" s="20">
        <v>11</v>
      </c>
      <c r="G98" s="13" t="s">
        <v>6</v>
      </c>
      <c r="H98" s="41">
        <v>15363.2207</v>
      </c>
      <c r="I98" s="13">
        <v>701384679.17039001</v>
      </c>
      <c r="J98" s="183">
        <v>-28.916026653749299</v>
      </c>
      <c r="K98" s="188">
        <v>-29.2251064494919</v>
      </c>
      <c r="L98" s="198">
        <v>-29.070566551620601</v>
      </c>
    </row>
    <row r="99" spans="1:12" x14ac:dyDescent="0.25">
      <c r="A99" s="41" t="s">
        <v>13</v>
      </c>
      <c r="B99" s="142">
        <v>44261</v>
      </c>
      <c r="C99" s="39" t="s">
        <v>14</v>
      </c>
      <c r="D99" s="37" t="s">
        <v>17</v>
      </c>
      <c r="E99" s="40">
        <v>725</v>
      </c>
      <c r="F99" s="20">
        <v>11</v>
      </c>
      <c r="G99" s="13" t="s">
        <v>7</v>
      </c>
      <c r="H99" s="41">
        <v>14896.017599999999</v>
      </c>
      <c r="I99" s="13">
        <v>697528180.45640099</v>
      </c>
      <c r="J99" s="183">
        <v>-34.312717094354099</v>
      </c>
      <c r="K99" s="188">
        <v>-34.4812600980136</v>
      </c>
      <c r="L99" s="198">
        <v>-34.396988596183803</v>
      </c>
    </row>
    <row r="100" spans="1:12" x14ac:dyDescent="0.25">
      <c r="A100" s="41" t="s">
        <v>13</v>
      </c>
      <c r="B100" s="142">
        <v>44261</v>
      </c>
      <c r="C100" s="39" t="s">
        <v>14</v>
      </c>
      <c r="D100" s="37" t="s">
        <v>17</v>
      </c>
      <c r="E100" s="40">
        <v>725</v>
      </c>
      <c r="F100" s="20">
        <v>11</v>
      </c>
      <c r="G100" s="13" t="s">
        <v>8</v>
      </c>
      <c r="H100" s="41">
        <v>13060.3691</v>
      </c>
      <c r="I100" s="13">
        <v>697782766.87942696</v>
      </c>
      <c r="J100" s="183">
        <v>-23.445956028572699</v>
      </c>
      <c r="K100" s="188">
        <v>-23.893331349474199</v>
      </c>
      <c r="L100" s="198">
        <v>-23.669643689023498</v>
      </c>
    </row>
    <row r="101" spans="1:12" x14ac:dyDescent="0.25">
      <c r="A101" s="41" t="s">
        <v>13</v>
      </c>
      <c r="B101" s="142">
        <v>44261</v>
      </c>
      <c r="C101" s="39" t="s">
        <v>14</v>
      </c>
      <c r="D101" s="37" t="s">
        <v>17</v>
      </c>
      <c r="E101" s="40">
        <v>725</v>
      </c>
      <c r="F101" s="20">
        <v>11</v>
      </c>
      <c r="G101" s="13" t="s">
        <v>9</v>
      </c>
      <c r="H101" s="41">
        <v>12719.890600000001</v>
      </c>
      <c r="I101" s="13">
        <v>704812946.897879</v>
      </c>
      <c r="J101" s="183">
        <v>-24.118054726537899</v>
      </c>
      <c r="K101" s="188">
        <v>-24.321294120931601</v>
      </c>
      <c r="L101" s="198">
        <v>-24.219674423734801</v>
      </c>
    </row>
    <row r="102" spans="1:12" x14ac:dyDescent="0.25">
      <c r="A102" s="41" t="s">
        <v>13</v>
      </c>
      <c r="B102" s="142">
        <v>44261</v>
      </c>
      <c r="C102" s="39" t="s">
        <v>14</v>
      </c>
      <c r="D102" s="37" t="s">
        <v>17</v>
      </c>
      <c r="E102" s="40">
        <v>725</v>
      </c>
      <c r="F102" s="20">
        <v>11</v>
      </c>
      <c r="G102" s="13" t="s">
        <v>10</v>
      </c>
      <c r="H102" s="41">
        <v>11590.675800000001</v>
      </c>
      <c r="I102" s="13">
        <v>703469855.18373096</v>
      </c>
      <c r="J102" s="183">
        <v>-25.997815443144098</v>
      </c>
      <c r="K102" s="188">
        <v>-26.234791579203499</v>
      </c>
      <c r="L102" s="198">
        <v>-26.1163035111738</v>
      </c>
    </row>
    <row r="103" spans="1:12" x14ac:dyDescent="0.25">
      <c r="A103" s="41" t="s">
        <v>13</v>
      </c>
      <c r="B103" s="142">
        <v>44261</v>
      </c>
      <c r="C103" s="39" t="s">
        <v>14</v>
      </c>
      <c r="D103" s="37" t="s">
        <v>17</v>
      </c>
      <c r="E103" s="40">
        <v>725</v>
      </c>
      <c r="F103" s="20">
        <v>11</v>
      </c>
      <c r="G103" s="13" t="s">
        <v>11</v>
      </c>
      <c r="H103" s="41">
        <v>11086.5273</v>
      </c>
      <c r="I103" s="13">
        <v>709229082.17574799</v>
      </c>
      <c r="J103" s="183">
        <v>-17.9367843906663</v>
      </c>
      <c r="K103" s="188">
        <v>-18.230339912738099</v>
      </c>
      <c r="L103" s="198">
        <v>-18.0835621517022</v>
      </c>
    </row>
    <row r="104" spans="1:12" x14ac:dyDescent="0.25">
      <c r="A104" s="41" t="s">
        <v>13</v>
      </c>
      <c r="B104" s="142">
        <v>44261</v>
      </c>
      <c r="C104" s="39" t="s">
        <v>14</v>
      </c>
      <c r="D104" s="37" t="s">
        <v>17</v>
      </c>
      <c r="E104" s="40">
        <v>725</v>
      </c>
      <c r="F104" s="20">
        <v>11</v>
      </c>
      <c r="G104" s="13" t="s">
        <v>12</v>
      </c>
      <c r="H104" s="41">
        <v>5592.2217000000001</v>
      </c>
      <c r="I104" s="13">
        <v>714895964.35788</v>
      </c>
      <c r="J104" s="183">
        <v>-31.5439448163599</v>
      </c>
      <c r="K104" s="188">
        <v>-30.346527464329</v>
      </c>
      <c r="L104" s="198">
        <v>-30.945236140344399</v>
      </c>
    </row>
    <row r="105" spans="1:12" x14ac:dyDescent="0.25">
      <c r="A105" s="44"/>
      <c r="B105" s="87"/>
      <c r="C105" s="43"/>
      <c r="D105" s="44"/>
      <c r="E105" s="43"/>
      <c r="F105" s="22"/>
      <c r="G105" s="43"/>
      <c r="H105" s="44"/>
      <c r="I105" s="43"/>
      <c r="J105" s="183"/>
      <c r="K105" s="188"/>
      <c r="L105" s="198"/>
    </row>
    <row r="106" spans="1:12" x14ac:dyDescent="0.25">
      <c r="A106" s="41" t="s">
        <v>13</v>
      </c>
      <c r="B106" s="142">
        <v>44261</v>
      </c>
      <c r="C106" s="39" t="s">
        <v>14</v>
      </c>
      <c r="D106" s="37" t="s">
        <v>17</v>
      </c>
      <c r="E106" s="40">
        <v>725</v>
      </c>
      <c r="F106" s="20">
        <v>12</v>
      </c>
      <c r="G106" s="13" t="s">
        <v>5</v>
      </c>
      <c r="H106" s="41">
        <v>19192.1289</v>
      </c>
      <c r="I106" s="13">
        <v>714552226.10349298</v>
      </c>
      <c r="J106" s="183">
        <v>-20.505295042828902</v>
      </c>
      <c r="K106" s="188">
        <v>-20.101807725662901</v>
      </c>
      <c r="L106" s="198">
        <v>-20.3035513842459</v>
      </c>
    </row>
    <row r="107" spans="1:12" x14ac:dyDescent="0.25">
      <c r="A107" s="41" t="s">
        <v>13</v>
      </c>
      <c r="B107" s="142">
        <v>44261</v>
      </c>
      <c r="C107" s="39" t="s">
        <v>14</v>
      </c>
      <c r="D107" s="37" t="s">
        <v>17</v>
      </c>
      <c r="E107" s="40">
        <v>725</v>
      </c>
      <c r="F107" s="20">
        <v>12</v>
      </c>
      <c r="G107" s="13" t="s">
        <v>6</v>
      </c>
      <c r="H107" s="41">
        <v>15363.2207</v>
      </c>
      <c r="I107" s="13">
        <v>700051712.27223599</v>
      </c>
      <c r="J107" s="183">
        <v>-30.043048741403599</v>
      </c>
      <c r="K107" s="188">
        <v>-30.3320758978379</v>
      </c>
      <c r="L107" s="198">
        <v>-30.187562319620799</v>
      </c>
    </row>
    <row r="108" spans="1:12" x14ac:dyDescent="0.25">
      <c r="A108" s="41" t="s">
        <v>13</v>
      </c>
      <c r="B108" s="142">
        <v>44261</v>
      </c>
      <c r="C108" s="39" t="s">
        <v>14</v>
      </c>
      <c r="D108" s="37" t="s">
        <v>17</v>
      </c>
      <c r="E108" s="40">
        <v>725</v>
      </c>
      <c r="F108" s="20">
        <v>12</v>
      </c>
      <c r="G108" s="13" t="s">
        <v>7</v>
      </c>
      <c r="H108" s="41">
        <v>14896.017599999999</v>
      </c>
      <c r="I108" s="13">
        <v>698916114.15268397</v>
      </c>
      <c r="J108" s="183">
        <v>-31.633401970791201</v>
      </c>
      <c r="K108" s="188">
        <v>-31.827463861976199</v>
      </c>
      <c r="L108" s="198">
        <v>-31.730432916383698</v>
      </c>
    </row>
    <row r="109" spans="1:12" x14ac:dyDescent="0.25">
      <c r="A109" s="41" t="s">
        <v>13</v>
      </c>
      <c r="B109" s="142">
        <v>44261</v>
      </c>
      <c r="C109" s="39" t="s">
        <v>14</v>
      </c>
      <c r="D109" s="37" t="s">
        <v>17</v>
      </c>
      <c r="E109" s="40">
        <v>725</v>
      </c>
      <c r="F109" s="20">
        <v>12</v>
      </c>
      <c r="G109" s="13" t="s">
        <v>8</v>
      </c>
      <c r="H109" s="41">
        <v>13060.3691</v>
      </c>
      <c r="I109" s="13">
        <v>697517491.88960803</v>
      </c>
      <c r="J109" s="183">
        <v>-23.077505640169001</v>
      </c>
      <c r="K109" s="188">
        <v>-23.542277359958</v>
      </c>
      <c r="L109" s="198">
        <v>-23.3098915000635</v>
      </c>
    </row>
    <row r="110" spans="1:12" x14ac:dyDescent="0.25">
      <c r="A110" s="41" t="s">
        <v>13</v>
      </c>
      <c r="B110" s="142">
        <v>44261</v>
      </c>
      <c r="C110" s="39" t="s">
        <v>14</v>
      </c>
      <c r="D110" s="37" t="s">
        <v>17</v>
      </c>
      <c r="E110" s="40">
        <v>725</v>
      </c>
      <c r="F110" s="20">
        <v>12</v>
      </c>
      <c r="G110" s="13" t="s">
        <v>9</v>
      </c>
      <c r="H110" s="41">
        <v>12719.890600000001</v>
      </c>
      <c r="I110" s="13">
        <v>703872665.95600104</v>
      </c>
      <c r="J110" s="183">
        <v>-24.691569630937298</v>
      </c>
      <c r="K110" s="188">
        <v>-24.898375282404601</v>
      </c>
      <c r="L110" s="198">
        <v>-24.794972456670902</v>
      </c>
    </row>
    <row r="111" spans="1:12" x14ac:dyDescent="0.25">
      <c r="A111" s="41" t="s">
        <v>13</v>
      </c>
      <c r="B111" s="142">
        <v>44261</v>
      </c>
      <c r="C111" s="39" t="s">
        <v>14</v>
      </c>
      <c r="D111" s="37" t="s">
        <v>17</v>
      </c>
      <c r="E111" s="40">
        <v>725</v>
      </c>
      <c r="F111" s="20">
        <v>12</v>
      </c>
      <c r="G111" s="13" t="s">
        <v>10</v>
      </c>
      <c r="H111" s="41">
        <v>11590.675800000001</v>
      </c>
      <c r="I111" s="13">
        <v>702501344.48823094</v>
      </c>
      <c r="J111" s="183">
        <v>-26.6122615531071</v>
      </c>
      <c r="K111" s="188">
        <v>-26.868056262703199</v>
      </c>
      <c r="L111" s="198">
        <v>-26.740158907905201</v>
      </c>
    </row>
    <row r="112" spans="1:12" x14ac:dyDescent="0.25">
      <c r="A112" s="41" t="s">
        <v>13</v>
      </c>
      <c r="B112" s="142">
        <v>44261</v>
      </c>
      <c r="C112" s="39" t="s">
        <v>14</v>
      </c>
      <c r="D112" s="37" t="s">
        <v>17</v>
      </c>
      <c r="E112" s="40">
        <v>725</v>
      </c>
      <c r="F112" s="20">
        <v>12</v>
      </c>
      <c r="G112" s="13" t="s">
        <v>11</v>
      </c>
      <c r="H112" s="41">
        <v>11086.5273</v>
      </c>
      <c r="I112" s="13">
        <v>707938450.96167898</v>
      </c>
      <c r="J112" s="183">
        <v>-18.996498012542201</v>
      </c>
      <c r="K112" s="188">
        <v>-19.258923105382902</v>
      </c>
      <c r="L112" s="198">
        <v>-19.127710558962601</v>
      </c>
    </row>
    <row r="113" spans="1:12" x14ac:dyDescent="0.25">
      <c r="A113" s="41" t="s">
        <v>13</v>
      </c>
      <c r="B113" s="142">
        <v>44261</v>
      </c>
      <c r="C113" s="39" t="s">
        <v>14</v>
      </c>
      <c r="D113" s="37" t="s">
        <v>17</v>
      </c>
      <c r="E113" s="40">
        <v>725</v>
      </c>
      <c r="F113" s="20">
        <v>12</v>
      </c>
      <c r="G113" s="13" t="s">
        <v>12</v>
      </c>
      <c r="H113" s="41">
        <v>5592.2217000000001</v>
      </c>
      <c r="I113" s="13">
        <v>714580381.57025802</v>
      </c>
      <c r="J113" s="183">
        <v>-31.238603881862101</v>
      </c>
      <c r="K113" s="188">
        <v>-30.042272401272999</v>
      </c>
      <c r="L113" s="198">
        <v>-30.6404381415675</v>
      </c>
    </row>
    <row r="114" spans="1:12" x14ac:dyDescent="0.25">
      <c r="A114" s="41"/>
      <c r="B114" s="64"/>
      <c r="C114" s="13"/>
      <c r="D114" s="41"/>
      <c r="E114" s="13"/>
      <c r="F114" s="31"/>
      <c r="G114" s="13"/>
      <c r="H114" s="41"/>
      <c r="I114" s="13"/>
      <c r="J114" s="183"/>
      <c r="K114" s="188"/>
      <c r="L114" s="198"/>
    </row>
    <row r="115" spans="1:12" x14ac:dyDescent="0.25">
      <c r="A115" s="41" t="s">
        <v>13</v>
      </c>
      <c r="B115" s="142">
        <v>44261</v>
      </c>
      <c r="C115" s="39" t="s">
        <v>14</v>
      </c>
      <c r="D115" s="37" t="s">
        <v>17</v>
      </c>
      <c r="E115" s="40">
        <v>725</v>
      </c>
      <c r="F115" s="20">
        <v>13</v>
      </c>
      <c r="G115" s="13" t="s">
        <v>5</v>
      </c>
      <c r="H115" s="41">
        <v>19192.1289</v>
      </c>
      <c r="I115" s="13">
        <v>715972925.21971905</v>
      </c>
      <c r="J115" s="183">
        <v>-19.799174004275802</v>
      </c>
      <c r="K115" s="188">
        <v>-19.398319833545301</v>
      </c>
      <c r="L115" s="198">
        <v>-19.598746918910599</v>
      </c>
    </row>
    <row r="116" spans="1:12" x14ac:dyDescent="0.25">
      <c r="A116" s="41" t="s">
        <v>13</v>
      </c>
      <c r="B116" s="142">
        <v>44261</v>
      </c>
      <c r="C116" s="39" t="s">
        <v>14</v>
      </c>
      <c r="D116" s="37" t="s">
        <v>17</v>
      </c>
      <c r="E116" s="40">
        <v>725</v>
      </c>
      <c r="F116" s="20">
        <v>13</v>
      </c>
      <c r="G116" s="13" t="s">
        <v>6</v>
      </c>
      <c r="H116" s="41">
        <v>15363.2207</v>
      </c>
      <c r="I116" s="13">
        <v>699435595.30627406</v>
      </c>
      <c r="J116" s="183">
        <v>-32.152395853193397</v>
      </c>
      <c r="K116" s="188">
        <v>-32.436483225902897</v>
      </c>
      <c r="L116" s="198">
        <v>-32.294439539548101</v>
      </c>
    </row>
    <row r="117" spans="1:12" x14ac:dyDescent="0.25">
      <c r="A117" s="41" t="s">
        <v>13</v>
      </c>
      <c r="B117" s="142">
        <v>44261</v>
      </c>
      <c r="C117" s="39" t="s">
        <v>14</v>
      </c>
      <c r="D117" s="37" t="s">
        <v>17</v>
      </c>
      <c r="E117" s="40">
        <v>725</v>
      </c>
      <c r="F117" s="20">
        <v>13</v>
      </c>
      <c r="G117" s="13" t="s">
        <v>7</v>
      </c>
      <c r="H117" s="41">
        <v>14896.017599999999</v>
      </c>
      <c r="I117" s="13">
        <v>699335756.98594296</v>
      </c>
      <c r="J117" s="183">
        <v>-32.292032677742498</v>
      </c>
      <c r="K117" s="188">
        <v>-32.486385309693901</v>
      </c>
      <c r="L117" s="198">
        <v>-32.389208993718199</v>
      </c>
    </row>
    <row r="118" spans="1:12" x14ac:dyDescent="0.25">
      <c r="A118" s="41" t="s">
        <v>13</v>
      </c>
      <c r="B118" s="142">
        <v>44261</v>
      </c>
      <c r="C118" s="39" t="s">
        <v>14</v>
      </c>
      <c r="D118" s="37" t="s">
        <v>17</v>
      </c>
      <c r="E118" s="40">
        <v>725</v>
      </c>
      <c r="F118" s="20">
        <v>13</v>
      </c>
      <c r="G118" s="13" t="s">
        <v>8</v>
      </c>
      <c r="H118" s="41">
        <v>13060.3691</v>
      </c>
      <c r="I118" s="13">
        <v>697734717.25265706</v>
      </c>
      <c r="J118" s="183">
        <v>-24.027037305717801</v>
      </c>
      <c r="K118" s="188">
        <v>-24.458814706227201</v>
      </c>
      <c r="L118" s="198">
        <v>-24.2429260059725</v>
      </c>
    </row>
    <row r="119" spans="1:12" x14ac:dyDescent="0.25">
      <c r="A119" s="41" t="s">
        <v>13</v>
      </c>
      <c r="B119" s="142">
        <v>44261</v>
      </c>
      <c r="C119" s="39" t="s">
        <v>14</v>
      </c>
      <c r="D119" s="37" t="s">
        <v>17</v>
      </c>
      <c r="E119" s="40">
        <v>725</v>
      </c>
      <c r="F119" s="20">
        <v>13</v>
      </c>
      <c r="G119" s="13" t="s">
        <v>9</v>
      </c>
      <c r="H119" s="41">
        <v>12719.890600000001</v>
      </c>
      <c r="I119" s="13">
        <v>705089091.82321</v>
      </c>
      <c r="J119" s="183">
        <v>-24.244549277253199</v>
      </c>
      <c r="K119" s="188">
        <v>-24.452018297699698</v>
      </c>
      <c r="L119" s="198">
        <v>-24.348283787476401</v>
      </c>
    </row>
    <row r="120" spans="1:12" x14ac:dyDescent="0.25">
      <c r="A120" s="41" t="s">
        <v>13</v>
      </c>
      <c r="B120" s="142">
        <v>44261</v>
      </c>
      <c r="C120" s="39" t="s">
        <v>14</v>
      </c>
      <c r="D120" s="37" t="s">
        <v>17</v>
      </c>
      <c r="E120" s="40">
        <v>725</v>
      </c>
      <c r="F120" s="20">
        <v>13</v>
      </c>
      <c r="G120" s="13" t="s">
        <v>10</v>
      </c>
      <c r="H120" s="41">
        <v>11590.675800000001</v>
      </c>
      <c r="I120" s="13">
        <v>703562649.42847705</v>
      </c>
      <c r="J120" s="183">
        <v>-26.3798009757259</v>
      </c>
      <c r="K120" s="188">
        <v>-26.6450146908448</v>
      </c>
      <c r="L120" s="198">
        <v>-26.512407833285302</v>
      </c>
    </row>
    <row r="121" spans="1:12" x14ac:dyDescent="0.25">
      <c r="A121" s="41" t="s">
        <v>13</v>
      </c>
      <c r="B121" s="142">
        <v>44261</v>
      </c>
      <c r="C121" s="39" t="s">
        <v>14</v>
      </c>
      <c r="D121" s="37" t="s">
        <v>17</v>
      </c>
      <c r="E121" s="40">
        <v>725</v>
      </c>
      <c r="F121" s="20">
        <v>13</v>
      </c>
      <c r="G121" s="13" t="s">
        <v>11</v>
      </c>
      <c r="H121" s="41">
        <v>11086.5273</v>
      </c>
      <c r="I121" s="13">
        <v>709758123.50137401</v>
      </c>
      <c r="J121" s="183">
        <v>-17.712689707531101</v>
      </c>
      <c r="K121" s="188">
        <v>-17.985602142065702</v>
      </c>
      <c r="L121" s="198">
        <v>-17.8491459247984</v>
      </c>
    </row>
    <row r="122" spans="1:12" x14ac:dyDescent="0.25">
      <c r="A122" s="41" t="s">
        <v>13</v>
      </c>
      <c r="B122" s="142">
        <v>44261</v>
      </c>
      <c r="C122" s="39" t="s">
        <v>14</v>
      </c>
      <c r="D122" s="37" t="s">
        <v>17</v>
      </c>
      <c r="E122" s="40">
        <v>725</v>
      </c>
      <c r="F122" s="20">
        <v>13</v>
      </c>
      <c r="G122" s="13" t="s">
        <v>12</v>
      </c>
      <c r="H122" s="41">
        <v>5592.2217000000001</v>
      </c>
      <c r="I122" s="13">
        <v>716257081.29649997</v>
      </c>
      <c r="J122" s="183">
        <v>-30.190022780497198</v>
      </c>
      <c r="K122" s="188">
        <v>-28.9872439026108</v>
      </c>
      <c r="L122" s="198">
        <v>-29.588633341554001</v>
      </c>
    </row>
    <row r="123" spans="1:12" x14ac:dyDescent="0.25">
      <c r="A123" s="41"/>
      <c r="B123" s="64"/>
      <c r="C123" s="13"/>
      <c r="D123" s="41"/>
      <c r="E123" s="13"/>
      <c r="F123" s="22"/>
      <c r="G123" s="13"/>
      <c r="H123" s="41"/>
      <c r="I123" s="13"/>
      <c r="J123" s="183"/>
      <c r="K123" s="188"/>
      <c r="L123" s="198"/>
    </row>
    <row r="124" spans="1:12" x14ac:dyDescent="0.25">
      <c r="A124" s="41" t="s">
        <v>13</v>
      </c>
      <c r="B124" s="142">
        <v>44261</v>
      </c>
      <c r="C124" s="39" t="s">
        <v>14</v>
      </c>
      <c r="D124" s="37" t="s">
        <v>17</v>
      </c>
      <c r="E124" s="40">
        <v>725</v>
      </c>
      <c r="F124" s="20">
        <v>14</v>
      </c>
      <c r="G124" s="13" t="s">
        <v>5</v>
      </c>
      <c r="H124" s="41">
        <v>19192.1289</v>
      </c>
      <c r="I124" s="13">
        <v>715279681.95900798</v>
      </c>
      <c r="J124" s="183">
        <v>-21.299031117105201</v>
      </c>
      <c r="K124" s="188">
        <v>-20.8969079548488</v>
      </c>
      <c r="L124" s="198">
        <v>-21.097969535977001</v>
      </c>
    </row>
    <row r="125" spans="1:12" x14ac:dyDescent="0.25">
      <c r="A125" s="46" t="s">
        <v>13</v>
      </c>
      <c r="B125" s="142">
        <v>44261</v>
      </c>
      <c r="C125" s="51" t="s">
        <v>14</v>
      </c>
      <c r="D125" s="37" t="s">
        <v>17</v>
      </c>
      <c r="E125" s="40">
        <v>725</v>
      </c>
      <c r="F125" s="20">
        <v>14</v>
      </c>
      <c r="G125" s="50" t="s">
        <v>6</v>
      </c>
      <c r="H125" s="46">
        <v>15363.2207</v>
      </c>
      <c r="I125" s="13">
        <v>700807902.97958398</v>
      </c>
      <c r="J125" s="183">
        <v>-30.768168375544299</v>
      </c>
      <c r="K125" s="188">
        <v>-31.036640545121902</v>
      </c>
      <c r="L125" s="198">
        <v>-30.902404460333099</v>
      </c>
    </row>
    <row r="126" spans="1:12" x14ac:dyDescent="0.25">
      <c r="A126" s="41" t="s">
        <v>13</v>
      </c>
      <c r="B126" s="142">
        <v>44261</v>
      </c>
      <c r="C126" s="39" t="s">
        <v>14</v>
      </c>
      <c r="D126" s="37" t="s">
        <v>17</v>
      </c>
      <c r="E126" s="40">
        <v>725</v>
      </c>
      <c r="F126" s="20">
        <v>14</v>
      </c>
      <c r="G126" s="13" t="s">
        <v>7</v>
      </c>
      <c r="H126" s="41">
        <v>14896.017599999999</v>
      </c>
      <c r="I126" s="13">
        <v>700369116.63650501</v>
      </c>
      <c r="J126" s="183">
        <v>-31.381548324433201</v>
      </c>
      <c r="K126" s="188">
        <v>-31.580978079179001</v>
      </c>
      <c r="L126" s="198">
        <v>-31.481263201806101</v>
      </c>
    </row>
    <row r="127" spans="1:12" x14ac:dyDescent="0.25">
      <c r="A127" s="41" t="s">
        <v>13</v>
      </c>
      <c r="B127" s="142">
        <v>44261</v>
      </c>
      <c r="C127" s="39" t="s">
        <v>14</v>
      </c>
      <c r="D127" s="37" t="s">
        <v>17</v>
      </c>
      <c r="E127" s="40">
        <v>725</v>
      </c>
      <c r="F127" s="20">
        <v>14</v>
      </c>
      <c r="G127" s="13" t="s">
        <v>8</v>
      </c>
      <c r="H127" s="41">
        <v>13060.3691</v>
      </c>
      <c r="I127" s="13">
        <v>699100792.33889604</v>
      </c>
      <c r="J127" s="183">
        <v>-22.6351558636464</v>
      </c>
      <c r="K127" s="188">
        <v>-23.121204529189399</v>
      </c>
      <c r="L127" s="198">
        <v>-22.878180196417901</v>
      </c>
    </row>
    <row r="128" spans="1:12" x14ac:dyDescent="0.25">
      <c r="A128" s="41" t="s">
        <v>13</v>
      </c>
      <c r="B128" s="142">
        <v>44261</v>
      </c>
      <c r="C128" s="39" t="s">
        <v>14</v>
      </c>
      <c r="D128" s="37" t="s">
        <v>17</v>
      </c>
      <c r="E128" s="40">
        <v>725</v>
      </c>
      <c r="F128" s="20">
        <v>14</v>
      </c>
      <c r="G128" s="13" t="s">
        <v>9</v>
      </c>
      <c r="H128" s="41">
        <v>12719.890600000001</v>
      </c>
      <c r="I128" s="13">
        <v>704054688.840505</v>
      </c>
      <c r="J128" s="183">
        <v>-26.229225580613399</v>
      </c>
      <c r="K128" s="188">
        <v>-26.413430109471498</v>
      </c>
      <c r="L128" s="198">
        <v>-26.321327845042401</v>
      </c>
    </row>
    <row r="129" spans="1:12" x14ac:dyDescent="0.25">
      <c r="A129" s="41" t="s">
        <v>13</v>
      </c>
      <c r="B129" s="142">
        <v>44261</v>
      </c>
      <c r="C129" s="39" t="s">
        <v>14</v>
      </c>
      <c r="D129" s="37" t="s">
        <v>17</v>
      </c>
      <c r="E129" s="40">
        <v>725</v>
      </c>
      <c r="F129" s="20">
        <v>14</v>
      </c>
      <c r="G129" s="13" t="s">
        <v>10</v>
      </c>
      <c r="H129" s="41">
        <v>11590.675800000001</v>
      </c>
      <c r="I129" s="13">
        <v>705301555.77183998</v>
      </c>
      <c r="J129" s="183">
        <v>-24.486009785189601</v>
      </c>
      <c r="K129" s="188">
        <v>-24.770390761063801</v>
      </c>
      <c r="L129" s="198">
        <v>-24.628200273126701</v>
      </c>
    </row>
    <row r="130" spans="1:12" x14ac:dyDescent="0.25">
      <c r="A130" s="41" t="s">
        <v>13</v>
      </c>
      <c r="B130" s="142">
        <v>44261</v>
      </c>
      <c r="C130" s="39" t="s">
        <v>14</v>
      </c>
      <c r="D130" s="37" t="s">
        <v>17</v>
      </c>
      <c r="E130" s="40">
        <v>725</v>
      </c>
      <c r="F130" s="20">
        <v>14</v>
      </c>
      <c r="G130" s="13" t="s">
        <v>11</v>
      </c>
      <c r="H130" s="41">
        <v>11086.5273</v>
      </c>
      <c r="I130" s="13">
        <v>709651777.39871502</v>
      </c>
      <c r="J130" s="183">
        <v>-18.4035425915127</v>
      </c>
      <c r="K130" s="188">
        <v>-18.6638857946595</v>
      </c>
      <c r="L130" s="198">
        <v>-18.533714193086102</v>
      </c>
    </row>
    <row r="131" spans="1:12" x14ac:dyDescent="0.25">
      <c r="A131" s="41" t="s">
        <v>13</v>
      </c>
      <c r="B131" s="142">
        <v>44261</v>
      </c>
      <c r="C131" s="39" t="s">
        <v>14</v>
      </c>
      <c r="D131" s="37" t="s">
        <v>17</v>
      </c>
      <c r="E131" s="40">
        <v>725</v>
      </c>
      <c r="F131" s="20">
        <v>14</v>
      </c>
      <c r="G131" s="13" t="s">
        <v>12</v>
      </c>
      <c r="H131" s="41">
        <v>5592.2217000000001</v>
      </c>
      <c r="I131" s="13">
        <v>715620903.537655</v>
      </c>
      <c r="J131" s="183">
        <v>-31.595381033469799</v>
      </c>
      <c r="K131" s="188">
        <v>-30.407073461908499</v>
      </c>
      <c r="L131" s="198">
        <v>-31.001227247689201</v>
      </c>
    </row>
    <row r="132" spans="1:12" x14ac:dyDescent="0.25">
      <c r="A132" s="48"/>
      <c r="B132" s="144"/>
      <c r="C132" s="47"/>
      <c r="D132" s="48"/>
      <c r="E132" s="47"/>
      <c r="F132" s="49"/>
      <c r="G132" s="47"/>
      <c r="H132" s="48"/>
      <c r="I132" s="47"/>
      <c r="J132" s="183"/>
      <c r="K132" s="188"/>
      <c r="L132" s="198"/>
    </row>
    <row r="133" spans="1:12" x14ac:dyDescent="0.25">
      <c r="A133" s="41" t="s">
        <v>13</v>
      </c>
      <c r="B133" s="142">
        <v>44262</v>
      </c>
      <c r="C133" s="39" t="s">
        <v>14</v>
      </c>
      <c r="D133" s="37" t="s">
        <v>17</v>
      </c>
      <c r="E133" s="40">
        <v>905</v>
      </c>
      <c r="F133" s="20">
        <v>15</v>
      </c>
      <c r="G133" s="13" t="s">
        <v>5</v>
      </c>
      <c r="H133" s="41">
        <v>19192.1289</v>
      </c>
      <c r="I133" s="13">
        <v>713618565.81432998</v>
      </c>
      <c r="J133" s="183">
        <v>-19.551443614589999</v>
      </c>
      <c r="K133" s="188">
        <v>-19.1528384704683</v>
      </c>
      <c r="L133" s="198">
        <v>-19.352141042529201</v>
      </c>
    </row>
    <row r="134" spans="1:12" x14ac:dyDescent="0.25">
      <c r="A134" s="46" t="s">
        <v>13</v>
      </c>
      <c r="B134" s="142">
        <v>44262</v>
      </c>
      <c r="C134" s="39" t="s">
        <v>14</v>
      </c>
      <c r="D134" s="37" t="s">
        <v>17</v>
      </c>
      <c r="E134" s="40">
        <v>905</v>
      </c>
      <c r="F134" s="28">
        <v>15</v>
      </c>
      <c r="G134" s="13" t="s">
        <v>6</v>
      </c>
      <c r="H134" s="41">
        <v>15363.2207</v>
      </c>
      <c r="I134" s="13">
        <v>700281162.91203594</v>
      </c>
      <c r="J134" s="183">
        <v>-27.492503282694901</v>
      </c>
      <c r="K134" s="188">
        <v>-27.810913118833501</v>
      </c>
      <c r="L134" s="198">
        <v>-27.651708200764201</v>
      </c>
    </row>
    <row r="135" spans="1:12" x14ac:dyDescent="0.25">
      <c r="A135" s="41" t="s">
        <v>13</v>
      </c>
      <c r="B135" s="142">
        <v>44262</v>
      </c>
      <c r="C135" s="39" t="s">
        <v>14</v>
      </c>
      <c r="D135" s="37" t="s">
        <v>17</v>
      </c>
      <c r="E135" s="40">
        <v>905</v>
      </c>
      <c r="F135" s="20">
        <v>15</v>
      </c>
      <c r="G135" s="13" t="s">
        <v>7</v>
      </c>
      <c r="H135" s="41">
        <v>14896.017599999999</v>
      </c>
      <c r="I135" s="13">
        <v>697225655.45865905</v>
      </c>
      <c r="J135" s="183">
        <v>-31.781441075555701</v>
      </c>
      <c r="K135" s="188">
        <v>-31.946476128748799</v>
      </c>
      <c r="L135" s="198">
        <v>-31.863958602152199</v>
      </c>
    </row>
    <row r="136" spans="1:12" x14ac:dyDescent="0.25">
      <c r="A136" s="41" t="s">
        <v>13</v>
      </c>
      <c r="B136" s="142">
        <v>44262</v>
      </c>
      <c r="C136" s="39" t="s">
        <v>14</v>
      </c>
      <c r="D136" s="37" t="s">
        <v>17</v>
      </c>
      <c r="E136" s="40">
        <v>905</v>
      </c>
      <c r="F136" s="20">
        <v>15</v>
      </c>
      <c r="G136" s="13" t="s">
        <v>8</v>
      </c>
      <c r="H136" s="41">
        <v>13060.3691</v>
      </c>
      <c r="I136" s="13">
        <v>696007475.43360496</v>
      </c>
      <c r="J136" s="183">
        <v>-22.9756218877781</v>
      </c>
      <c r="K136" s="188">
        <v>-23.4263613914882</v>
      </c>
      <c r="L136" s="198">
        <v>-23.200991639633202</v>
      </c>
    </row>
    <row r="137" spans="1:12" x14ac:dyDescent="0.25">
      <c r="A137" s="41" t="s">
        <v>13</v>
      </c>
      <c r="B137" s="142">
        <v>44262</v>
      </c>
      <c r="C137" s="39" t="s">
        <v>14</v>
      </c>
      <c r="D137" s="37" t="s">
        <v>17</v>
      </c>
      <c r="E137" s="40">
        <v>905</v>
      </c>
      <c r="F137" s="20">
        <v>15</v>
      </c>
      <c r="G137" s="13" t="s">
        <v>9</v>
      </c>
      <c r="H137" s="41">
        <v>12719.890600000001</v>
      </c>
      <c r="I137" s="13">
        <v>702308759.16082501</v>
      </c>
      <c r="J137" s="183">
        <v>-24.6461950253351</v>
      </c>
      <c r="K137" s="188">
        <v>-24.877860590163401</v>
      </c>
      <c r="L137" s="198">
        <v>-24.762027807749199</v>
      </c>
    </row>
    <row r="138" spans="1:12" x14ac:dyDescent="0.25">
      <c r="A138" s="41" t="s">
        <v>13</v>
      </c>
      <c r="B138" s="142">
        <v>44262</v>
      </c>
      <c r="C138" s="39" t="s">
        <v>14</v>
      </c>
      <c r="D138" s="37" t="s">
        <v>17</v>
      </c>
      <c r="E138" s="40">
        <v>905</v>
      </c>
      <c r="F138" s="20">
        <v>15</v>
      </c>
      <c r="G138" s="13" t="s">
        <v>10</v>
      </c>
      <c r="H138" s="41">
        <v>11590.675800000001</v>
      </c>
      <c r="I138" s="13">
        <v>699473073.37440801</v>
      </c>
      <c r="J138" s="183">
        <v>-28.6268372571462</v>
      </c>
      <c r="K138" s="188">
        <v>-28.860610368088299</v>
      </c>
      <c r="L138" s="198">
        <v>-28.743723812617301</v>
      </c>
    </row>
    <row r="139" spans="1:12" x14ac:dyDescent="0.25">
      <c r="A139" s="41" t="s">
        <v>13</v>
      </c>
      <c r="B139" s="142">
        <v>44262</v>
      </c>
      <c r="C139" s="39" t="s">
        <v>14</v>
      </c>
      <c r="D139" s="37" t="s">
        <v>17</v>
      </c>
      <c r="E139" s="40">
        <v>905</v>
      </c>
      <c r="F139" s="20">
        <v>15</v>
      </c>
      <c r="G139" s="13" t="s">
        <v>11</v>
      </c>
      <c r="H139" s="41">
        <v>11086.5273</v>
      </c>
      <c r="I139" s="13">
        <v>706933161.74547899</v>
      </c>
      <c r="J139" s="183">
        <v>-18.153863986167799</v>
      </c>
      <c r="K139" s="188">
        <v>-18.422289029752701</v>
      </c>
      <c r="L139" s="198">
        <v>-18.288076507960302</v>
      </c>
    </row>
    <row r="140" spans="1:12" x14ac:dyDescent="0.25">
      <c r="A140" s="41" t="s">
        <v>13</v>
      </c>
      <c r="B140" s="142">
        <v>44262</v>
      </c>
      <c r="C140" s="39" t="s">
        <v>14</v>
      </c>
      <c r="D140" s="37" t="s">
        <v>17</v>
      </c>
      <c r="E140" s="40">
        <v>905</v>
      </c>
      <c r="F140" s="20">
        <v>15</v>
      </c>
      <c r="G140" s="13" t="s">
        <v>12</v>
      </c>
      <c r="H140" s="41">
        <v>5592.2217000000001</v>
      </c>
      <c r="I140" s="13">
        <v>711262488.84169102</v>
      </c>
      <c r="J140" s="183">
        <v>-33.569744423297202</v>
      </c>
      <c r="K140" s="188">
        <v>-32.380523590125399</v>
      </c>
      <c r="L140" s="198">
        <v>-32.975134006711301</v>
      </c>
    </row>
    <row r="141" spans="1:12" x14ac:dyDescent="0.25">
      <c r="A141" s="41"/>
      <c r="B141" s="64"/>
      <c r="C141" s="13"/>
      <c r="D141" s="41"/>
      <c r="E141" s="13"/>
      <c r="F141" s="22"/>
      <c r="G141" s="13"/>
      <c r="H141" s="41"/>
      <c r="I141" s="13"/>
      <c r="J141" s="183"/>
      <c r="K141" s="188"/>
      <c r="L141" s="198"/>
    </row>
    <row r="142" spans="1:12" x14ac:dyDescent="0.25">
      <c r="A142" s="41" t="s">
        <v>13</v>
      </c>
      <c r="B142" s="142">
        <v>44262</v>
      </c>
      <c r="C142" s="39" t="s">
        <v>14</v>
      </c>
      <c r="D142" s="37" t="s">
        <v>17</v>
      </c>
      <c r="E142" s="40">
        <v>905</v>
      </c>
      <c r="F142" s="20">
        <v>16</v>
      </c>
      <c r="G142" s="13" t="s">
        <v>5</v>
      </c>
      <c r="H142" s="41">
        <v>19192.1289</v>
      </c>
      <c r="I142" s="13">
        <v>714970101.26734197</v>
      </c>
      <c r="J142" s="183">
        <v>-19.227267351985699</v>
      </c>
      <c r="K142" s="188">
        <v>-18.851471875361302</v>
      </c>
      <c r="L142" s="198">
        <v>-19.0393696136735</v>
      </c>
    </row>
    <row r="143" spans="1:12" x14ac:dyDescent="0.25">
      <c r="A143" s="46" t="s">
        <v>13</v>
      </c>
      <c r="B143" s="142">
        <v>44262</v>
      </c>
      <c r="C143" s="39" t="s">
        <v>14</v>
      </c>
      <c r="D143" s="37" t="s">
        <v>17</v>
      </c>
      <c r="E143" s="40">
        <v>905</v>
      </c>
      <c r="F143" s="20">
        <v>16</v>
      </c>
      <c r="G143" s="13" t="s">
        <v>6</v>
      </c>
      <c r="H143" s="41">
        <v>15363.2207</v>
      </c>
      <c r="I143" s="13">
        <v>700564304.69537306</v>
      </c>
      <c r="J143" s="183">
        <v>-28.632966771949601</v>
      </c>
      <c r="K143" s="188">
        <v>-28.908897219861299</v>
      </c>
      <c r="L143" s="198">
        <v>-28.770931995905499</v>
      </c>
    </row>
    <row r="144" spans="1:12" x14ac:dyDescent="0.25">
      <c r="A144" s="41" t="s">
        <v>13</v>
      </c>
      <c r="B144" s="142">
        <v>44262</v>
      </c>
      <c r="C144" s="39" t="s">
        <v>14</v>
      </c>
      <c r="D144" s="37" t="s">
        <v>17</v>
      </c>
      <c r="E144" s="40">
        <v>905</v>
      </c>
      <c r="F144" s="20">
        <v>16</v>
      </c>
      <c r="G144" s="13" t="s">
        <v>7</v>
      </c>
      <c r="H144" s="41">
        <v>14896.017599999999</v>
      </c>
      <c r="I144" s="13">
        <v>698039547.19264996</v>
      </c>
      <c r="J144" s="183">
        <v>-32.171302614326898</v>
      </c>
      <c r="K144" s="188">
        <v>-32.337474568283596</v>
      </c>
      <c r="L144" s="198">
        <v>-32.254388591305201</v>
      </c>
    </row>
    <row r="145" spans="1:12" x14ac:dyDescent="0.25">
      <c r="A145" s="41" t="s">
        <v>13</v>
      </c>
      <c r="B145" s="142">
        <v>44262</v>
      </c>
      <c r="C145" s="39" t="s">
        <v>14</v>
      </c>
      <c r="D145" s="37" t="s">
        <v>17</v>
      </c>
      <c r="E145" s="40">
        <v>905</v>
      </c>
      <c r="F145" s="20">
        <v>16</v>
      </c>
      <c r="G145" s="13" t="s">
        <v>8</v>
      </c>
      <c r="H145" s="41">
        <v>13060.3691</v>
      </c>
      <c r="I145" s="13">
        <v>694796304.93911099</v>
      </c>
      <c r="J145" s="183">
        <v>-26.235987100836301</v>
      </c>
      <c r="K145" s="188">
        <v>-26.682068538073501</v>
      </c>
      <c r="L145" s="198">
        <v>-26.459027819454899</v>
      </c>
    </row>
    <row r="146" spans="1:12" x14ac:dyDescent="0.25">
      <c r="A146" s="41" t="s">
        <v>13</v>
      </c>
      <c r="B146" s="142">
        <v>44262</v>
      </c>
      <c r="C146" s="39" t="s">
        <v>14</v>
      </c>
      <c r="D146" s="37" t="s">
        <v>17</v>
      </c>
      <c r="E146" s="40">
        <v>905</v>
      </c>
      <c r="F146" s="20">
        <v>16</v>
      </c>
      <c r="G146" s="13" t="s">
        <v>9</v>
      </c>
      <c r="H146" s="41">
        <v>12719.890600000001</v>
      </c>
      <c r="I146" s="13">
        <v>702578184.34799802</v>
      </c>
      <c r="J146" s="183">
        <v>-25.810406316355799</v>
      </c>
      <c r="K146" s="188">
        <v>-26.029931585544499</v>
      </c>
      <c r="L146" s="198">
        <v>-25.920168950950099</v>
      </c>
    </row>
    <row r="147" spans="1:12" x14ac:dyDescent="0.25">
      <c r="A147" s="41" t="s">
        <v>13</v>
      </c>
      <c r="B147" s="142">
        <v>44262</v>
      </c>
      <c r="C147" s="39" t="s">
        <v>14</v>
      </c>
      <c r="D147" s="37" t="s">
        <v>17</v>
      </c>
      <c r="E147" s="40">
        <v>905</v>
      </c>
      <c r="F147" s="20">
        <v>16</v>
      </c>
      <c r="G147" s="13" t="s">
        <v>10</v>
      </c>
      <c r="H147" s="41">
        <v>11590.675800000001</v>
      </c>
      <c r="I147" s="13">
        <v>702850963.55418599</v>
      </c>
      <c r="J147" s="183">
        <v>-25.428078148662699</v>
      </c>
      <c r="K147" s="188">
        <v>-25.674408790610698</v>
      </c>
      <c r="L147" s="198">
        <v>-25.551243469636699</v>
      </c>
    </row>
    <row r="148" spans="1:12" x14ac:dyDescent="0.25">
      <c r="A148" s="41" t="s">
        <v>13</v>
      </c>
      <c r="B148" s="142">
        <v>44262</v>
      </c>
      <c r="C148" s="39" t="s">
        <v>14</v>
      </c>
      <c r="D148" s="37" t="s">
        <v>17</v>
      </c>
      <c r="E148" s="40">
        <v>905</v>
      </c>
      <c r="F148" s="20">
        <v>16</v>
      </c>
      <c r="G148" s="13" t="s">
        <v>11</v>
      </c>
      <c r="H148" s="41">
        <v>11086.5273</v>
      </c>
      <c r="I148" s="13">
        <v>707861348.50980902</v>
      </c>
      <c r="J148" s="183">
        <v>-18.404935815090798</v>
      </c>
      <c r="K148" s="188">
        <v>-18.699012710617101</v>
      </c>
      <c r="L148" s="198">
        <v>-18.551974262853999</v>
      </c>
    </row>
    <row r="149" spans="1:12" x14ac:dyDescent="0.25">
      <c r="A149" s="41" t="s">
        <v>13</v>
      </c>
      <c r="B149" s="142">
        <v>44262</v>
      </c>
      <c r="C149" s="39" t="s">
        <v>14</v>
      </c>
      <c r="D149" s="37" t="s">
        <v>17</v>
      </c>
      <c r="E149" s="40">
        <v>905</v>
      </c>
      <c r="F149" s="20">
        <v>16</v>
      </c>
      <c r="G149" s="13" t="s">
        <v>12</v>
      </c>
      <c r="H149" s="41">
        <v>5592.2217000000001</v>
      </c>
      <c r="I149" s="13">
        <v>714332892.16056299</v>
      </c>
      <c r="J149" s="183">
        <v>-30.8871581578885</v>
      </c>
      <c r="K149" s="188">
        <v>-29.688420270339599</v>
      </c>
      <c r="L149" s="198">
        <v>-30.287789214113999</v>
      </c>
    </row>
    <row r="150" spans="1:12" x14ac:dyDescent="0.25">
      <c r="A150" s="53"/>
      <c r="B150" s="84"/>
      <c r="C150" s="52"/>
      <c r="D150" s="53"/>
      <c r="E150" s="52"/>
      <c r="F150" s="22"/>
      <c r="G150" s="52"/>
      <c r="H150" s="53"/>
      <c r="I150" s="52"/>
      <c r="J150" s="183"/>
      <c r="K150" s="188"/>
      <c r="L150" s="198"/>
    </row>
    <row r="151" spans="1:12" x14ac:dyDescent="0.25">
      <c r="A151" s="41" t="s">
        <v>13</v>
      </c>
      <c r="B151" s="142">
        <v>44262</v>
      </c>
      <c r="C151" s="39" t="s">
        <v>14</v>
      </c>
      <c r="D151" s="37" t="s">
        <v>17</v>
      </c>
      <c r="E151" s="40">
        <v>905</v>
      </c>
      <c r="F151" s="20">
        <v>17</v>
      </c>
      <c r="G151" s="13" t="s">
        <v>5</v>
      </c>
      <c r="H151" s="41">
        <v>19192.1289</v>
      </c>
      <c r="I151" s="13">
        <v>714290021.69399905</v>
      </c>
      <c r="J151" s="183">
        <v>-21.244758622565399</v>
      </c>
      <c r="K151" s="188">
        <v>-20.843301710409701</v>
      </c>
      <c r="L151" s="198">
        <v>-21.044030166487499</v>
      </c>
    </row>
    <row r="152" spans="1:12" x14ac:dyDescent="0.25">
      <c r="A152" s="46" t="s">
        <v>13</v>
      </c>
      <c r="B152" s="142">
        <v>44262</v>
      </c>
      <c r="C152" s="39" t="s">
        <v>14</v>
      </c>
      <c r="D152" s="37" t="s">
        <v>17</v>
      </c>
      <c r="E152" s="40">
        <v>905</v>
      </c>
      <c r="F152" s="20">
        <v>17</v>
      </c>
      <c r="G152" s="13" t="s">
        <v>6</v>
      </c>
      <c r="H152" s="41">
        <v>15363.2207</v>
      </c>
      <c r="I152" s="13">
        <v>700401193.00189197</v>
      </c>
      <c r="J152" s="183">
        <v>-29.9263634629093</v>
      </c>
      <c r="K152" s="188">
        <v>-30.237651365566801</v>
      </c>
      <c r="L152" s="198">
        <v>-30.082007414238099</v>
      </c>
    </row>
    <row r="153" spans="1:12" x14ac:dyDescent="0.25">
      <c r="A153" s="41" t="s">
        <v>13</v>
      </c>
      <c r="B153" s="142">
        <v>44262</v>
      </c>
      <c r="C153" s="39" t="s">
        <v>14</v>
      </c>
      <c r="D153" s="37" t="s">
        <v>17</v>
      </c>
      <c r="E153" s="40">
        <v>905</v>
      </c>
      <c r="F153" s="20">
        <v>17</v>
      </c>
      <c r="G153" s="13" t="s">
        <v>7</v>
      </c>
      <c r="H153" s="41">
        <v>14896.017599999999</v>
      </c>
      <c r="I153" s="13">
        <v>698159949.74937606</v>
      </c>
      <c r="J153" s="183">
        <v>-33.063884058265302</v>
      </c>
      <c r="K153" s="188">
        <v>-33.232456218372803</v>
      </c>
      <c r="L153" s="198">
        <v>-33.148170138319102</v>
      </c>
    </row>
    <row r="154" spans="1:12" x14ac:dyDescent="0.25">
      <c r="A154" s="41" t="s">
        <v>13</v>
      </c>
      <c r="B154" s="142">
        <v>44262</v>
      </c>
      <c r="C154" s="39" t="s">
        <v>14</v>
      </c>
      <c r="D154" s="37" t="s">
        <v>17</v>
      </c>
      <c r="E154" s="40">
        <v>905</v>
      </c>
      <c r="F154" s="20">
        <v>17</v>
      </c>
      <c r="G154" s="13" t="s">
        <v>8</v>
      </c>
      <c r="H154" s="41">
        <v>13060.3691</v>
      </c>
      <c r="I154" s="13">
        <v>697648544.54897702</v>
      </c>
      <c r="J154" s="183">
        <v>-23.267308906428401</v>
      </c>
      <c r="K154" s="188">
        <v>-23.707675623756899</v>
      </c>
      <c r="L154" s="198">
        <v>-23.487492265092602</v>
      </c>
    </row>
    <row r="155" spans="1:12" x14ac:dyDescent="0.25">
      <c r="A155" s="41" t="s">
        <v>13</v>
      </c>
      <c r="B155" s="142">
        <v>44262</v>
      </c>
      <c r="C155" s="39" t="s">
        <v>14</v>
      </c>
      <c r="D155" s="37" t="s">
        <v>17</v>
      </c>
      <c r="E155" s="40">
        <v>905</v>
      </c>
      <c r="F155" s="20">
        <v>17</v>
      </c>
      <c r="G155" s="13" t="s">
        <v>9</v>
      </c>
      <c r="H155" s="41">
        <v>12719.890600000001</v>
      </c>
      <c r="I155" s="13">
        <v>704540050.84487498</v>
      </c>
      <c r="J155" s="183">
        <v>-24.131799917621201</v>
      </c>
      <c r="K155" s="188">
        <v>-24.348846697780299</v>
      </c>
      <c r="L155" s="198">
        <v>-24.240323307700699</v>
      </c>
    </row>
    <row r="156" spans="1:12" x14ac:dyDescent="0.25">
      <c r="A156" s="41" t="s">
        <v>13</v>
      </c>
      <c r="B156" s="142">
        <v>44262</v>
      </c>
      <c r="C156" s="39" t="s">
        <v>14</v>
      </c>
      <c r="D156" s="37" t="s">
        <v>17</v>
      </c>
      <c r="E156" s="40">
        <v>905</v>
      </c>
      <c r="F156" s="20">
        <v>17</v>
      </c>
      <c r="G156" s="13" t="s">
        <v>10</v>
      </c>
      <c r="H156" s="41">
        <v>11590.675800000001</v>
      </c>
      <c r="I156" s="13">
        <v>702080086.19458103</v>
      </c>
      <c r="J156" s="183">
        <v>-27.575936010431601</v>
      </c>
      <c r="K156" s="188">
        <v>-27.821962450840601</v>
      </c>
      <c r="L156" s="198">
        <v>-27.698949230636099</v>
      </c>
    </row>
    <row r="157" spans="1:12" x14ac:dyDescent="0.25">
      <c r="A157" s="41" t="s">
        <v>13</v>
      </c>
      <c r="B157" s="142">
        <v>44262</v>
      </c>
      <c r="C157" s="39" t="s">
        <v>14</v>
      </c>
      <c r="D157" s="37" t="s">
        <v>17</v>
      </c>
      <c r="E157" s="40">
        <v>905</v>
      </c>
      <c r="F157" s="20">
        <v>17</v>
      </c>
      <c r="G157" s="13" t="s">
        <v>11</v>
      </c>
      <c r="H157" s="41">
        <v>11086.5273</v>
      </c>
      <c r="I157" s="13">
        <v>709698116.56878603</v>
      </c>
      <c r="J157" s="183">
        <v>-16.909272254849601</v>
      </c>
      <c r="K157" s="188">
        <v>-17.1876986493819</v>
      </c>
      <c r="L157" s="198">
        <v>-17.048485452115699</v>
      </c>
    </row>
    <row r="158" spans="1:12" x14ac:dyDescent="0.25">
      <c r="A158" s="41" t="s">
        <v>13</v>
      </c>
      <c r="B158" s="142">
        <v>44262</v>
      </c>
      <c r="C158" s="39" t="s">
        <v>14</v>
      </c>
      <c r="D158" s="37" t="s">
        <v>17</v>
      </c>
      <c r="E158" s="40">
        <v>905</v>
      </c>
      <c r="F158" s="20">
        <v>17</v>
      </c>
      <c r="G158" s="13" t="s">
        <v>12</v>
      </c>
      <c r="H158" s="41">
        <v>5592.2217000000001</v>
      </c>
      <c r="I158" s="13">
        <v>715260996.68360901</v>
      </c>
      <c r="J158" s="183">
        <v>-30.678416161088201</v>
      </c>
      <c r="K158" s="188">
        <v>-29.485453285703201</v>
      </c>
      <c r="L158" s="198">
        <v>-30.081934723395701</v>
      </c>
    </row>
    <row r="159" spans="1:12" x14ac:dyDescent="0.25">
      <c r="A159" s="41"/>
      <c r="B159" s="64"/>
      <c r="C159" s="13"/>
      <c r="D159" s="41"/>
      <c r="E159" s="13"/>
      <c r="F159" s="31"/>
      <c r="G159" s="13"/>
      <c r="H159" s="41"/>
      <c r="I159" s="13"/>
      <c r="J159" s="183"/>
      <c r="K159" s="188"/>
      <c r="L159" s="198"/>
    </row>
    <row r="160" spans="1:12" x14ac:dyDescent="0.25">
      <c r="A160" s="41" t="s">
        <v>13</v>
      </c>
      <c r="B160" s="142">
        <v>44262</v>
      </c>
      <c r="C160" s="39" t="s">
        <v>14</v>
      </c>
      <c r="D160" s="37" t="s">
        <v>17</v>
      </c>
      <c r="E160" s="40">
        <v>905</v>
      </c>
      <c r="F160" s="20">
        <v>18</v>
      </c>
      <c r="G160" s="13" t="s">
        <v>5</v>
      </c>
      <c r="H160" s="41">
        <v>19192.1289</v>
      </c>
      <c r="I160" s="13">
        <v>714827950.13428402</v>
      </c>
      <c r="J160" s="183">
        <v>-21.324355915759799</v>
      </c>
      <c r="K160" s="188">
        <v>-20.931587271771999</v>
      </c>
      <c r="L160" s="198">
        <v>-21.127971593765899</v>
      </c>
    </row>
    <row r="161" spans="1:12" x14ac:dyDescent="0.25">
      <c r="A161" s="46" t="s">
        <v>13</v>
      </c>
      <c r="B161" s="142">
        <v>44262</v>
      </c>
      <c r="C161" s="39" t="s">
        <v>14</v>
      </c>
      <c r="D161" s="37" t="s">
        <v>17</v>
      </c>
      <c r="E161" s="40">
        <v>905</v>
      </c>
      <c r="F161" s="20">
        <v>18</v>
      </c>
      <c r="G161" s="13" t="s">
        <v>6</v>
      </c>
      <c r="H161" s="41">
        <v>15363.2207</v>
      </c>
      <c r="I161" s="13">
        <v>700534073.14592505</v>
      </c>
      <c r="J161" s="183">
        <v>-30.557187266742702</v>
      </c>
      <c r="K161" s="188">
        <v>-30.8570695858796</v>
      </c>
      <c r="L161" s="198">
        <v>-30.707128426311201</v>
      </c>
    </row>
    <row r="162" spans="1:12" x14ac:dyDescent="0.25">
      <c r="A162" s="41" t="s">
        <v>13</v>
      </c>
      <c r="B162" s="142">
        <v>44262</v>
      </c>
      <c r="C162" s="39" t="s">
        <v>14</v>
      </c>
      <c r="D162" s="37" t="s">
        <v>17</v>
      </c>
      <c r="E162" s="40">
        <v>905</v>
      </c>
      <c r="F162" s="20">
        <v>18</v>
      </c>
      <c r="G162" s="13" t="s">
        <v>7</v>
      </c>
      <c r="H162" s="41">
        <v>14896.017599999999</v>
      </c>
      <c r="I162" s="13">
        <v>699347690.28294802</v>
      </c>
      <c r="J162" s="183">
        <v>-32.216627462091502</v>
      </c>
      <c r="K162" s="188">
        <v>-32.400520870152</v>
      </c>
      <c r="L162" s="198">
        <v>-32.308574166121801</v>
      </c>
    </row>
    <row r="163" spans="1:12" x14ac:dyDescent="0.25">
      <c r="A163" s="41" t="s">
        <v>13</v>
      </c>
      <c r="B163" s="142">
        <v>44262</v>
      </c>
      <c r="C163" s="39" t="s">
        <v>14</v>
      </c>
      <c r="D163" s="37" t="s">
        <v>17</v>
      </c>
      <c r="E163" s="40">
        <v>905</v>
      </c>
      <c r="F163" s="20">
        <v>18</v>
      </c>
      <c r="G163" s="13" t="s">
        <v>8</v>
      </c>
      <c r="H163" s="41">
        <v>13060.3691</v>
      </c>
      <c r="I163" s="13">
        <v>697748968.33132899</v>
      </c>
      <c r="J163" s="183">
        <v>-23.947665128808399</v>
      </c>
      <c r="K163" s="188">
        <v>-24.385900449201198</v>
      </c>
      <c r="L163" s="198">
        <v>-24.166782789004799</v>
      </c>
    </row>
    <row r="164" spans="1:12" x14ac:dyDescent="0.25">
      <c r="A164" s="41" t="s">
        <v>13</v>
      </c>
      <c r="B164" s="142">
        <v>44262</v>
      </c>
      <c r="C164" s="39" t="s">
        <v>14</v>
      </c>
      <c r="D164" s="37" t="s">
        <v>17</v>
      </c>
      <c r="E164" s="40">
        <v>905</v>
      </c>
      <c r="F164" s="20">
        <v>18</v>
      </c>
      <c r="G164" s="13" t="s">
        <v>9</v>
      </c>
      <c r="H164" s="41">
        <v>12719.890600000001</v>
      </c>
      <c r="I164" s="13">
        <v>706023432.04308105</v>
      </c>
      <c r="J164" s="183">
        <v>-22.878217898211101</v>
      </c>
      <c r="K164" s="188">
        <v>-23.1004241028797</v>
      </c>
      <c r="L164" s="198">
        <v>-22.989321000545399</v>
      </c>
    </row>
    <row r="165" spans="1:12" x14ac:dyDescent="0.25">
      <c r="A165" s="41" t="s">
        <v>13</v>
      </c>
      <c r="B165" s="142">
        <v>44262</v>
      </c>
      <c r="C165" s="39" t="s">
        <v>14</v>
      </c>
      <c r="D165" s="37" t="s">
        <v>17</v>
      </c>
      <c r="E165" s="40">
        <v>905</v>
      </c>
      <c r="F165" s="20">
        <v>18</v>
      </c>
      <c r="G165" s="13" t="s">
        <v>10</v>
      </c>
      <c r="H165" s="41">
        <v>11590.675800000001</v>
      </c>
      <c r="I165" s="13">
        <v>703113303.02303696</v>
      </c>
      <c r="J165" s="183">
        <v>-26.9493085406421</v>
      </c>
      <c r="K165" s="188">
        <v>-27.193572260519801</v>
      </c>
      <c r="L165" s="198">
        <v>-27.071440400581</v>
      </c>
    </row>
    <row r="166" spans="1:12" x14ac:dyDescent="0.25">
      <c r="A166" s="41" t="s">
        <v>13</v>
      </c>
      <c r="B166" s="142">
        <v>44262</v>
      </c>
      <c r="C166" s="39" t="s">
        <v>14</v>
      </c>
      <c r="D166" s="37" t="s">
        <v>17</v>
      </c>
      <c r="E166" s="40">
        <v>905</v>
      </c>
      <c r="F166" s="20">
        <v>18</v>
      </c>
      <c r="G166" s="13" t="s">
        <v>11</v>
      </c>
      <c r="H166" s="41">
        <v>11086.5273</v>
      </c>
      <c r="I166" s="13">
        <v>709996697.35455501</v>
      </c>
      <c r="J166" s="183">
        <v>-17.319277068511301</v>
      </c>
      <c r="K166" s="188">
        <v>-17.5997659458064</v>
      </c>
      <c r="L166" s="198">
        <v>-17.459521507158801</v>
      </c>
    </row>
    <row r="167" spans="1:12" x14ac:dyDescent="0.25">
      <c r="A167" s="41" t="s">
        <v>13</v>
      </c>
      <c r="B167" s="142">
        <v>44262</v>
      </c>
      <c r="C167" s="39" t="s">
        <v>14</v>
      </c>
      <c r="D167" s="37" t="s">
        <v>17</v>
      </c>
      <c r="E167" s="40">
        <v>905</v>
      </c>
      <c r="F167" s="20">
        <v>18</v>
      </c>
      <c r="G167" s="13" t="s">
        <v>12</v>
      </c>
      <c r="H167" s="41">
        <v>5592.2217000000001</v>
      </c>
      <c r="I167" s="13">
        <v>715180137.97536004</v>
      </c>
      <c r="J167" s="183">
        <v>-31.605132961355402</v>
      </c>
      <c r="K167" s="188">
        <v>-30.4115943244297</v>
      </c>
      <c r="L167" s="198">
        <v>-31.008363642892601</v>
      </c>
    </row>
    <row r="168" spans="1:12" x14ac:dyDescent="0.25">
      <c r="A168" s="41"/>
      <c r="B168" s="64"/>
      <c r="C168" s="13"/>
      <c r="D168" s="41"/>
      <c r="E168" s="13"/>
      <c r="F168" s="22"/>
      <c r="G168" s="13"/>
      <c r="H168" s="41"/>
      <c r="I168" s="13"/>
      <c r="J168" s="183"/>
      <c r="K168" s="188"/>
      <c r="L168" s="198"/>
    </row>
    <row r="169" spans="1:12" x14ac:dyDescent="0.25">
      <c r="A169" s="41" t="s">
        <v>13</v>
      </c>
      <c r="B169" s="142">
        <v>44262</v>
      </c>
      <c r="C169" s="39" t="s">
        <v>14</v>
      </c>
      <c r="D169" s="37" t="s">
        <v>17</v>
      </c>
      <c r="E169" s="40">
        <v>905</v>
      </c>
      <c r="F169" s="20">
        <v>19</v>
      </c>
      <c r="G169" s="13" t="s">
        <v>5</v>
      </c>
      <c r="H169" s="41">
        <v>19192.1289</v>
      </c>
      <c r="I169" s="54">
        <v>715512858.09207797</v>
      </c>
      <c r="J169" s="183">
        <v>-20.960009404169998</v>
      </c>
      <c r="K169" s="188">
        <v>-20.570481049371999</v>
      </c>
      <c r="L169" s="198">
        <v>-20.765245226771</v>
      </c>
    </row>
    <row r="170" spans="1:12" x14ac:dyDescent="0.25">
      <c r="A170" s="46" t="s">
        <v>13</v>
      </c>
      <c r="B170" s="142">
        <v>44262</v>
      </c>
      <c r="C170" s="51" t="s">
        <v>14</v>
      </c>
      <c r="D170" s="37" t="s">
        <v>17</v>
      </c>
      <c r="E170" s="40">
        <v>905</v>
      </c>
      <c r="F170" s="20">
        <v>19</v>
      </c>
      <c r="G170" s="50" t="s">
        <v>6</v>
      </c>
      <c r="H170" s="46">
        <v>15363.2207</v>
      </c>
      <c r="I170" s="54">
        <v>701031131.06555998</v>
      </c>
      <c r="J170" s="183">
        <v>-30.439773451394998</v>
      </c>
      <c r="K170" s="188">
        <v>-30.725747540528399</v>
      </c>
      <c r="L170" s="198">
        <v>-30.582760495961701</v>
      </c>
    </row>
    <row r="171" spans="1:12" x14ac:dyDescent="0.25">
      <c r="A171" s="41" t="s">
        <v>13</v>
      </c>
      <c r="B171" s="142">
        <v>44262</v>
      </c>
      <c r="C171" s="39" t="s">
        <v>14</v>
      </c>
      <c r="D171" s="37" t="s">
        <v>17</v>
      </c>
      <c r="E171" s="40">
        <v>905</v>
      </c>
      <c r="F171" s="20">
        <v>19</v>
      </c>
      <c r="G171" s="13" t="s">
        <v>7</v>
      </c>
      <c r="H171" s="41">
        <v>14896.017599999999</v>
      </c>
      <c r="I171" s="54">
        <v>700688706.80284405</v>
      </c>
      <c r="J171" s="183">
        <v>-30.918460879403298</v>
      </c>
      <c r="K171" s="188">
        <v>-31.110767288181201</v>
      </c>
      <c r="L171" s="198">
        <v>-31.0146140837922</v>
      </c>
    </row>
    <row r="172" spans="1:12" x14ac:dyDescent="0.25">
      <c r="A172" s="41" t="s">
        <v>13</v>
      </c>
      <c r="B172" s="142">
        <v>44262</v>
      </c>
      <c r="C172" s="39" t="s">
        <v>14</v>
      </c>
      <c r="D172" s="37" t="s">
        <v>17</v>
      </c>
      <c r="E172" s="40">
        <v>905</v>
      </c>
      <c r="F172" s="20">
        <v>19</v>
      </c>
      <c r="G172" s="13" t="s">
        <v>8</v>
      </c>
      <c r="H172" s="41">
        <v>13060.3691</v>
      </c>
      <c r="I172" s="54">
        <v>698003007.21848094</v>
      </c>
      <c r="J172" s="183">
        <v>-24.170081702736201</v>
      </c>
      <c r="K172" s="188">
        <v>-24.622158713889601</v>
      </c>
      <c r="L172" s="198">
        <v>-24.396120208312901</v>
      </c>
    </row>
    <row r="173" spans="1:12" x14ac:dyDescent="0.25">
      <c r="A173" s="41" t="s">
        <v>13</v>
      </c>
      <c r="B173" s="142">
        <v>44262</v>
      </c>
      <c r="C173" s="39" t="s">
        <v>14</v>
      </c>
      <c r="D173" s="37" t="s">
        <v>17</v>
      </c>
      <c r="E173" s="40">
        <v>905</v>
      </c>
      <c r="F173" s="20">
        <v>19</v>
      </c>
      <c r="G173" s="13" t="s">
        <v>9</v>
      </c>
      <c r="H173" s="41">
        <v>12719.890600000001</v>
      </c>
      <c r="I173" s="54">
        <v>705796557.77762496</v>
      </c>
      <c r="J173" s="183">
        <v>-23.777485983014799</v>
      </c>
      <c r="K173" s="188">
        <v>-24.0008556763194</v>
      </c>
      <c r="L173" s="198">
        <v>-23.889170829667101</v>
      </c>
    </row>
    <row r="174" spans="1:12" x14ac:dyDescent="0.25">
      <c r="A174" s="41" t="s">
        <v>13</v>
      </c>
      <c r="B174" s="142">
        <v>44262</v>
      </c>
      <c r="C174" s="39" t="s">
        <v>14</v>
      </c>
      <c r="D174" s="37" t="s">
        <v>17</v>
      </c>
      <c r="E174" s="40">
        <v>905</v>
      </c>
      <c r="F174" s="20">
        <v>19</v>
      </c>
      <c r="G174" s="13" t="s">
        <v>10</v>
      </c>
      <c r="H174" s="41">
        <v>11590.675800000001</v>
      </c>
      <c r="I174" s="54">
        <v>703581450.11215496</v>
      </c>
      <c r="J174" s="183">
        <v>-26.874430530857001</v>
      </c>
      <c r="K174" s="188">
        <v>-27.126762707172301</v>
      </c>
      <c r="L174" s="198">
        <v>-27.000596619014701</v>
      </c>
    </row>
    <row r="175" spans="1:12" x14ac:dyDescent="0.25">
      <c r="A175" s="41" t="s">
        <v>13</v>
      </c>
      <c r="B175" s="142">
        <v>44262</v>
      </c>
      <c r="C175" s="39" t="s">
        <v>14</v>
      </c>
      <c r="D175" s="37" t="s">
        <v>17</v>
      </c>
      <c r="E175" s="40">
        <v>905</v>
      </c>
      <c r="F175" s="20">
        <v>19</v>
      </c>
      <c r="G175" s="13" t="s">
        <v>11</v>
      </c>
      <c r="H175" s="41">
        <v>11086.5273</v>
      </c>
      <c r="I175" s="54">
        <v>709792395.33179605</v>
      </c>
      <c r="J175" s="183">
        <v>-18.190367817897101</v>
      </c>
      <c r="K175" s="188">
        <v>-18.459185410494399</v>
      </c>
      <c r="L175" s="198">
        <v>-18.324776614195699</v>
      </c>
    </row>
    <row r="176" spans="1:12" x14ac:dyDescent="0.25">
      <c r="A176" s="41" t="s">
        <v>13</v>
      </c>
      <c r="B176" s="142">
        <v>44262</v>
      </c>
      <c r="C176" s="39" t="s">
        <v>14</v>
      </c>
      <c r="D176" s="37" t="s">
        <v>17</v>
      </c>
      <c r="E176" s="40">
        <v>905</v>
      </c>
      <c r="F176" s="20">
        <v>19</v>
      </c>
      <c r="G176" s="13" t="s">
        <v>12</v>
      </c>
      <c r="H176" s="41">
        <v>5592.2217000000001</v>
      </c>
      <c r="I176" s="54">
        <v>715702439.97772896</v>
      </c>
      <c r="J176" s="183">
        <v>-31.467532426870701</v>
      </c>
      <c r="K176" s="188">
        <v>-30.275145316230098</v>
      </c>
      <c r="L176" s="198">
        <v>-30.8713388715504</v>
      </c>
    </row>
    <row r="177" spans="1:12" x14ac:dyDescent="0.25">
      <c r="A177" s="48"/>
      <c r="B177" s="144"/>
      <c r="C177" s="47"/>
      <c r="D177" s="48"/>
      <c r="E177" s="47"/>
      <c r="F177" s="49"/>
      <c r="G177" s="47"/>
      <c r="H177" s="48"/>
      <c r="I177" s="47"/>
      <c r="J177" s="183"/>
      <c r="K177" s="188"/>
      <c r="L177" s="198"/>
    </row>
    <row r="178" spans="1:12" x14ac:dyDescent="0.25">
      <c r="A178" s="41" t="s">
        <v>13</v>
      </c>
      <c r="B178" s="142">
        <v>44288</v>
      </c>
      <c r="C178" s="39" t="s">
        <v>14</v>
      </c>
      <c r="D178" s="37" t="s">
        <v>17</v>
      </c>
      <c r="E178" s="40">
        <v>465</v>
      </c>
      <c r="F178" s="20">
        <v>20</v>
      </c>
      <c r="G178" s="13" t="s">
        <v>5</v>
      </c>
      <c r="H178" s="41">
        <v>19192.1289</v>
      </c>
      <c r="I178" s="13">
        <v>722937767.16979396</v>
      </c>
      <c r="J178" s="183">
        <v>-21.261567301849201</v>
      </c>
      <c r="K178" s="188">
        <v>-20.8680814584697</v>
      </c>
      <c r="L178" s="198">
        <v>-21.0648243801595</v>
      </c>
    </row>
    <row r="179" spans="1:12" x14ac:dyDescent="0.25">
      <c r="A179" s="46" t="s">
        <v>13</v>
      </c>
      <c r="B179" s="142">
        <v>44288</v>
      </c>
      <c r="C179" s="39" t="s">
        <v>14</v>
      </c>
      <c r="D179" s="37" t="s">
        <v>17</v>
      </c>
      <c r="E179" s="40">
        <v>465</v>
      </c>
      <c r="F179" s="20">
        <v>20</v>
      </c>
      <c r="G179" s="13" t="s">
        <v>6</v>
      </c>
      <c r="H179" s="41">
        <v>15363.2207</v>
      </c>
      <c r="I179" s="13">
        <v>708296031.03695095</v>
      </c>
      <c r="J179" s="183">
        <v>-30.751840632718501</v>
      </c>
      <c r="K179" s="188">
        <v>-31.055411155626299</v>
      </c>
      <c r="L179" s="198">
        <v>-30.9036258941724</v>
      </c>
    </row>
    <row r="180" spans="1:12" x14ac:dyDescent="0.25">
      <c r="A180" s="41" t="s">
        <v>13</v>
      </c>
      <c r="B180" s="142">
        <v>44288</v>
      </c>
      <c r="C180" s="39" t="s">
        <v>14</v>
      </c>
      <c r="D180" s="37" t="s">
        <v>17</v>
      </c>
      <c r="E180" s="40">
        <v>465</v>
      </c>
      <c r="F180" s="20">
        <v>20</v>
      </c>
      <c r="G180" s="13" t="s">
        <v>7</v>
      </c>
      <c r="H180" s="41">
        <v>14896.017599999999</v>
      </c>
      <c r="I180" s="13">
        <v>706528175.78060305</v>
      </c>
      <c r="J180" s="183">
        <v>-33.196993472671103</v>
      </c>
      <c r="K180" s="188">
        <v>-33.358281750388997</v>
      </c>
      <c r="L180" s="198">
        <v>-33.277637611530103</v>
      </c>
    </row>
    <row r="181" spans="1:12" x14ac:dyDescent="0.25">
      <c r="A181" s="41" t="s">
        <v>13</v>
      </c>
      <c r="B181" s="142">
        <v>44288</v>
      </c>
      <c r="C181" s="39" t="s">
        <v>14</v>
      </c>
      <c r="D181" s="37" t="s">
        <v>17</v>
      </c>
      <c r="E181" s="40">
        <v>465</v>
      </c>
      <c r="F181" s="20">
        <v>20</v>
      </c>
      <c r="G181" s="13" t="s">
        <v>8</v>
      </c>
      <c r="H181" s="41">
        <v>13060.3691</v>
      </c>
      <c r="I181" s="13">
        <v>705331583.34167302</v>
      </c>
      <c r="J181" s="183">
        <v>-24.351276143237801</v>
      </c>
      <c r="K181" s="188">
        <v>-24.7894282855762</v>
      </c>
      <c r="L181" s="198">
        <v>-24.570352214406999</v>
      </c>
    </row>
    <row r="182" spans="1:12" x14ac:dyDescent="0.25">
      <c r="A182" s="41" t="s">
        <v>13</v>
      </c>
      <c r="B182" s="142">
        <v>44288</v>
      </c>
      <c r="C182" s="39" t="s">
        <v>14</v>
      </c>
      <c r="D182" s="37" t="s">
        <v>17</v>
      </c>
      <c r="E182" s="40">
        <v>465</v>
      </c>
      <c r="F182" s="20">
        <v>20</v>
      </c>
      <c r="G182" s="13" t="s">
        <v>9</v>
      </c>
      <c r="H182" s="41">
        <v>12719.890600000001</v>
      </c>
      <c r="I182" s="13">
        <v>712187950.58842695</v>
      </c>
      <c r="J182" s="183">
        <v>-25.368392604980102</v>
      </c>
      <c r="K182" s="188">
        <v>-25.587104500313998</v>
      </c>
      <c r="L182" s="198">
        <v>-25.4777485526471</v>
      </c>
    </row>
    <row r="183" spans="1:12" x14ac:dyDescent="0.25">
      <c r="A183" s="41" t="s">
        <v>13</v>
      </c>
      <c r="B183" s="142">
        <v>44288</v>
      </c>
      <c r="C183" s="39" t="s">
        <v>14</v>
      </c>
      <c r="D183" s="37" t="s">
        <v>17</v>
      </c>
      <c r="E183" s="40">
        <v>465</v>
      </c>
      <c r="F183" s="20">
        <v>20</v>
      </c>
      <c r="G183" s="13" t="s">
        <v>10</v>
      </c>
      <c r="H183" s="41">
        <v>11590.675800000001</v>
      </c>
      <c r="I183" s="13">
        <v>711087683.86463404</v>
      </c>
      <c r="J183" s="183">
        <v>-26.890387087346099</v>
      </c>
      <c r="K183" s="188">
        <v>-27.156792288212198</v>
      </c>
      <c r="L183" s="198">
        <v>-27.0235896877792</v>
      </c>
    </row>
    <row r="184" spans="1:12" x14ac:dyDescent="0.25">
      <c r="A184" s="41" t="s">
        <v>13</v>
      </c>
      <c r="B184" s="142">
        <v>44288</v>
      </c>
      <c r="C184" s="39" t="s">
        <v>14</v>
      </c>
      <c r="D184" s="37" t="s">
        <v>17</v>
      </c>
      <c r="E184" s="40">
        <v>465</v>
      </c>
      <c r="F184" s="20">
        <v>20</v>
      </c>
      <c r="G184" s="13" t="s">
        <v>11</v>
      </c>
      <c r="H184" s="41">
        <v>11086.5273</v>
      </c>
      <c r="I184" s="13">
        <v>719305632.84990096</v>
      </c>
      <c r="J184" s="183">
        <v>-15.5213015769625</v>
      </c>
      <c r="K184" s="188">
        <v>-15.8116525583916</v>
      </c>
      <c r="L184" s="198">
        <v>-15.666477067677</v>
      </c>
    </row>
    <row r="185" spans="1:12" x14ac:dyDescent="0.25">
      <c r="A185" s="41" t="s">
        <v>13</v>
      </c>
      <c r="B185" s="142">
        <v>44288</v>
      </c>
      <c r="C185" s="39" t="s">
        <v>14</v>
      </c>
      <c r="D185" s="37" t="s">
        <v>17</v>
      </c>
      <c r="E185" s="40">
        <v>465</v>
      </c>
      <c r="F185" s="20">
        <v>20</v>
      </c>
      <c r="G185" s="13" t="s">
        <v>12</v>
      </c>
      <c r="H185" s="41">
        <v>5592.2217000000001</v>
      </c>
      <c r="I185" s="13">
        <v>724836163.06007504</v>
      </c>
      <c r="J185" s="183">
        <v>-29.4557983348482</v>
      </c>
      <c r="K185" s="188">
        <v>-28.256985032911199</v>
      </c>
      <c r="L185" s="198">
        <v>-28.8563916838797</v>
      </c>
    </row>
    <row r="186" spans="1:12" x14ac:dyDescent="0.25">
      <c r="A186" s="41"/>
      <c r="B186" s="64"/>
      <c r="C186" s="13"/>
      <c r="D186" s="41"/>
      <c r="E186" s="13"/>
      <c r="F186" s="22"/>
      <c r="G186" s="13"/>
      <c r="H186" s="41"/>
      <c r="I186" s="13"/>
      <c r="J186" s="183"/>
      <c r="K186" s="188"/>
      <c r="L186" s="198"/>
    </row>
    <row r="187" spans="1:12" x14ac:dyDescent="0.25">
      <c r="A187" s="41" t="s">
        <v>13</v>
      </c>
      <c r="B187" s="142">
        <v>44288</v>
      </c>
      <c r="C187" s="39" t="s">
        <v>14</v>
      </c>
      <c r="D187" s="37" t="s">
        <v>17</v>
      </c>
      <c r="E187" s="40">
        <v>465</v>
      </c>
      <c r="F187" s="20">
        <v>21</v>
      </c>
      <c r="G187" s="13" t="s">
        <v>5</v>
      </c>
      <c r="H187" s="41">
        <v>19192.1289</v>
      </c>
      <c r="I187" s="13">
        <v>725209805.73352599</v>
      </c>
      <c r="J187" s="183">
        <v>-19.910155274581399</v>
      </c>
      <c r="K187" s="188">
        <v>-19.504464166406301</v>
      </c>
      <c r="L187" s="198">
        <v>-19.7073097204938</v>
      </c>
    </row>
    <row r="188" spans="1:12" x14ac:dyDescent="0.25">
      <c r="A188" s="46" t="s">
        <v>13</v>
      </c>
      <c r="B188" s="142">
        <v>44288</v>
      </c>
      <c r="C188" s="39" t="s">
        <v>14</v>
      </c>
      <c r="D188" s="37" t="s">
        <v>17</v>
      </c>
      <c r="E188" s="40">
        <v>465</v>
      </c>
      <c r="F188" s="20">
        <v>21</v>
      </c>
      <c r="G188" s="13" t="s">
        <v>6</v>
      </c>
      <c r="H188" s="41">
        <v>15363.2207</v>
      </c>
      <c r="I188" s="13">
        <v>710445063.14157999</v>
      </c>
      <c r="J188" s="183">
        <v>-29.519976605269001</v>
      </c>
      <c r="K188" s="188">
        <v>-29.8258370502829</v>
      </c>
      <c r="L188" s="198">
        <v>-29.6729068277759</v>
      </c>
    </row>
    <row r="189" spans="1:12" x14ac:dyDescent="0.25">
      <c r="A189" s="41" t="s">
        <v>13</v>
      </c>
      <c r="B189" s="142">
        <v>44288</v>
      </c>
      <c r="C189" s="39" t="s">
        <v>14</v>
      </c>
      <c r="D189" s="37" t="s">
        <v>17</v>
      </c>
      <c r="E189" s="40">
        <v>465</v>
      </c>
      <c r="F189" s="20">
        <v>21</v>
      </c>
      <c r="G189" s="13" t="s">
        <v>7</v>
      </c>
      <c r="H189" s="41">
        <v>14896.017599999999</v>
      </c>
      <c r="I189" s="13">
        <v>707410865.44416499</v>
      </c>
      <c r="J189" s="183">
        <v>-33.709230278119101</v>
      </c>
      <c r="K189" s="188">
        <v>-33.881997884505303</v>
      </c>
      <c r="L189" s="198">
        <v>-33.795614081312202</v>
      </c>
    </row>
    <row r="190" spans="1:12" x14ac:dyDescent="0.25">
      <c r="A190" s="41" t="s">
        <v>13</v>
      </c>
      <c r="B190" s="142">
        <v>44288</v>
      </c>
      <c r="C190" s="39" t="s">
        <v>14</v>
      </c>
      <c r="D190" s="37" t="s">
        <v>17</v>
      </c>
      <c r="E190" s="40">
        <v>465</v>
      </c>
      <c r="F190" s="20">
        <v>21</v>
      </c>
      <c r="G190" s="13" t="s">
        <v>8</v>
      </c>
      <c r="H190" s="41">
        <v>13060.3691</v>
      </c>
      <c r="I190" s="13">
        <v>707591772.41946602</v>
      </c>
      <c r="J190" s="183">
        <v>-22.94348234101</v>
      </c>
      <c r="K190" s="188">
        <v>-23.405013906022599</v>
      </c>
      <c r="L190" s="198">
        <v>-23.1742481235163</v>
      </c>
    </row>
    <row r="191" spans="1:12" x14ac:dyDescent="0.25">
      <c r="A191" s="41" t="s">
        <v>13</v>
      </c>
      <c r="B191" s="142">
        <v>44288</v>
      </c>
      <c r="C191" s="39" t="s">
        <v>14</v>
      </c>
      <c r="D191" s="37" t="s">
        <v>17</v>
      </c>
      <c r="E191" s="40">
        <v>465</v>
      </c>
      <c r="F191" s="20">
        <v>21</v>
      </c>
      <c r="G191" s="13" t="s">
        <v>9</v>
      </c>
      <c r="H191" s="41">
        <v>12719.890600000001</v>
      </c>
      <c r="I191" s="13">
        <v>712591573.32752395</v>
      </c>
      <c r="J191" s="183">
        <v>-26.5561016411915</v>
      </c>
      <c r="K191" s="188">
        <v>-26.755707429458202</v>
      </c>
      <c r="L191" s="198">
        <v>-26.6559045353249</v>
      </c>
    </row>
    <row r="192" spans="1:12" x14ac:dyDescent="0.25">
      <c r="A192" s="41" t="s">
        <v>13</v>
      </c>
      <c r="B192" s="142">
        <v>44288</v>
      </c>
      <c r="C192" s="39" t="s">
        <v>14</v>
      </c>
      <c r="D192" s="37" t="s">
        <v>17</v>
      </c>
      <c r="E192" s="40">
        <v>465</v>
      </c>
      <c r="F192" s="20">
        <v>21</v>
      </c>
      <c r="G192" s="13" t="s">
        <v>10</v>
      </c>
      <c r="H192" s="41">
        <v>11590.675800000001</v>
      </c>
      <c r="I192" s="13">
        <v>712711331.17252195</v>
      </c>
      <c r="J192" s="183">
        <v>-26.390735789629701</v>
      </c>
      <c r="K192" s="188">
        <v>-26.657998743397702</v>
      </c>
      <c r="L192" s="198">
        <v>-26.5243672665137</v>
      </c>
    </row>
    <row r="193" spans="1:12" x14ac:dyDescent="0.25">
      <c r="A193" s="41" t="s">
        <v>13</v>
      </c>
      <c r="B193" s="142">
        <v>44288</v>
      </c>
      <c r="C193" s="39" t="s">
        <v>14</v>
      </c>
      <c r="D193" s="37" t="s">
        <v>17</v>
      </c>
      <c r="E193" s="40">
        <v>465</v>
      </c>
      <c r="F193" s="20">
        <v>21</v>
      </c>
      <c r="G193" s="13" t="s">
        <v>11</v>
      </c>
      <c r="H193" s="41">
        <v>11086.5273</v>
      </c>
      <c r="I193" s="13">
        <v>718933585.271299</v>
      </c>
      <c r="J193" s="183">
        <v>-17.798001191758601</v>
      </c>
      <c r="K193" s="188">
        <v>-18.078864815594301</v>
      </c>
      <c r="L193" s="198">
        <v>-17.938433003676401</v>
      </c>
    </row>
    <row r="194" spans="1:12" x14ac:dyDescent="0.25">
      <c r="A194" s="41" t="s">
        <v>13</v>
      </c>
      <c r="B194" s="142">
        <v>44288</v>
      </c>
      <c r="C194" s="39" t="s">
        <v>14</v>
      </c>
      <c r="D194" s="37" t="s">
        <v>17</v>
      </c>
      <c r="E194" s="40">
        <v>465</v>
      </c>
      <c r="F194" s="20">
        <v>21</v>
      </c>
      <c r="G194" s="13" t="s">
        <v>12</v>
      </c>
      <c r="H194" s="41">
        <v>5592.2217000000001</v>
      </c>
      <c r="I194" s="13">
        <v>725741678.57889402</v>
      </c>
      <c r="J194" s="183">
        <v>-29.970101862004299</v>
      </c>
      <c r="K194" s="188">
        <v>-28.7740976986689</v>
      </c>
      <c r="L194" s="198">
        <v>-29.372099780336601</v>
      </c>
    </row>
    <row r="195" spans="1:12" x14ac:dyDescent="0.25">
      <c r="A195" s="53"/>
      <c r="B195" s="52"/>
      <c r="C195" s="52"/>
      <c r="D195" s="52"/>
      <c r="E195" s="52"/>
      <c r="F195" s="22"/>
      <c r="G195" s="52"/>
      <c r="H195" s="55"/>
      <c r="I195" s="52"/>
      <c r="J195" s="183"/>
      <c r="K195" s="188"/>
      <c r="L195" s="198"/>
    </row>
    <row r="196" spans="1:12" x14ac:dyDescent="0.25">
      <c r="A196" s="41" t="s">
        <v>13</v>
      </c>
      <c r="B196" s="142">
        <v>44288</v>
      </c>
      <c r="C196" s="39" t="s">
        <v>14</v>
      </c>
      <c r="D196" s="37" t="s">
        <v>17</v>
      </c>
      <c r="E196" s="40">
        <v>465</v>
      </c>
      <c r="F196" s="20">
        <v>22</v>
      </c>
      <c r="G196" s="13" t="s">
        <v>5</v>
      </c>
      <c r="H196" s="41">
        <v>19192.1289</v>
      </c>
      <c r="I196" s="13">
        <v>724790334.24583101</v>
      </c>
      <c r="J196" s="183">
        <v>-22.410184058322798</v>
      </c>
      <c r="K196" s="188">
        <v>-22.003180343061299</v>
      </c>
      <c r="L196" s="198">
        <v>-22.2066822006921</v>
      </c>
    </row>
    <row r="197" spans="1:12" x14ac:dyDescent="0.25">
      <c r="A197" s="46" t="s">
        <v>13</v>
      </c>
      <c r="B197" s="142">
        <v>44288</v>
      </c>
      <c r="C197" s="39" t="s">
        <v>14</v>
      </c>
      <c r="D197" s="37" t="s">
        <v>17</v>
      </c>
      <c r="E197" s="40">
        <v>465</v>
      </c>
      <c r="F197" s="20">
        <v>22</v>
      </c>
      <c r="G197" s="13" t="s">
        <v>6</v>
      </c>
      <c r="H197" s="41">
        <v>15363.2207</v>
      </c>
      <c r="I197" s="13">
        <v>711636641.80793905</v>
      </c>
      <c r="J197" s="183">
        <v>-29.786950286841201</v>
      </c>
      <c r="K197" s="188">
        <v>-30.095271706992801</v>
      </c>
      <c r="L197" s="198">
        <v>-29.941110996917001</v>
      </c>
    </row>
    <row r="198" spans="1:12" x14ac:dyDescent="0.25">
      <c r="A198" s="41" t="s">
        <v>13</v>
      </c>
      <c r="B198" s="142">
        <v>44288</v>
      </c>
      <c r="C198" s="39" t="s">
        <v>14</v>
      </c>
      <c r="D198" s="37" t="s">
        <v>17</v>
      </c>
      <c r="E198" s="40">
        <v>465</v>
      </c>
      <c r="F198" s="20">
        <v>22</v>
      </c>
      <c r="G198" s="13" t="s">
        <v>7</v>
      </c>
      <c r="H198" s="41">
        <v>14896.017599999999</v>
      </c>
      <c r="I198" s="13">
        <v>708865935.67567205</v>
      </c>
      <c r="J198" s="183">
        <v>-33.604954989074898</v>
      </c>
      <c r="K198" s="188">
        <v>-33.779596322514898</v>
      </c>
      <c r="L198" s="198">
        <v>-33.692275655794901</v>
      </c>
    </row>
    <row r="199" spans="1:12" x14ac:dyDescent="0.25">
      <c r="A199" s="41" t="s">
        <v>13</v>
      </c>
      <c r="B199" s="142">
        <v>44288</v>
      </c>
      <c r="C199" s="39" t="s">
        <v>14</v>
      </c>
      <c r="D199" s="37" t="s">
        <v>17</v>
      </c>
      <c r="E199" s="40">
        <v>465</v>
      </c>
      <c r="F199" s="20">
        <v>22</v>
      </c>
      <c r="G199" s="13" t="s">
        <v>8</v>
      </c>
      <c r="H199" s="41">
        <v>13060.3691</v>
      </c>
      <c r="I199" s="13">
        <v>709123794.75624704</v>
      </c>
      <c r="J199" s="183">
        <v>-22.731349661747199</v>
      </c>
      <c r="K199" s="188">
        <v>-23.176274955963599</v>
      </c>
      <c r="L199" s="198">
        <v>-22.953812308855401</v>
      </c>
    </row>
    <row r="200" spans="1:12" x14ac:dyDescent="0.25">
      <c r="A200" s="41" t="s">
        <v>13</v>
      </c>
      <c r="B200" s="142">
        <v>44288</v>
      </c>
      <c r="C200" s="39" t="s">
        <v>14</v>
      </c>
      <c r="D200" s="37" t="s">
        <v>17</v>
      </c>
      <c r="E200" s="40">
        <v>465</v>
      </c>
      <c r="F200" s="20">
        <v>22</v>
      </c>
      <c r="G200" s="13" t="s">
        <v>9</v>
      </c>
      <c r="H200" s="41">
        <v>12719.890600000001</v>
      </c>
      <c r="I200" s="13">
        <v>716950857.59618199</v>
      </c>
      <c r="J200" s="183">
        <v>-22.463118615655201</v>
      </c>
      <c r="K200" s="188">
        <v>-22.666803461475901</v>
      </c>
      <c r="L200" s="198">
        <v>-22.5649610385655</v>
      </c>
    </row>
    <row r="201" spans="1:12" x14ac:dyDescent="0.25">
      <c r="A201" s="41" t="s">
        <v>13</v>
      </c>
      <c r="B201" s="142">
        <v>44288</v>
      </c>
      <c r="C201" s="39" t="s">
        <v>14</v>
      </c>
      <c r="D201" s="37" t="s">
        <v>17</v>
      </c>
      <c r="E201" s="40">
        <v>465</v>
      </c>
      <c r="F201" s="20">
        <v>22</v>
      </c>
      <c r="G201" s="13" t="s">
        <v>10</v>
      </c>
      <c r="H201" s="41">
        <v>11590.675800000001</v>
      </c>
      <c r="I201" s="13">
        <v>713968296.79267299</v>
      </c>
      <c r="J201" s="183">
        <v>-26.573705293968199</v>
      </c>
      <c r="K201" s="188">
        <v>-26.8034192521561</v>
      </c>
      <c r="L201" s="198">
        <v>-26.6885622730622</v>
      </c>
    </row>
    <row r="202" spans="1:12" x14ac:dyDescent="0.25">
      <c r="A202" s="41" t="s">
        <v>13</v>
      </c>
      <c r="B202" s="142">
        <v>44288</v>
      </c>
      <c r="C202" s="39" t="s">
        <v>14</v>
      </c>
      <c r="D202" s="37" t="s">
        <v>17</v>
      </c>
      <c r="E202" s="40">
        <v>465</v>
      </c>
      <c r="F202" s="20">
        <v>22</v>
      </c>
      <c r="G202" s="13" t="s">
        <v>11</v>
      </c>
      <c r="H202" s="41">
        <v>11086.5273</v>
      </c>
      <c r="I202" s="13">
        <v>720554073.608953</v>
      </c>
      <c r="J202" s="183">
        <v>-17.496645125697999</v>
      </c>
      <c r="K202" s="188">
        <v>-17.7765471418756</v>
      </c>
      <c r="L202" s="198">
        <v>-17.636596133786799</v>
      </c>
    </row>
    <row r="203" spans="1:12" x14ac:dyDescent="0.25">
      <c r="A203" s="41" t="s">
        <v>13</v>
      </c>
      <c r="B203" s="142">
        <v>44288</v>
      </c>
      <c r="C203" s="39" t="s">
        <v>14</v>
      </c>
      <c r="D203" s="37" t="s">
        <v>17</v>
      </c>
      <c r="E203" s="40">
        <v>465</v>
      </c>
      <c r="F203" s="20">
        <v>22</v>
      </c>
      <c r="G203" s="13" t="s">
        <v>12</v>
      </c>
      <c r="H203" s="41">
        <v>5592.2217000000001</v>
      </c>
      <c r="I203" s="13">
        <v>725851042.53032696</v>
      </c>
      <c r="J203" s="183">
        <v>-31.730745204223901</v>
      </c>
      <c r="K203" s="188">
        <v>-30.536627530352501</v>
      </c>
      <c r="L203" s="198">
        <v>-31.133686367288199</v>
      </c>
    </row>
    <row r="204" spans="1:12" x14ac:dyDescent="0.25">
      <c r="A204" s="41"/>
      <c r="B204" s="64"/>
      <c r="C204" s="13"/>
      <c r="D204" s="41"/>
      <c r="E204" s="13"/>
      <c r="F204" s="31"/>
      <c r="G204" s="13"/>
      <c r="H204" s="41"/>
      <c r="I204" s="13"/>
      <c r="J204" s="183"/>
      <c r="K204" s="188"/>
      <c r="L204" s="198"/>
    </row>
    <row r="205" spans="1:12" x14ac:dyDescent="0.25">
      <c r="A205" s="41" t="s">
        <v>13</v>
      </c>
      <c r="B205" s="142">
        <v>44288</v>
      </c>
      <c r="C205" s="39" t="s">
        <v>14</v>
      </c>
      <c r="D205" s="37" t="s">
        <v>17</v>
      </c>
      <c r="E205" s="40">
        <v>465</v>
      </c>
      <c r="F205" s="20">
        <v>23</v>
      </c>
      <c r="G205" s="13" t="s">
        <v>5</v>
      </c>
      <c r="H205" s="41">
        <v>19192.1289</v>
      </c>
      <c r="I205" s="13">
        <v>724203425.40847003</v>
      </c>
      <c r="J205" s="183">
        <v>-20.869093356684999</v>
      </c>
      <c r="K205" s="188">
        <v>-20.483250164794999</v>
      </c>
      <c r="L205" s="198">
        <v>-20.676171760740001</v>
      </c>
    </row>
    <row r="206" spans="1:12" x14ac:dyDescent="0.25">
      <c r="A206" s="46" t="s">
        <v>13</v>
      </c>
      <c r="B206" s="142">
        <v>44288</v>
      </c>
      <c r="C206" s="39" t="s">
        <v>14</v>
      </c>
      <c r="D206" s="37" t="s">
        <v>17</v>
      </c>
      <c r="E206" s="40">
        <v>465</v>
      </c>
      <c r="F206" s="20">
        <v>23</v>
      </c>
      <c r="G206" s="13" t="s">
        <v>6</v>
      </c>
      <c r="H206" s="41">
        <v>15363.2207</v>
      </c>
      <c r="I206" s="13">
        <v>710988751.20168996</v>
      </c>
      <c r="J206" s="183">
        <v>-28.356563804266202</v>
      </c>
      <c r="K206" s="188">
        <v>-28.661576753447399</v>
      </c>
      <c r="L206" s="198">
        <v>-28.5090702788568</v>
      </c>
    </row>
    <row r="207" spans="1:12" x14ac:dyDescent="0.25">
      <c r="A207" s="41" t="s">
        <v>13</v>
      </c>
      <c r="B207" s="142">
        <v>44288</v>
      </c>
      <c r="C207" s="39" t="s">
        <v>14</v>
      </c>
      <c r="D207" s="37" t="s">
        <v>17</v>
      </c>
      <c r="E207" s="40">
        <v>465</v>
      </c>
      <c r="F207" s="20">
        <v>23</v>
      </c>
      <c r="G207" s="13" t="s">
        <v>7</v>
      </c>
      <c r="H207" s="41">
        <v>14896.017599999999</v>
      </c>
      <c r="I207" s="13">
        <v>707575637.53031802</v>
      </c>
      <c r="J207" s="183">
        <v>-33.071053328466697</v>
      </c>
      <c r="K207" s="188">
        <v>-33.2193044071212</v>
      </c>
      <c r="L207" s="198">
        <v>-33.145178867793902</v>
      </c>
    </row>
    <row r="208" spans="1:12" x14ac:dyDescent="0.25">
      <c r="A208" s="41" t="s">
        <v>13</v>
      </c>
      <c r="B208" s="142">
        <v>44288</v>
      </c>
      <c r="C208" s="39" t="s">
        <v>14</v>
      </c>
      <c r="D208" s="37" t="s">
        <v>17</v>
      </c>
      <c r="E208" s="40">
        <v>465</v>
      </c>
      <c r="F208" s="20">
        <v>23</v>
      </c>
      <c r="G208" s="13" t="s">
        <v>8</v>
      </c>
      <c r="H208" s="41">
        <v>13060.3691</v>
      </c>
      <c r="I208" s="13">
        <v>706067742.38184595</v>
      </c>
      <c r="J208" s="183">
        <v>-24.656380711386401</v>
      </c>
      <c r="K208" s="188">
        <v>-25.097184577796199</v>
      </c>
      <c r="L208" s="198">
        <v>-24.876782644591302</v>
      </c>
    </row>
    <row r="209" spans="1:12" x14ac:dyDescent="0.25">
      <c r="A209" s="41" t="s">
        <v>13</v>
      </c>
      <c r="B209" s="142">
        <v>44288</v>
      </c>
      <c r="C209" s="39" t="s">
        <v>14</v>
      </c>
      <c r="D209" s="37" t="s">
        <v>17</v>
      </c>
      <c r="E209" s="40">
        <v>465</v>
      </c>
      <c r="F209" s="20">
        <v>23</v>
      </c>
      <c r="G209" s="13" t="s">
        <v>9</v>
      </c>
      <c r="H209" s="41">
        <v>12719.890600000001</v>
      </c>
      <c r="I209" s="13">
        <v>713483741.96672404</v>
      </c>
      <c r="J209" s="183">
        <v>-24.909956410765702</v>
      </c>
      <c r="K209" s="188">
        <v>-25.133185694208098</v>
      </c>
      <c r="L209" s="198">
        <v>-25.021571052486902</v>
      </c>
    </row>
    <row r="210" spans="1:12" x14ac:dyDescent="0.25">
      <c r="A210" s="41" t="s">
        <v>13</v>
      </c>
      <c r="B210" s="142">
        <v>44288</v>
      </c>
      <c r="C210" s="39" t="s">
        <v>14</v>
      </c>
      <c r="D210" s="37" t="s">
        <v>17</v>
      </c>
      <c r="E210" s="40">
        <v>465</v>
      </c>
      <c r="F210" s="20">
        <v>23</v>
      </c>
      <c r="G210" s="13" t="s">
        <v>10</v>
      </c>
      <c r="H210" s="41">
        <v>11590.675800000001</v>
      </c>
      <c r="I210" s="13">
        <v>712268802.99978602</v>
      </c>
      <c r="J210" s="183">
        <v>-26.588318933951001</v>
      </c>
      <c r="K210" s="188">
        <v>-26.829869728798698</v>
      </c>
      <c r="L210" s="198">
        <v>-26.709094331374899</v>
      </c>
    </row>
    <row r="211" spans="1:12" x14ac:dyDescent="0.25">
      <c r="A211" s="41" t="s">
        <v>13</v>
      </c>
      <c r="B211" s="142">
        <v>44288</v>
      </c>
      <c r="C211" s="39" t="s">
        <v>14</v>
      </c>
      <c r="D211" s="37" t="s">
        <v>17</v>
      </c>
      <c r="E211" s="40">
        <v>465</v>
      </c>
      <c r="F211" s="20">
        <v>23</v>
      </c>
      <c r="G211" s="13" t="s">
        <v>11</v>
      </c>
      <c r="H211" s="41">
        <v>11086.5273</v>
      </c>
      <c r="I211" s="13">
        <v>719782582.27800906</v>
      </c>
      <c r="J211" s="183">
        <v>-16.2075081451963</v>
      </c>
      <c r="K211" s="188">
        <v>-16.503561778504</v>
      </c>
      <c r="L211" s="198">
        <v>-16.3555349618502</v>
      </c>
    </row>
    <row r="212" spans="1:12" x14ac:dyDescent="0.25">
      <c r="A212" s="41" t="s">
        <v>13</v>
      </c>
      <c r="B212" s="142">
        <v>44288</v>
      </c>
      <c r="C212" s="39" t="s">
        <v>14</v>
      </c>
      <c r="D212" s="37" t="s">
        <v>17</v>
      </c>
      <c r="E212" s="40">
        <v>465</v>
      </c>
      <c r="F212" s="20">
        <v>23</v>
      </c>
      <c r="G212" s="13" t="s">
        <v>12</v>
      </c>
      <c r="H212" s="41">
        <v>5592.2217000000001</v>
      </c>
      <c r="I212" s="13">
        <v>723832151.84124303</v>
      </c>
      <c r="J212" s="183">
        <v>-32.1387229744414</v>
      </c>
      <c r="K212" s="188">
        <v>-30.945830899362399</v>
      </c>
      <c r="L212" s="198">
        <v>-31.542276936901899</v>
      </c>
    </row>
    <row r="213" spans="1:12" x14ac:dyDescent="0.25">
      <c r="A213" s="41"/>
      <c r="B213" s="64"/>
      <c r="C213" s="13"/>
      <c r="D213" s="41"/>
      <c r="E213" s="13"/>
      <c r="F213" s="22"/>
      <c r="G213" s="13"/>
      <c r="H213" s="41"/>
      <c r="I213" s="13"/>
      <c r="J213" s="183"/>
      <c r="K213" s="188"/>
      <c r="L213" s="198"/>
    </row>
    <row r="214" spans="1:12" x14ac:dyDescent="0.25">
      <c r="A214" s="41" t="s">
        <v>13</v>
      </c>
      <c r="B214" s="142">
        <v>44288</v>
      </c>
      <c r="C214" s="39" t="s">
        <v>14</v>
      </c>
      <c r="D214" s="37" t="s">
        <v>17</v>
      </c>
      <c r="E214" s="40">
        <v>465</v>
      </c>
      <c r="F214" s="20">
        <v>24</v>
      </c>
      <c r="G214" s="13" t="s">
        <v>5</v>
      </c>
      <c r="H214" s="41">
        <v>19192.1289</v>
      </c>
      <c r="I214" s="13">
        <v>725259414.352723</v>
      </c>
      <c r="J214" s="183">
        <v>-20.393134618334901</v>
      </c>
      <c r="K214" s="188">
        <v>-20.0050987970418</v>
      </c>
      <c r="L214" s="198">
        <v>-20.1991167076884</v>
      </c>
    </row>
    <row r="215" spans="1:12" x14ac:dyDescent="0.25">
      <c r="A215" s="46" t="s">
        <v>13</v>
      </c>
      <c r="B215" s="142">
        <v>44288</v>
      </c>
      <c r="C215" s="39" t="s">
        <v>14</v>
      </c>
      <c r="D215" s="37" t="s">
        <v>17</v>
      </c>
      <c r="E215" s="40">
        <v>465</v>
      </c>
      <c r="F215" s="20">
        <v>24</v>
      </c>
      <c r="G215" s="13" t="s">
        <v>6</v>
      </c>
      <c r="H215" s="41">
        <v>15363.2207</v>
      </c>
      <c r="I215" s="13">
        <v>710221322.82446504</v>
      </c>
      <c r="J215" s="183">
        <v>-30.373985345756299</v>
      </c>
      <c r="K215" s="188">
        <v>-30.660484984557399</v>
      </c>
      <c r="L215" s="198">
        <v>-30.517235165156901</v>
      </c>
    </row>
    <row r="216" spans="1:12" x14ac:dyDescent="0.25">
      <c r="A216" s="41" t="s">
        <v>13</v>
      </c>
      <c r="B216" s="142">
        <v>44288</v>
      </c>
      <c r="C216" s="39" t="s">
        <v>14</v>
      </c>
      <c r="D216" s="37" t="s">
        <v>17</v>
      </c>
      <c r="E216" s="40">
        <v>465</v>
      </c>
      <c r="F216" s="20">
        <v>24</v>
      </c>
      <c r="G216" s="13" t="s">
        <v>7</v>
      </c>
      <c r="H216" s="41">
        <v>14896.017599999999</v>
      </c>
      <c r="I216" s="13">
        <v>709364007.54025698</v>
      </c>
      <c r="J216" s="183">
        <v>-31.5570216597776</v>
      </c>
      <c r="K216" s="188">
        <v>-31.743000703736499</v>
      </c>
      <c r="L216" s="198">
        <v>-31.650011181757002</v>
      </c>
    </row>
    <row r="217" spans="1:12" x14ac:dyDescent="0.25">
      <c r="A217" s="41" t="s">
        <v>13</v>
      </c>
      <c r="B217" s="142">
        <v>44288</v>
      </c>
      <c r="C217" s="39" t="s">
        <v>14</v>
      </c>
      <c r="D217" s="37" t="s">
        <v>17</v>
      </c>
      <c r="E217" s="40">
        <v>465</v>
      </c>
      <c r="F217" s="20">
        <v>24</v>
      </c>
      <c r="G217" s="13" t="s">
        <v>8</v>
      </c>
      <c r="H217" s="41">
        <v>13060.3691</v>
      </c>
      <c r="I217" s="13">
        <v>706764694.66057503</v>
      </c>
      <c r="J217" s="183">
        <v>-24.6462439588399</v>
      </c>
      <c r="K217" s="188">
        <v>-25.091821973916002</v>
      </c>
      <c r="L217" s="198">
        <v>-24.869032966377901</v>
      </c>
    </row>
    <row r="218" spans="1:12" x14ac:dyDescent="0.25">
      <c r="A218" s="41" t="s">
        <v>13</v>
      </c>
      <c r="B218" s="142">
        <v>44288</v>
      </c>
      <c r="C218" s="39" t="s">
        <v>14</v>
      </c>
      <c r="D218" s="37" t="s">
        <v>17</v>
      </c>
      <c r="E218" s="40">
        <v>465</v>
      </c>
      <c r="F218" s="20">
        <v>24</v>
      </c>
      <c r="G218" s="13" t="s">
        <v>9</v>
      </c>
      <c r="H218" s="41">
        <v>12719.890600000001</v>
      </c>
      <c r="I218" s="13">
        <v>714678930.94109905</v>
      </c>
      <c r="J218" s="183">
        <v>-24.222295932493001</v>
      </c>
      <c r="K218" s="188">
        <v>-24.444648741891001</v>
      </c>
      <c r="L218" s="198">
        <v>-24.333472337191999</v>
      </c>
    </row>
    <row r="219" spans="1:12" x14ac:dyDescent="0.25">
      <c r="A219" s="41" t="s">
        <v>13</v>
      </c>
      <c r="B219" s="142">
        <v>44288</v>
      </c>
      <c r="C219" s="39" t="s">
        <v>14</v>
      </c>
      <c r="D219" s="37" t="s">
        <v>17</v>
      </c>
      <c r="E219" s="40">
        <v>465</v>
      </c>
      <c r="F219" s="20">
        <v>24</v>
      </c>
      <c r="G219" s="13" t="s">
        <v>10</v>
      </c>
      <c r="H219" s="41">
        <v>11590.675800000001</v>
      </c>
      <c r="I219" s="13">
        <v>712903552.84609103</v>
      </c>
      <c r="J219" s="183">
        <v>-26.672493126630599</v>
      </c>
      <c r="K219" s="188">
        <v>-26.924897976955901</v>
      </c>
      <c r="L219" s="198">
        <v>-26.798695551793202</v>
      </c>
    </row>
    <row r="220" spans="1:12" x14ac:dyDescent="0.25">
      <c r="A220" s="41" t="s">
        <v>13</v>
      </c>
      <c r="B220" s="142">
        <v>44288</v>
      </c>
      <c r="C220" s="39" t="s">
        <v>14</v>
      </c>
      <c r="D220" s="37" t="s">
        <v>17</v>
      </c>
      <c r="E220" s="40">
        <v>465</v>
      </c>
      <c r="F220" s="20">
        <v>24</v>
      </c>
      <c r="G220" s="13" t="s">
        <v>11</v>
      </c>
      <c r="H220" s="41">
        <v>11086.5273</v>
      </c>
      <c r="I220" s="13">
        <v>719146053.62650597</v>
      </c>
      <c r="J220" s="183">
        <v>-18.056641519110201</v>
      </c>
      <c r="K220" s="188">
        <v>-18.333535801805098</v>
      </c>
      <c r="L220" s="198">
        <v>-18.195088660457699</v>
      </c>
    </row>
    <row r="221" spans="1:12" x14ac:dyDescent="0.25">
      <c r="A221" s="41" t="s">
        <v>13</v>
      </c>
      <c r="B221" s="142">
        <v>44288</v>
      </c>
      <c r="C221" s="39" t="s">
        <v>14</v>
      </c>
      <c r="D221" s="37" t="s">
        <v>17</v>
      </c>
      <c r="E221" s="40">
        <v>465</v>
      </c>
      <c r="F221" s="20">
        <v>24</v>
      </c>
      <c r="G221" s="13" t="s">
        <v>12</v>
      </c>
      <c r="H221" s="41">
        <v>5592.2217000000001</v>
      </c>
      <c r="I221" s="13">
        <v>725474189.749354</v>
      </c>
      <c r="J221" s="183">
        <v>-30.876276285339401</v>
      </c>
      <c r="K221" s="188">
        <v>-29.680633213851898</v>
      </c>
      <c r="L221" s="198">
        <v>-30.278454749595699</v>
      </c>
    </row>
    <row r="222" spans="1:12" x14ac:dyDescent="0.25">
      <c r="A222" s="48"/>
      <c r="B222" s="144"/>
      <c r="C222" s="47"/>
      <c r="D222" s="48"/>
      <c r="E222" s="47"/>
      <c r="F222" s="49"/>
      <c r="G222" s="47"/>
      <c r="H222" s="48"/>
      <c r="I222" s="47"/>
      <c r="J222" s="183"/>
      <c r="K222" s="188"/>
      <c r="L222" s="198"/>
    </row>
    <row r="223" spans="1:12" x14ac:dyDescent="0.25">
      <c r="A223" s="41" t="s">
        <v>13</v>
      </c>
      <c r="B223" s="142">
        <v>44297</v>
      </c>
      <c r="C223" s="39" t="s">
        <v>14</v>
      </c>
      <c r="D223" s="37" t="s">
        <v>17</v>
      </c>
      <c r="E223" s="40">
        <v>715</v>
      </c>
      <c r="F223" s="20">
        <v>25</v>
      </c>
      <c r="G223" s="13" t="s">
        <v>5</v>
      </c>
      <c r="H223" s="41">
        <v>19192.1289</v>
      </c>
      <c r="I223" s="13">
        <v>722895875.21131599</v>
      </c>
      <c r="J223" s="183">
        <v>-20.774171018144401</v>
      </c>
      <c r="K223" s="188">
        <v>-20.392439423355601</v>
      </c>
      <c r="L223" s="198">
        <v>-20.583305220749999</v>
      </c>
    </row>
    <row r="224" spans="1:12" x14ac:dyDescent="0.25">
      <c r="A224" s="46" t="s">
        <v>13</v>
      </c>
      <c r="B224" s="142">
        <v>44297</v>
      </c>
      <c r="C224" s="39" t="s">
        <v>14</v>
      </c>
      <c r="D224" s="37" t="s">
        <v>17</v>
      </c>
      <c r="E224" s="40">
        <v>715</v>
      </c>
      <c r="F224" s="20">
        <v>25</v>
      </c>
      <c r="G224" s="13" t="s">
        <v>6</v>
      </c>
      <c r="H224" s="41">
        <v>15363.2207</v>
      </c>
      <c r="I224" s="13">
        <v>708914607.46375406</v>
      </c>
      <c r="J224" s="183">
        <v>-29.356342639057299</v>
      </c>
      <c r="K224" s="188">
        <v>-29.6623620526411</v>
      </c>
      <c r="L224" s="198">
        <v>-29.509352345849202</v>
      </c>
    </row>
    <row r="225" spans="1:12" x14ac:dyDescent="0.25">
      <c r="A225" s="41" t="s">
        <v>13</v>
      </c>
      <c r="B225" s="142">
        <v>44297</v>
      </c>
      <c r="C225" s="39" t="s">
        <v>14</v>
      </c>
      <c r="D225" s="37" t="s">
        <v>17</v>
      </c>
      <c r="E225" s="40">
        <v>715</v>
      </c>
      <c r="F225" s="20">
        <v>25</v>
      </c>
      <c r="G225" s="13" t="s">
        <v>7</v>
      </c>
      <c r="H225" s="41">
        <v>14896.017599999999</v>
      </c>
      <c r="I225" s="13">
        <v>706313285.89442599</v>
      </c>
      <c r="J225" s="183">
        <v>-32.956323703715498</v>
      </c>
      <c r="K225" s="188">
        <v>-33.128606103796201</v>
      </c>
      <c r="L225" s="198">
        <v>-33.0424649037558</v>
      </c>
    </row>
    <row r="226" spans="1:12" x14ac:dyDescent="0.25">
      <c r="A226" s="41" t="s">
        <v>13</v>
      </c>
      <c r="B226" s="142">
        <v>44297</v>
      </c>
      <c r="C226" s="39" t="s">
        <v>14</v>
      </c>
      <c r="D226" s="37" t="s">
        <v>17</v>
      </c>
      <c r="E226" s="40">
        <v>715</v>
      </c>
      <c r="F226" s="20">
        <v>25</v>
      </c>
      <c r="G226" s="13" t="s">
        <v>8</v>
      </c>
      <c r="H226" s="41">
        <v>13060.3691</v>
      </c>
      <c r="I226" s="13">
        <v>704292870.04474902</v>
      </c>
      <c r="J226" s="183">
        <v>-25.261417958157899</v>
      </c>
      <c r="K226" s="188">
        <v>-25.693456426965</v>
      </c>
      <c r="L226" s="198">
        <v>-25.477437192561499</v>
      </c>
    </row>
    <row r="227" spans="1:12" x14ac:dyDescent="0.25">
      <c r="A227" s="41" t="s">
        <v>13</v>
      </c>
      <c r="B227" s="142">
        <v>44297</v>
      </c>
      <c r="C227" s="39" t="s">
        <v>14</v>
      </c>
      <c r="D227" s="37" t="s">
        <v>17</v>
      </c>
      <c r="E227" s="40">
        <v>715</v>
      </c>
      <c r="F227" s="20">
        <v>25</v>
      </c>
      <c r="G227" s="13" t="s">
        <v>9</v>
      </c>
      <c r="H227" s="41">
        <v>12719.890600000001</v>
      </c>
      <c r="I227" s="13">
        <v>713571224.31019604</v>
      </c>
      <c r="J227" s="183">
        <v>-22.9113174306591</v>
      </c>
      <c r="K227" s="188">
        <v>-23.145089669844602</v>
      </c>
      <c r="L227" s="198">
        <v>-23.028203550251899</v>
      </c>
    </row>
    <row r="228" spans="1:12" x14ac:dyDescent="0.25">
      <c r="A228" s="41" t="s">
        <v>13</v>
      </c>
      <c r="B228" s="142">
        <v>44297</v>
      </c>
      <c r="C228" s="39" t="s">
        <v>14</v>
      </c>
      <c r="D228" s="37" t="s">
        <v>17</v>
      </c>
      <c r="E228" s="40">
        <v>715</v>
      </c>
      <c r="F228" s="20">
        <v>25</v>
      </c>
      <c r="G228" s="13" t="s">
        <v>10</v>
      </c>
      <c r="H228" s="41">
        <v>11590.675800000001</v>
      </c>
      <c r="I228" s="13">
        <v>710510431.44739604</v>
      </c>
      <c r="J228" s="183">
        <v>-27.1477333976277</v>
      </c>
      <c r="K228" s="188">
        <v>-27.375712318079799</v>
      </c>
      <c r="L228" s="198">
        <v>-27.261722857853702</v>
      </c>
    </row>
    <row r="229" spans="1:12" x14ac:dyDescent="0.25">
      <c r="A229" s="41" t="s">
        <v>13</v>
      </c>
      <c r="B229" s="142">
        <v>44297</v>
      </c>
      <c r="C229" s="39" t="s">
        <v>14</v>
      </c>
      <c r="D229" s="37" t="s">
        <v>17</v>
      </c>
      <c r="E229" s="40">
        <v>715</v>
      </c>
      <c r="F229" s="20">
        <v>25</v>
      </c>
      <c r="G229" s="13" t="s">
        <v>11</v>
      </c>
      <c r="H229" s="41">
        <v>11086.5273</v>
      </c>
      <c r="I229" s="13">
        <v>717249902.99927199</v>
      </c>
      <c r="J229" s="183">
        <v>-17.819169267406199</v>
      </c>
      <c r="K229" s="188">
        <v>-18.116597024804399</v>
      </c>
      <c r="L229" s="198">
        <v>-17.967883146105301</v>
      </c>
    </row>
    <row r="230" spans="1:12" x14ac:dyDescent="0.25">
      <c r="A230" s="41" t="s">
        <v>13</v>
      </c>
      <c r="B230" s="142">
        <v>44297</v>
      </c>
      <c r="C230" s="39" t="s">
        <v>14</v>
      </c>
      <c r="D230" s="37" t="s">
        <v>17</v>
      </c>
      <c r="E230" s="40">
        <v>715</v>
      </c>
      <c r="F230" s="20">
        <v>25</v>
      </c>
      <c r="G230" s="13" t="s">
        <v>12</v>
      </c>
      <c r="H230" s="41">
        <v>5592.2217000000001</v>
      </c>
      <c r="I230" s="13">
        <v>723613384.96853101</v>
      </c>
      <c r="J230" s="183">
        <v>-30.5714805101222</v>
      </c>
      <c r="K230" s="188">
        <v>-29.376424479226898</v>
      </c>
      <c r="L230" s="198">
        <v>-29.973952494674499</v>
      </c>
    </row>
    <row r="231" spans="1:12" x14ac:dyDescent="0.25">
      <c r="A231" s="41"/>
      <c r="B231" s="64"/>
      <c r="C231" s="13"/>
      <c r="D231" s="41"/>
      <c r="E231" s="13"/>
      <c r="F231" s="22"/>
      <c r="G231" s="13"/>
      <c r="H231" s="41"/>
      <c r="I231" s="13"/>
      <c r="J231" s="183"/>
      <c r="K231" s="188"/>
      <c r="L231" s="198"/>
    </row>
    <row r="232" spans="1:12" x14ac:dyDescent="0.25">
      <c r="A232" s="41" t="s">
        <v>13</v>
      </c>
      <c r="B232" s="142">
        <v>44297</v>
      </c>
      <c r="C232" s="39" t="s">
        <v>14</v>
      </c>
      <c r="D232" s="37" t="s">
        <v>17</v>
      </c>
      <c r="E232" s="40">
        <v>715</v>
      </c>
      <c r="F232" s="20">
        <v>26</v>
      </c>
      <c r="G232" s="13" t="s">
        <v>5</v>
      </c>
      <c r="H232" s="41">
        <v>19192.1289</v>
      </c>
      <c r="I232" s="13">
        <v>723840429.05302799</v>
      </c>
      <c r="J232" s="183">
        <v>-20.544090306626298</v>
      </c>
      <c r="K232" s="188">
        <v>-20.145358597740099</v>
      </c>
      <c r="L232" s="198">
        <v>-20.3447244521832</v>
      </c>
    </row>
    <row r="233" spans="1:12" x14ac:dyDescent="0.25">
      <c r="A233" s="46" t="s">
        <v>13</v>
      </c>
      <c r="B233" s="142">
        <v>44297</v>
      </c>
      <c r="C233" s="39" t="s">
        <v>14</v>
      </c>
      <c r="D233" s="37" t="s">
        <v>17</v>
      </c>
      <c r="E233" s="40">
        <v>715</v>
      </c>
      <c r="F233" s="20">
        <v>26</v>
      </c>
      <c r="G233" s="13" t="s">
        <v>6</v>
      </c>
      <c r="H233" s="41">
        <v>15363.2207</v>
      </c>
      <c r="I233" s="13">
        <v>707753073.34935796</v>
      </c>
      <c r="J233" s="183">
        <v>-32.014580773688998</v>
      </c>
      <c r="K233" s="188">
        <v>-32.325976381095799</v>
      </c>
      <c r="L233" s="198">
        <v>-32.170278577392402</v>
      </c>
    </row>
    <row r="234" spans="1:12" x14ac:dyDescent="0.25">
      <c r="A234" s="41" t="s">
        <v>13</v>
      </c>
      <c r="B234" s="142">
        <v>44297</v>
      </c>
      <c r="C234" s="39" t="s">
        <v>14</v>
      </c>
      <c r="D234" s="37" t="s">
        <v>17</v>
      </c>
      <c r="E234" s="40">
        <v>715</v>
      </c>
      <c r="F234" s="20">
        <v>26</v>
      </c>
      <c r="G234" s="13" t="s">
        <v>7</v>
      </c>
      <c r="H234" s="41">
        <v>14896.017599999999</v>
      </c>
      <c r="I234" s="13">
        <v>706548455.52183497</v>
      </c>
      <c r="J234" s="183">
        <v>-33.679806698070699</v>
      </c>
      <c r="K234" s="188">
        <v>-33.862729729620497</v>
      </c>
      <c r="L234" s="198">
        <v>-33.771268213845602</v>
      </c>
    </row>
    <row r="235" spans="1:12" x14ac:dyDescent="0.25">
      <c r="A235" s="41" t="s">
        <v>13</v>
      </c>
      <c r="B235" s="142">
        <v>44297</v>
      </c>
      <c r="C235" s="39" t="s">
        <v>14</v>
      </c>
      <c r="D235" s="37" t="s">
        <v>17</v>
      </c>
      <c r="E235" s="40">
        <v>715</v>
      </c>
      <c r="F235" s="20">
        <v>26</v>
      </c>
      <c r="G235" s="13" t="s">
        <v>8</v>
      </c>
      <c r="H235" s="41">
        <v>13060.3691</v>
      </c>
      <c r="I235" s="13">
        <v>706350826.15861797</v>
      </c>
      <c r="J235" s="183">
        <v>-23.4424405208105</v>
      </c>
      <c r="K235" s="188">
        <v>-23.858548252458899</v>
      </c>
      <c r="L235" s="198">
        <v>-23.650494386634701</v>
      </c>
    </row>
    <row r="236" spans="1:12" x14ac:dyDescent="0.25">
      <c r="A236" s="41" t="s">
        <v>13</v>
      </c>
      <c r="B236" s="142">
        <v>44297</v>
      </c>
      <c r="C236" s="39" t="s">
        <v>14</v>
      </c>
      <c r="D236" s="37" t="s">
        <v>17</v>
      </c>
      <c r="E236" s="40">
        <v>715</v>
      </c>
      <c r="F236" s="20">
        <v>26</v>
      </c>
      <c r="G236" s="13" t="s">
        <v>9</v>
      </c>
      <c r="H236" s="41">
        <v>12719.890600000001</v>
      </c>
      <c r="I236" s="13">
        <v>714026664.49989903</v>
      </c>
      <c r="J236" s="183">
        <v>-23.3411796453818</v>
      </c>
      <c r="K236" s="188">
        <v>-23.553915992026301</v>
      </c>
      <c r="L236" s="198">
        <v>-23.447547818704098</v>
      </c>
    </row>
    <row r="237" spans="1:12" x14ac:dyDescent="0.25">
      <c r="A237" s="41" t="s">
        <v>13</v>
      </c>
      <c r="B237" s="142">
        <v>44297</v>
      </c>
      <c r="C237" s="39" t="s">
        <v>14</v>
      </c>
      <c r="D237" s="37" t="s">
        <v>17</v>
      </c>
      <c r="E237" s="40">
        <v>715</v>
      </c>
      <c r="F237" s="20">
        <v>26</v>
      </c>
      <c r="G237" s="13" t="s">
        <v>10</v>
      </c>
      <c r="H237" s="41">
        <v>11590.675800000001</v>
      </c>
      <c r="I237" s="13">
        <v>711516573.28437901</v>
      </c>
      <c r="J237" s="183">
        <v>-26.811643740495299</v>
      </c>
      <c r="K237" s="188">
        <v>-27.074408876697099</v>
      </c>
      <c r="L237" s="198">
        <v>-26.943026308596199</v>
      </c>
    </row>
    <row r="238" spans="1:12" x14ac:dyDescent="0.25">
      <c r="A238" s="41" t="s">
        <v>13</v>
      </c>
      <c r="B238" s="142">
        <v>44297</v>
      </c>
      <c r="C238" s="39" t="s">
        <v>14</v>
      </c>
      <c r="D238" s="37" t="s">
        <v>17</v>
      </c>
      <c r="E238" s="40">
        <v>715</v>
      </c>
      <c r="F238" s="20">
        <v>26</v>
      </c>
      <c r="G238" s="13" t="s">
        <v>11</v>
      </c>
      <c r="H238" s="41">
        <v>11086.5273</v>
      </c>
      <c r="I238" s="13">
        <v>719350820.51423299</v>
      </c>
      <c r="J238" s="183">
        <v>-15.9790998426987</v>
      </c>
      <c r="K238" s="188">
        <v>-16.267857103051501</v>
      </c>
      <c r="L238" s="198">
        <v>-16.123478472875099</v>
      </c>
    </row>
    <row r="239" spans="1:12" x14ac:dyDescent="0.25">
      <c r="A239" s="41" t="s">
        <v>13</v>
      </c>
      <c r="B239" s="142">
        <v>44297</v>
      </c>
      <c r="C239" s="39" t="s">
        <v>14</v>
      </c>
      <c r="D239" s="37" t="s">
        <v>17</v>
      </c>
      <c r="E239" s="40">
        <v>715</v>
      </c>
      <c r="F239" s="20">
        <v>26</v>
      </c>
      <c r="G239" s="13" t="s">
        <v>12</v>
      </c>
      <c r="H239" s="41">
        <v>5592.2217000000001</v>
      </c>
      <c r="I239" s="13">
        <v>724085349.75130796</v>
      </c>
      <c r="J239" s="183">
        <v>-30.984254408446901</v>
      </c>
      <c r="K239" s="188">
        <v>-29.7914606582831</v>
      </c>
      <c r="L239" s="198">
        <v>-30.387857533365001</v>
      </c>
    </row>
    <row r="240" spans="1:12" x14ac:dyDescent="0.25">
      <c r="A240" s="53"/>
      <c r="B240" s="52"/>
      <c r="C240" s="52"/>
      <c r="D240" s="52"/>
      <c r="E240" s="52"/>
      <c r="F240" s="22"/>
      <c r="G240" s="52"/>
      <c r="H240" s="53"/>
      <c r="I240" s="52"/>
      <c r="J240" s="183"/>
      <c r="K240" s="188"/>
      <c r="L240" s="198"/>
    </row>
    <row r="241" spans="1:12" x14ac:dyDescent="0.25">
      <c r="A241" s="41" t="s">
        <v>13</v>
      </c>
      <c r="B241" s="142">
        <v>44297</v>
      </c>
      <c r="C241" s="39" t="s">
        <v>14</v>
      </c>
      <c r="D241" s="37" t="s">
        <v>17</v>
      </c>
      <c r="E241" s="40">
        <v>715</v>
      </c>
      <c r="F241" s="22">
        <v>27</v>
      </c>
      <c r="G241" s="13" t="s">
        <v>5</v>
      </c>
      <c r="H241" s="41">
        <v>19192.1289</v>
      </c>
      <c r="I241" s="13">
        <v>722857244.48005295</v>
      </c>
      <c r="J241" s="183">
        <v>-22.0890295368851</v>
      </c>
      <c r="K241" s="188">
        <v>-21.7026457063469</v>
      </c>
      <c r="L241" s="198">
        <v>-21.895837621616</v>
      </c>
    </row>
    <row r="242" spans="1:12" x14ac:dyDescent="0.25">
      <c r="A242" s="46" t="s">
        <v>13</v>
      </c>
      <c r="B242" s="142">
        <v>44297</v>
      </c>
      <c r="C242" s="39" t="s">
        <v>14</v>
      </c>
      <c r="D242" s="37" t="s">
        <v>17</v>
      </c>
      <c r="E242" s="40">
        <v>715</v>
      </c>
      <c r="F242" s="22">
        <v>27</v>
      </c>
      <c r="G242" s="13" t="s">
        <v>6</v>
      </c>
      <c r="H242" s="41">
        <v>15363.2207</v>
      </c>
      <c r="I242" s="13">
        <v>710366464.66540301</v>
      </c>
      <c r="J242" s="183">
        <v>-28.600454881920101</v>
      </c>
      <c r="K242" s="188">
        <v>-28.884234171498999</v>
      </c>
      <c r="L242" s="198">
        <v>-28.742344526709498</v>
      </c>
    </row>
    <row r="243" spans="1:12" x14ac:dyDescent="0.25">
      <c r="A243" s="41" t="s">
        <v>13</v>
      </c>
      <c r="B243" s="142">
        <v>44297</v>
      </c>
      <c r="C243" s="39" t="s">
        <v>14</v>
      </c>
      <c r="D243" s="37" t="s">
        <v>17</v>
      </c>
      <c r="E243" s="40">
        <v>715</v>
      </c>
      <c r="F243" s="22">
        <v>27</v>
      </c>
      <c r="G243" s="13" t="s">
        <v>7</v>
      </c>
      <c r="H243" s="41">
        <v>14896.017599999999</v>
      </c>
      <c r="I243" s="13">
        <v>708434731.03003705</v>
      </c>
      <c r="J243" s="183">
        <v>-31.2704533476441</v>
      </c>
      <c r="K243" s="188">
        <v>-31.457759811616398</v>
      </c>
      <c r="L243" s="198">
        <v>-31.364106579630199</v>
      </c>
    </row>
    <row r="244" spans="1:12" x14ac:dyDescent="0.25">
      <c r="A244" s="41" t="s">
        <v>13</v>
      </c>
      <c r="B244" s="142">
        <v>44297</v>
      </c>
      <c r="C244" s="39" t="s">
        <v>14</v>
      </c>
      <c r="D244" s="37" t="s">
        <v>17</v>
      </c>
      <c r="E244" s="40">
        <v>715</v>
      </c>
      <c r="F244" s="22">
        <v>27</v>
      </c>
      <c r="G244" s="13" t="s">
        <v>8</v>
      </c>
      <c r="H244" s="41">
        <v>13060.3691</v>
      </c>
      <c r="I244" s="13">
        <v>705448377.60805798</v>
      </c>
      <c r="J244" s="183">
        <v>-24.903146082163399</v>
      </c>
      <c r="K244" s="188">
        <v>-25.376012315167198</v>
      </c>
      <c r="L244" s="198">
        <v>-25.139579198665299</v>
      </c>
    </row>
    <row r="245" spans="1:12" x14ac:dyDescent="0.25">
      <c r="A245" s="41" t="s">
        <v>13</v>
      </c>
      <c r="B245" s="142">
        <v>44297</v>
      </c>
      <c r="C245" s="39" t="s">
        <v>14</v>
      </c>
      <c r="D245" s="37" t="s">
        <v>17</v>
      </c>
      <c r="E245" s="40">
        <v>715</v>
      </c>
      <c r="F245" s="22">
        <v>27</v>
      </c>
      <c r="G245" s="13" t="s">
        <v>9</v>
      </c>
      <c r="H245" s="41">
        <v>12719.890600000001</v>
      </c>
      <c r="I245" s="13">
        <v>714301252.50613999</v>
      </c>
      <c r="J245" s="183">
        <v>-23.161395607909601</v>
      </c>
      <c r="K245" s="188">
        <v>-23.3864243434809</v>
      </c>
      <c r="L245" s="198">
        <v>-23.2739099756953</v>
      </c>
    </row>
    <row r="246" spans="1:12" x14ac:dyDescent="0.25">
      <c r="A246" s="41" t="s">
        <v>13</v>
      </c>
      <c r="B246" s="142">
        <v>44297</v>
      </c>
      <c r="C246" s="39" t="s">
        <v>14</v>
      </c>
      <c r="D246" s="37" t="s">
        <v>17</v>
      </c>
      <c r="E246" s="40">
        <v>715</v>
      </c>
      <c r="F246" s="22">
        <v>27</v>
      </c>
      <c r="G246" s="13" t="s">
        <v>10</v>
      </c>
      <c r="H246" s="41">
        <v>11590.675800000001</v>
      </c>
      <c r="I246" s="13">
        <v>711799094.79293096</v>
      </c>
      <c r="J246" s="183">
        <v>-26.620204781527999</v>
      </c>
      <c r="K246" s="188">
        <v>-26.842989508035</v>
      </c>
      <c r="L246" s="198">
        <v>-26.7315971447815</v>
      </c>
    </row>
    <row r="247" spans="1:12" x14ac:dyDescent="0.25">
      <c r="A247" s="41" t="s">
        <v>13</v>
      </c>
      <c r="B247" s="142">
        <v>44297</v>
      </c>
      <c r="C247" s="39" t="s">
        <v>14</v>
      </c>
      <c r="D247" s="37" t="s">
        <v>17</v>
      </c>
      <c r="E247" s="40">
        <v>715</v>
      </c>
      <c r="F247" s="22">
        <v>27</v>
      </c>
      <c r="G247" s="13" t="s">
        <v>11</v>
      </c>
      <c r="H247" s="41">
        <v>11086.5273</v>
      </c>
      <c r="I247" s="13">
        <v>716605956.71737003</v>
      </c>
      <c r="J247" s="183">
        <v>-19.975299813888</v>
      </c>
      <c r="K247" s="188">
        <v>-20.2506229212227</v>
      </c>
      <c r="L247" s="198">
        <v>-20.1129613675554</v>
      </c>
    </row>
    <row r="248" spans="1:12" x14ac:dyDescent="0.25">
      <c r="A248" s="41" t="s">
        <v>13</v>
      </c>
      <c r="B248" s="142">
        <v>44297</v>
      </c>
      <c r="C248" s="39" t="s">
        <v>14</v>
      </c>
      <c r="D248" s="37" t="s">
        <v>17</v>
      </c>
      <c r="E248" s="40">
        <v>715</v>
      </c>
      <c r="F248" s="22">
        <v>27</v>
      </c>
      <c r="G248" s="13" t="s">
        <v>12</v>
      </c>
      <c r="H248" s="41">
        <v>5592.2217000000001</v>
      </c>
      <c r="I248" s="13">
        <v>724827511.44875097</v>
      </c>
      <c r="J248" s="183">
        <v>-30.1787735241276</v>
      </c>
      <c r="K248" s="188">
        <v>-28.981181349118899</v>
      </c>
      <c r="L248" s="198">
        <v>-29.579977436623199</v>
      </c>
    </row>
    <row r="249" spans="1:12" x14ac:dyDescent="0.25">
      <c r="A249" s="41"/>
      <c r="B249" s="64"/>
      <c r="C249" s="13"/>
      <c r="D249" s="41"/>
      <c r="E249" s="13"/>
      <c r="F249" s="22"/>
      <c r="G249" s="13"/>
      <c r="H249" s="41"/>
      <c r="I249" s="13"/>
      <c r="J249" s="183"/>
      <c r="K249" s="188"/>
      <c r="L249" s="198"/>
    </row>
    <row r="250" spans="1:12" x14ac:dyDescent="0.25">
      <c r="A250" s="41" t="s">
        <v>13</v>
      </c>
      <c r="B250" s="142">
        <v>44297</v>
      </c>
      <c r="C250" s="39" t="s">
        <v>14</v>
      </c>
      <c r="D250" s="37" t="s">
        <v>17</v>
      </c>
      <c r="E250" s="40">
        <v>715</v>
      </c>
      <c r="F250" s="22">
        <v>28</v>
      </c>
      <c r="G250" s="13" t="s">
        <v>5</v>
      </c>
      <c r="H250" s="41">
        <v>19192.1289</v>
      </c>
      <c r="I250" s="13">
        <v>725930805.70625198</v>
      </c>
      <c r="J250" s="183">
        <v>-19.044150857983901</v>
      </c>
      <c r="K250" s="188">
        <v>-18.6424615649826</v>
      </c>
      <c r="L250" s="198">
        <v>-18.843306211483299</v>
      </c>
    </row>
    <row r="251" spans="1:12" x14ac:dyDescent="0.25">
      <c r="A251" s="46" t="s">
        <v>13</v>
      </c>
      <c r="B251" s="142">
        <v>44297</v>
      </c>
      <c r="C251" s="39" t="s">
        <v>14</v>
      </c>
      <c r="D251" s="37" t="s">
        <v>17</v>
      </c>
      <c r="E251" s="40">
        <v>715</v>
      </c>
      <c r="F251" s="22">
        <v>28</v>
      </c>
      <c r="G251" s="13" t="s">
        <v>6</v>
      </c>
      <c r="H251" s="41">
        <v>15363.2207</v>
      </c>
      <c r="I251" s="13">
        <v>711099316.82852602</v>
      </c>
      <c r="J251" s="183">
        <v>-28.734438180979801</v>
      </c>
      <c r="K251" s="188">
        <v>-29.0478180999629</v>
      </c>
      <c r="L251" s="198">
        <v>-28.891128140471299</v>
      </c>
    </row>
    <row r="252" spans="1:12" x14ac:dyDescent="0.25">
      <c r="A252" s="41" t="s">
        <v>13</v>
      </c>
      <c r="B252" s="142">
        <v>44297</v>
      </c>
      <c r="C252" s="39" t="s">
        <v>14</v>
      </c>
      <c r="D252" s="37" t="s">
        <v>17</v>
      </c>
      <c r="E252" s="40">
        <v>715</v>
      </c>
      <c r="F252" s="22">
        <v>28</v>
      </c>
      <c r="G252" s="13" t="s">
        <v>7</v>
      </c>
      <c r="H252" s="41">
        <v>14896.017599999999</v>
      </c>
      <c r="I252" s="13">
        <v>706831002.09378099</v>
      </c>
      <c r="J252" s="183">
        <v>-34.626895829245299</v>
      </c>
      <c r="K252" s="188">
        <v>-34.807104908597502</v>
      </c>
      <c r="L252" s="198">
        <v>-34.717000368921397</v>
      </c>
    </row>
    <row r="253" spans="1:12" x14ac:dyDescent="0.25">
      <c r="A253" s="41" t="s">
        <v>13</v>
      </c>
      <c r="B253" s="142">
        <v>44297</v>
      </c>
      <c r="C253" s="39" t="s">
        <v>14</v>
      </c>
      <c r="D253" s="37" t="s">
        <v>17</v>
      </c>
      <c r="E253" s="40">
        <v>715</v>
      </c>
      <c r="F253" s="22">
        <v>28</v>
      </c>
      <c r="G253" s="13" t="s">
        <v>8</v>
      </c>
      <c r="H253" s="41">
        <v>13060.3691</v>
      </c>
      <c r="I253" s="13">
        <v>707317490.82839704</v>
      </c>
      <c r="J253" s="183">
        <v>-23.444799728627299</v>
      </c>
      <c r="K253" s="188">
        <v>-23.8910478299102</v>
      </c>
      <c r="L253" s="198">
        <v>-23.667923779268801</v>
      </c>
    </row>
    <row r="254" spans="1:12" x14ac:dyDescent="0.25">
      <c r="A254" s="41" t="s">
        <v>13</v>
      </c>
      <c r="B254" s="142">
        <v>44297</v>
      </c>
      <c r="C254" s="39" t="s">
        <v>14</v>
      </c>
      <c r="D254" s="37" t="s">
        <v>17</v>
      </c>
      <c r="E254" s="40">
        <v>715</v>
      </c>
      <c r="F254" s="22">
        <v>28</v>
      </c>
      <c r="G254" s="13" t="s">
        <v>9</v>
      </c>
      <c r="H254" s="41">
        <v>12719.890600000001</v>
      </c>
      <c r="I254" s="13">
        <v>714148543.68612504</v>
      </c>
      <c r="J254" s="183">
        <v>-24.5244780193336</v>
      </c>
      <c r="K254" s="188">
        <v>-24.727438935979698</v>
      </c>
      <c r="L254" s="198">
        <v>-24.625958477656599</v>
      </c>
    </row>
    <row r="255" spans="1:12" x14ac:dyDescent="0.25">
      <c r="A255" s="41" t="s">
        <v>13</v>
      </c>
      <c r="B255" s="142">
        <v>44297</v>
      </c>
      <c r="C255" s="39" t="s">
        <v>14</v>
      </c>
      <c r="D255" s="37" t="s">
        <v>17</v>
      </c>
      <c r="E255" s="40">
        <v>715</v>
      </c>
      <c r="F255" s="22">
        <v>28</v>
      </c>
      <c r="G255" s="13" t="s">
        <v>10</v>
      </c>
      <c r="H255" s="41">
        <v>11590.675800000001</v>
      </c>
      <c r="I255" s="13">
        <v>712875561.55418301</v>
      </c>
      <c r="J255" s="183">
        <v>-26.2820869945187</v>
      </c>
      <c r="K255" s="188">
        <v>-26.519095493875099</v>
      </c>
      <c r="L255" s="198">
        <v>-26.4005912441969</v>
      </c>
    </row>
    <row r="256" spans="1:12" x14ac:dyDescent="0.25">
      <c r="A256" s="41" t="s">
        <v>13</v>
      </c>
      <c r="B256" s="142">
        <v>44297</v>
      </c>
      <c r="C256" s="39" t="s">
        <v>14</v>
      </c>
      <c r="D256" s="37" t="s">
        <v>17</v>
      </c>
      <c r="E256" s="40">
        <v>715</v>
      </c>
      <c r="F256" s="22">
        <v>28</v>
      </c>
      <c r="G256" s="13" t="s">
        <v>11</v>
      </c>
      <c r="H256" s="41">
        <v>11086.5273</v>
      </c>
      <c r="I256" s="13">
        <v>717815201.32599401</v>
      </c>
      <c r="J256" s="183">
        <v>-19.4615370346317</v>
      </c>
      <c r="K256" s="188">
        <v>-19.754350055157101</v>
      </c>
      <c r="L256" s="198">
        <v>-19.6079435448944</v>
      </c>
    </row>
    <row r="257" spans="1:12" x14ac:dyDescent="0.25">
      <c r="A257" s="41" t="s">
        <v>13</v>
      </c>
      <c r="B257" s="142">
        <v>44297</v>
      </c>
      <c r="C257" s="39" t="s">
        <v>14</v>
      </c>
      <c r="D257" s="37" t="s">
        <v>17</v>
      </c>
      <c r="E257" s="40">
        <v>715</v>
      </c>
      <c r="F257" s="22">
        <v>28</v>
      </c>
      <c r="G257" s="13" t="s">
        <v>12</v>
      </c>
      <c r="H257" s="41">
        <v>5592.2217000000001</v>
      </c>
      <c r="I257" s="13">
        <v>725303716.00492895</v>
      </c>
      <c r="J257" s="183">
        <v>-30.6793766363926</v>
      </c>
      <c r="K257" s="188">
        <v>-29.482893643903999</v>
      </c>
      <c r="L257" s="198">
        <v>-30.081135140148302</v>
      </c>
    </row>
    <row r="258" spans="1:12" x14ac:dyDescent="0.25">
      <c r="A258" s="41"/>
      <c r="B258" s="64"/>
      <c r="C258" s="13"/>
      <c r="D258" s="41"/>
      <c r="E258" s="13"/>
      <c r="F258" s="22"/>
      <c r="G258" s="13"/>
      <c r="H258" s="41"/>
      <c r="I258" s="13"/>
      <c r="J258" s="183"/>
      <c r="K258" s="188"/>
      <c r="L258" s="198"/>
    </row>
    <row r="259" spans="1:12" x14ac:dyDescent="0.25">
      <c r="A259" s="41" t="s">
        <v>13</v>
      </c>
      <c r="B259" s="142">
        <v>44297</v>
      </c>
      <c r="C259" s="39" t="s">
        <v>14</v>
      </c>
      <c r="D259" s="37" t="s">
        <v>17</v>
      </c>
      <c r="E259" s="40">
        <v>715</v>
      </c>
      <c r="F259" s="22">
        <v>29</v>
      </c>
      <c r="G259" s="13" t="s">
        <v>5</v>
      </c>
      <c r="H259" s="41">
        <v>19192.1289</v>
      </c>
      <c r="I259" s="13">
        <v>725214708.26562202</v>
      </c>
      <c r="J259" s="183">
        <v>-21.139783817124901</v>
      </c>
      <c r="K259" s="188">
        <v>-20.7495413511366</v>
      </c>
      <c r="L259" s="198">
        <v>-20.9446625841307</v>
      </c>
    </row>
    <row r="260" spans="1:12" x14ac:dyDescent="0.25">
      <c r="A260" s="46" t="s">
        <v>13</v>
      </c>
      <c r="B260" s="142">
        <v>44297</v>
      </c>
      <c r="C260" s="39" t="s">
        <v>14</v>
      </c>
      <c r="D260" s="37" t="s">
        <v>17</v>
      </c>
      <c r="E260" s="40">
        <v>715</v>
      </c>
      <c r="F260" s="22">
        <v>29</v>
      </c>
      <c r="G260" s="13" t="s">
        <v>6</v>
      </c>
      <c r="H260" s="41">
        <v>15363.2207</v>
      </c>
      <c r="I260" s="13">
        <v>710938789.62361503</v>
      </c>
      <c r="J260" s="183">
        <v>-30.063197679753198</v>
      </c>
      <c r="K260" s="188">
        <v>-30.373131838131702</v>
      </c>
      <c r="L260" s="198">
        <v>-30.2181647589425</v>
      </c>
    </row>
    <row r="261" spans="1:12" x14ac:dyDescent="0.25">
      <c r="A261" s="41" t="s">
        <v>13</v>
      </c>
      <c r="B261" s="142">
        <v>44297</v>
      </c>
      <c r="C261" s="39" t="s">
        <v>14</v>
      </c>
      <c r="D261" s="37" t="s">
        <v>17</v>
      </c>
      <c r="E261" s="40">
        <v>715</v>
      </c>
      <c r="F261" s="22">
        <v>29</v>
      </c>
      <c r="G261" s="13" t="s">
        <v>7</v>
      </c>
      <c r="H261" s="41">
        <v>14896.017599999999</v>
      </c>
      <c r="I261" s="13">
        <v>708790901.91939294</v>
      </c>
      <c r="J261" s="183">
        <v>-33.025045564578498</v>
      </c>
      <c r="K261" s="188">
        <v>-33.1941562127978</v>
      </c>
      <c r="L261" s="198">
        <v>-33.109600888688099</v>
      </c>
    </row>
    <row r="262" spans="1:12" x14ac:dyDescent="0.25">
      <c r="A262" s="41" t="s">
        <v>13</v>
      </c>
      <c r="B262" s="142">
        <v>44297</v>
      </c>
      <c r="C262" s="39" t="s">
        <v>14</v>
      </c>
      <c r="D262" s="37" t="s">
        <v>17</v>
      </c>
      <c r="E262" s="40">
        <v>715</v>
      </c>
      <c r="F262" s="22">
        <v>29</v>
      </c>
      <c r="G262" s="13" t="s">
        <v>8</v>
      </c>
      <c r="H262" s="41">
        <v>13060.3691</v>
      </c>
      <c r="I262" s="13">
        <v>707584742.37786305</v>
      </c>
      <c r="J262" s="183">
        <v>-24.185732730468398</v>
      </c>
      <c r="K262" s="188">
        <v>-24.608574364385699</v>
      </c>
      <c r="L262" s="198">
        <v>-24.397153547427099</v>
      </c>
    </row>
    <row r="263" spans="1:12" x14ac:dyDescent="0.25">
      <c r="A263" s="41" t="s">
        <v>13</v>
      </c>
      <c r="B263" s="142">
        <v>44297</v>
      </c>
      <c r="C263" s="39" t="s">
        <v>14</v>
      </c>
      <c r="D263" s="37" t="s">
        <v>17</v>
      </c>
      <c r="E263" s="40">
        <v>715</v>
      </c>
      <c r="F263" s="22">
        <v>29</v>
      </c>
      <c r="G263" s="13" t="s">
        <v>9</v>
      </c>
      <c r="H263" s="41">
        <v>12719.890600000001</v>
      </c>
      <c r="I263" s="13">
        <v>716199381.38734806</v>
      </c>
      <c r="J263" s="183">
        <v>-22.808245740514199</v>
      </c>
      <c r="K263" s="188">
        <v>-23.033843743428999</v>
      </c>
      <c r="L263" s="198">
        <v>-22.921044741971599</v>
      </c>
    </row>
    <row r="264" spans="1:12" x14ac:dyDescent="0.25">
      <c r="A264" s="41" t="s">
        <v>13</v>
      </c>
      <c r="B264" s="142">
        <v>44297</v>
      </c>
      <c r="C264" s="39" t="s">
        <v>14</v>
      </c>
      <c r="D264" s="37" t="s">
        <v>17</v>
      </c>
      <c r="E264" s="40">
        <v>715</v>
      </c>
      <c r="F264" s="22">
        <v>29</v>
      </c>
      <c r="G264" s="13" t="s">
        <v>10</v>
      </c>
      <c r="H264" s="41">
        <v>11590.675800000001</v>
      </c>
      <c r="I264" s="13">
        <v>712954177.03138804</v>
      </c>
      <c r="J264" s="183">
        <v>-27.283886847678598</v>
      </c>
      <c r="K264" s="188">
        <v>-27.520392694247001</v>
      </c>
      <c r="L264" s="198">
        <v>-27.402139770962801</v>
      </c>
    </row>
    <row r="265" spans="1:12" x14ac:dyDescent="0.25">
      <c r="A265" s="41" t="s">
        <v>13</v>
      </c>
      <c r="B265" s="142">
        <v>44297</v>
      </c>
      <c r="C265" s="39" t="s">
        <v>14</v>
      </c>
      <c r="D265" s="37" t="s">
        <v>17</v>
      </c>
      <c r="E265" s="40">
        <v>715</v>
      </c>
      <c r="F265" s="22">
        <v>29</v>
      </c>
      <c r="G265" s="13" t="s">
        <v>11</v>
      </c>
      <c r="H265" s="41">
        <v>11086.5273</v>
      </c>
      <c r="I265" s="13">
        <v>720714985.56275594</v>
      </c>
      <c r="J265" s="183">
        <v>-16.579793296719799</v>
      </c>
      <c r="K265" s="188">
        <v>-16.869021016768201</v>
      </c>
      <c r="L265" s="198">
        <v>-16.724407156744</v>
      </c>
    </row>
    <row r="266" spans="1:12" x14ac:dyDescent="0.25">
      <c r="A266" s="41" t="s">
        <v>13</v>
      </c>
      <c r="B266" s="142">
        <v>44297</v>
      </c>
      <c r="C266" s="39" t="s">
        <v>14</v>
      </c>
      <c r="D266" s="37" t="s">
        <v>17</v>
      </c>
      <c r="E266" s="40">
        <v>715</v>
      </c>
      <c r="F266" s="22">
        <v>29</v>
      </c>
      <c r="G266" s="13" t="s">
        <v>12</v>
      </c>
      <c r="H266" s="41">
        <v>5592.2217000000001</v>
      </c>
      <c r="I266" s="13">
        <v>725357592.49332404</v>
      </c>
      <c r="J266" s="183">
        <v>-31.711833083422501</v>
      </c>
      <c r="K266" s="188">
        <v>-30.520254214380401</v>
      </c>
      <c r="L266" s="198">
        <v>-31.116043648901499</v>
      </c>
    </row>
    <row r="267" spans="1:12" x14ac:dyDescent="0.25">
      <c r="A267" s="48"/>
      <c r="B267" s="144"/>
      <c r="C267" s="47"/>
      <c r="D267" s="48"/>
      <c r="E267" s="47"/>
      <c r="F267" s="49"/>
      <c r="G267" s="47"/>
      <c r="H267" s="48"/>
      <c r="I267" s="47"/>
      <c r="J267" s="183"/>
      <c r="K267" s="188"/>
      <c r="L267" s="198"/>
    </row>
    <row r="268" spans="1:12" x14ac:dyDescent="0.25">
      <c r="A268" s="41" t="s">
        <v>13</v>
      </c>
      <c r="B268" s="142">
        <v>44311</v>
      </c>
      <c r="C268" s="39" t="s">
        <v>14</v>
      </c>
      <c r="D268" s="37" t="s">
        <v>17</v>
      </c>
      <c r="E268" s="40">
        <v>855</v>
      </c>
      <c r="F268" s="20">
        <v>30</v>
      </c>
      <c r="G268" s="13" t="s">
        <v>5</v>
      </c>
      <c r="H268" s="41">
        <v>19192.1289</v>
      </c>
      <c r="I268" s="13">
        <v>715065258.36219597</v>
      </c>
      <c r="J268" s="183">
        <v>-19.8080172871774</v>
      </c>
      <c r="K268" s="188">
        <v>-19.394500661070602</v>
      </c>
      <c r="L268" s="198">
        <v>-19.601258974124001</v>
      </c>
    </row>
    <row r="269" spans="1:12" x14ac:dyDescent="0.25">
      <c r="A269" s="46" t="s">
        <v>13</v>
      </c>
      <c r="B269" s="142">
        <v>44311</v>
      </c>
      <c r="C269" s="39" t="s">
        <v>14</v>
      </c>
      <c r="D269" s="37" t="s">
        <v>17</v>
      </c>
      <c r="E269" s="40">
        <v>855</v>
      </c>
      <c r="F269" s="20">
        <v>30</v>
      </c>
      <c r="G269" s="13" t="s">
        <v>6</v>
      </c>
      <c r="H269" s="41">
        <v>15363.2207</v>
      </c>
      <c r="I269" s="13">
        <v>700667830.98859799</v>
      </c>
      <c r="J269" s="183">
        <v>-29.193681757637599</v>
      </c>
      <c r="K269" s="188">
        <v>-29.4861380002007</v>
      </c>
      <c r="L269" s="198">
        <v>-29.339909878919201</v>
      </c>
    </row>
    <row r="270" spans="1:12" x14ac:dyDescent="0.25">
      <c r="A270" s="41" t="s">
        <v>13</v>
      </c>
      <c r="B270" s="142">
        <v>44311</v>
      </c>
      <c r="C270" s="39" t="s">
        <v>14</v>
      </c>
      <c r="D270" s="37" t="s">
        <v>17</v>
      </c>
      <c r="E270" s="40">
        <v>855</v>
      </c>
      <c r="F270" s="20">
        <v>30</v>
      </c>
      <c r="G270" s="13" t="s">
        <v>7</v>
      </c>
      <c r="H270" s="41">
        <v>14896.017599999999</v>
      </c>
      <c r="I270" s="13">
        <v>699300576.71962202</v>
      </c>
      <c r="J270" s="183">
        <v>-31.108461401344002</v>
      </c>
      <c r="K270" s="188">
        <v>-31.310715503200299</v>
      </c>
      <c r="L270" s="198">
        <v>-31.2095884522722</v>
      </c>
    </row>
    <row r="271" spans="1:12" x14ac:dyDescent="0.25">
      <c r="A271" s="41" t="s">
        <v>13</v>
      </c>
      <c r="B271" s="142">
        <v>44311</v>
      </c>
      <c r="C271" s="39" t="s">
        <v>14</v>
      </c>
      <c r="D271" s="37" t="s">
        <v>17</v>
      </c>
      <c r="E271" s="40">
        <v>855</v>
      </c>
      <c r="F271" s="20">
        <v>30</v>
      </c>
      <c r="G271" s="13" t="s">
        <v>8</v>
      </c>
      <c r="H271" s="41">
        <v>13060.3691</v>
      </c>
      <c r="I271" s="13">
        <v>697974639.58843994</v>
      </c>
      <c r="J271" s="183">
        <v>-22.443882695494199</v>
      </c>
      <c r="K271" s="188">
        <v>-22.900394122723899</v>
      </c>
      <c r="L271" s="198">
        <v>-22.672138409109099</v>
      </c>
    </row>
    <row r="272" spans="1:12" x14ac:dyDescent="0.25">
      <c r="A272" s="41" t="s">
        <v>13</v>
      </c>
      <c r="B272" s="142">
        <v>44311</v>
      </c>
      <c r="C272" s="39" t="s">
        <v>14</v>
      </c>
      <c r="D272" s="37" t="s">
        <v>17</v>
      </c>
      <c r="E272" s="40">
        <v>855</v>
      </c>
      <c r="F272" s="20">
        <v>30</v>
      </c>
      <c r="G272" s="13" t="s">
        <v>9</v>
      </c>
      <c r="H272" s="41">
        <v>12719.890600000001</v>
      </c>
      <c r="I272" s="13">
        <v>705188288.59428501</v>
      </c>
      <c r="J272" s="183">
        <v>-22.8624054222749</v>
      </c>
      <c r="K272" s="188">
        <v>-23.072560154520801</v>
      </c>
      <c r="L272" s="198">
        <v>-22.967482788397799</v>
      </c>
    </row>
    <row r="273" spans="1:12" x14ac:dyDescent="0.25">
      <c r="A273" s="41" t="s">
        <v>13</v>
      </c>
      <c r="B273" s="142">
        <v>44311</v>
      </c>
      <c r="C273" s="39" t="s">
        <v>14</v>
      </c>
      <c r="D273" s="37" t="s">
        <v>17</v>
      </c>
      <c r="E273" s="40">
        <v>855</v>
      </c>
      <c r="F273" s="20">
        <v>30</v>
      </c>
      <c r="G273" s="13" t="s">
        <v>10</v>
      </c>
      <c r="H273" s="41">
        <v>11590.675800000001</v>
      </c>
      <c r="I273" s="13">
        <v>701679111.98569</v>
      </c>
      <c r="J273" s="183">
        <v>-27.777375224391701</v>
      </c>
      <c r="K273" s="188">
        <v>-28.0006132241801</v>
      </c>
      <c r="L273" s="198">
        <v>-27.888994224285899</v>
      </c>
    </row>
    <row r="274" spans="1:12" x14ac:dyDescent="0.25">
      <c r="A274" s="41" t="s">
        <v>13</v>
      </c>
      <c r="B274" s="142">
        <v>44311</v>
      </c>
      <c r="C274" s="39" t="s">
        <v>14</v>
      </c>
      <c r="D274" s="37" t="s">
        <v>17</v>
      </c>
      <c r="E274" s="40">
        <v>855</v>
      </c>
      <c r="F274" s="20">
        <v>30</v>
      </c>
      <c r="G274" s="13" t="s">
        <v>11</v>
      </c>
      <c r="H274" s="41">
        <v>11086.5273</v>
      </c>
      <c r="I274" s="13">
        <v>706508918.84507203</v>
      </c>
      <c r="J274" s="183">
        <v>-21.012586772603498</v>
      </c>
      <c r="K274" s="188">
        <v>-21.2584525304366</v>
      </c>
      <c r="L274" s="198">
        <v>-21.135519651520099</v>
      </c>
    </row>
    <row r="275" spans="1:12" x14ac:dyDescent="0.25">
      <c r="A275" s="41" t="s">
        <v>13</v>
      </c>
      <c r="B275" s="142">
        <v>44311</v>
      </c>
      <c r="C275" s="39" t="s">
        <v>14</v>
      </c>
      <c r="D275" s="37" t="s">
        <v>17</v>
      </c>
      <c r="E275" s="40">
        <v>855</v>
      </c>
      <c r="F275" s="20">
        <v>30</v>
      </c>
      <c r="G275" s="13" t="s">
        <v>12</v>
      </c>
      <c r="H275" s="41">
        <v>5592.2217000000001</v>
      </c>
      <c r="I275" s="13">
        <v>713602709.36279202</v>
      </c>
      <c r="J275" s="183">
        <v>-32.591738525162398</v>
      </c>
      <c r="K275" s="188">
        <v>-31.394613338783699</v>
      </c>
      <c r="L275" s="198">
        <v>-31.993175931972999</v>
      </c>
    </row>
    <row r="276" spans="1:12" x14ac:dyDescent="0.25">
      <c r="A276" s="41"/>
      <c r="B276" s="64"/>
      <c r="C276" s="13"/>
      <c r="D276" s="41"/>
      <c r="E276" s="13"/>
      <c r="F276" s="22"/>
      <c r="G276" s="13"/>
      <c r="H276" s="41"/>
      <c r="I276" s="13"/>
      <c r="J276" s="183"/>
      <c r="K276" s="188"/>
      <c r="L276" s="198"/>
    </row>
    <row r="277" spans="1:12" x14ac:dyDescent="0.25">
      <c r="A277" s="41" t="s">
        <v>13</v>
      </c>
      <c r="B277" s="142">
        <v>44311</v>
      </c>
      <c r="C277" s="39" t="s">
        <v>14</v>
      </c>
      <c r="D277" s="37" t="s">
        <v>17</v>
      </c>
      <c r="E277" s="40">
        <v>855</v>
      </c>
      <c r="F277" s="20">
        <v>31</v>
      </c>
      <c r="G277" s="13" t="s">
        <v>5</v>
      </c>
      <c r="H277" s="41">
        <v>19192.1289</v>
      </c>
      <c r="I277" s="13">
        <v>716419787.14441204</v>
      </c>
      <c r="J277" s="183">
        <v>-20.2073554238772</v>
      </c>
      <c r="K277" s="188">
        <v>-19.814653988269001</v>
      </c>
      <c r="L277" s="198">
        <v>-20.011004706073098</v>
      </c>
    </row>
    <row r="278" spans="1:12" x14ac:dyDescent="0.25">
      <c r="A278" s="46" t="s">
        <v>13</v>
      </c>
      <c r="B278" s="142">
        <v>44311</v>
      </c>
      <c r="C278" s="39" t="s">
        <v>14</v>
      </c>
      <c r="D278" s="37" t="s">
        <v>17</v>
      </c>
      <c r="E278" s="40">
        <v>855</v>
      </c>
      <c r="F278" s="20">
        <v>31</v>
      </c>
      <c r="G278" s="13" t="s">
        <v>6</v>
      </c>
      <c r="H278" s="41">
        <v>15363.2207</v>
      </c>
      <c r="I278" s="13">
        <v>702134049.55707502</v>
      </c>
      <c r="J278" s="183">
        <v>-29.394987937350301</v>
      </c>
      <c r="K278" s="188">
        <v>-29.698256139222099</v>
      </c>
      <c r="L278" s="198">
        <v>-29.546622038286198</v>
      </c>
    </row>
    <row r="279" spans="1:12" x14ac:dyDescent="0.25">
      <c r="A279" s="41" t="s">
        <v>13</v>
      </c>
      <c r="B279" s="142">
        <v>44311</v>
      </c>
      <c r="C279" s="39" t="s">
        <v>14</v>
      </c>
      <c r="D279" s="37" t="s">
        <v>17</v>
      </c>
      <c r="E279" s="40">
        <v>855</v>
      </c>
      <c r="F279" s="20">
        <v>31</v>
      </c>
      <c r="G279" s="13" t="s">
        <v>7</v>
      </c>
      <c r="H279" s="41">
        <v>14896.017599999999</v>
      </c>
      <c r="I279" s="13">
        <v>698121900.32920599</v>
      </c>
      <c r="J279" s="183">
        <v>-35.000691063501101</v>
      </c>
      <c r="K279" s="188">
        <v>-35.193962547092802</v>
      </c>
      <c r="L279" s="198">
        <v>-35.097326805297001</v>
      </c>
    </row>
    <row r="280" spans="1:12" x14ac:dyDescent="0.25">
      <c r="A280" s="41" t="s">
        <v>13</v>
      </c>
      <c r="B280" s="142">
        <v>44311</v>
      </c>
      <c r="C280" s="39" t="s">
        <v>14</v>
      </c>
      <c r="D280" s="37" t="s">
        <v>17</v>
      </c>
      <c r="E280" s="40">
        <v>855</v>
      </c>
      <c r="F280" s="20">
        <v>31</v>
      </c>
      <c r="G280" s="13" t="s">
        <v>8</v>
      </c>
      <c r="H280" s="41">
        <v>13060.3691</v>
      </c>
      <c r="I280" s="13">
        <v>698583672.22609997</v>
      </c>
      <c r="J280" s="183">
        <v>-23.849416514651001</v>
      </c>
      <c r="K280" s="188">
        <v>-24.297282058164399</v>
      </c>
      <c r="L280" s="198">
        <v>-24.073349286407701</v>
      </c>
    </row>
    <row r="281" spans="1:12" x14ac:dyDescent="0.25">
      <c r="A281" s="41" t="s">
        <v>13</v>
      </c>
      <c r="B281" s="142">
        <v>44311</v>
      </c>
      <c r="C281" s="39" t="s">
        <v>14</v>
      </c>
      <c r="D281" s="37" t="s">
        <v>17</v>
      </c>
      <c r="E281" s="40">
        <v>855</v>
      </c>
      <c r="F281" s="20">
        <v>31</v>
      </c>
      <c r="G281" s="13" t="s">
        <v>9</v>
      </c>
      <c r="H281" s="41">
        <v>12719.890600000001</v>
      </c>
      <c r="I281" s="13">
        <v>706873440.78448498</v>
      </c>
      <c r="J281" s="183">
        <v>-22.7723053812492</v>
      </c>
      <c r="K281" s="188">
        <v>-22.967268588413798</v>
      </c>
      <c r="L281" s="198">
        <v>-22.869786984831499</v>
      </c>
    </row>
    <row r="282" spans="1:12" x14ac:dyDescent="0.25">
      <c r="A282" s="41" t="s">
        <v>13</v>
      </c>
      <c r="B282" s="142">
        <v>44311</v>
      </c>
      <c r="C282" s="39" t="s">
        <v>14</v>
      </c>
      <c r="D282" s="37" t="s">
        <v>17</v>
      </c>
      <c r="E282" s="40">
        <v>855</v>
      </c>
      <c r="F282" s="20">
        <v>31</v>
      </c>
      <c r="G282" s="13" t="s">
        <v>10</v>
      </c>
      <c r="H282" s="41">
        <v>11590.675800000001</v>
      </c>
      <c r="I282" s="13">
        <v>705682399.83357501</v>
      </c>
      <c r="J282" s="183">
        <v>-24.436720820573999</v>
      </c>
      <c r="K282" s="188">
        <v>-24.6690295030171</v>
      </c>
      <c r="L282" s="198">
        <v>-24.552875161795601</v>
      </c>
    </row>
    <row r="283" spans="1:12" x14ac:dyDescent="0.25">
      <c r="A283" s="41" t="s">
        <v>13</v>
      </c>
      <c r="B283" s="142">
        <v>44311</v>
      </c>
      <c r="C283" s="39" t="s">
        <v>14</v>
      </c>
      <c r="D283" s="37" t="s">
        <v>17</v>
      </c>
      <c r="E283" s="40">
        <v>855</v>
      </c>
      <c r="F283" s="20">
        <v>31</v>
      </c>
      <c r="G283" s="13" t="s">
        <v>11</v>
      </c>
      <c r="H283" s="41">
        <v>11086.5273</v>
      </c>
      <c r="I283" s="13">
        <v>709171449.41995203</v>
      </c>
      <c r="J283" s="183">
        <v>-19.560790286636902</v>
      </c>
      <c r="K283" s="188">
        <v>-19.8676838713689</v>
      </c>
      <c r="L283" s="198">
        <v>-19.714237079002899</v>
      </c>
    </row>
    <row r="284" spans="1:12" x14ac:dyDescent="0.25">
      <c r="A284" s="41" t="s">
        <v>13</v>
      </c>
      <c r="B284" s="142">
        <v>44311</v>
      </c>
      <c r="C284" s="39" t="s">
        <v>14</v>
      </c>
      <c r="D284" s="37" t="s">
        <v>17</v>
      </c>
      <c r="E284" s="40">
        <v>855</v>
      </c>
      <c r="F284" s="20">
        <v>31</v>
      </c>
      <c r="G284" s="13" t="s">
        <v>12</v>
      </c>
      <c r="H284" s="41">
        <v>5592.2217000000001</v>
      </c>
      <c r="I284" s="13">
        <v>715986177.34236503</v>
      </c>
      <c r="J284" s="183">
        <v>-31.575359443893401</v>
      </c>
      <c r="K284" s="188">
        <v>-30.383668448680599</v>
      </c>
      <c r="L284" s="198">
        <v>-30.979513946287</v>
      </c>
    </row>
    <row r="285" spans="1:12" x14ac:dyDescent="0.25">
      <c r="A285" s="53"/>
      <c r="B285" s="52"/>
      <c r="C285" s="52"/>
      <c r="D285" s="52"/>
      <c r="E285" s="52"/>
      <c r="F285" s="26"/>
      <c r="G285" s="52"/>
      <c r="H285" s="53"/>
      <c r="I285" s="52"/>
      <c r="J285" s="183"/>
      <c r="K285" s="188"/>
      <c r="L285" s="198"/>
    </row>
    <row r="286" spans="1:12" x14ac:dyDescent="0.25">
      <c r="A286" s="41" t="s">
        <v>13</v>
      </c>
      <c r="B286" s="142">
        <v>44311</v>
      </c>
      <c r="C286" s="39" t="s">
        <v>14</v>
      </c>
      <c r="D286" s="37" t="s">
        <v>17</v>
      </c>
      <c r="E286" s="40">
        <v>855</v>
      </c>
      <c r="F286" s="20">
        <v>32</v>
      </c>
      <c r="G286" s="13" t="s">
        <v>5</v>
      </c>
      <c r="H286" s="41">
        <v>19192.1289</v>
      </c>
      <c r="I286" s="13">
        <v>717725064.73934102</v>
      </c>
      <c r="J286" s="183">
        <v>-19.633941831082002</v>
      </c>
      <c r="K286" s="188">
        <v>-19.265653594397499</v>
      </c>
      <c r="L286" s="198">
        <v>-19.449797712739699</v>
      </c>
    </row>
    <row r="287" spans="1:12" x14ac:dyDescent="0.25">
      <c r="A287" s="46" t="s">
        <v>13</v>
      </c>
      <c r="B287" s="142">
        <v>44311</v>
      </c>
      <c r="C287" s="39" t="s">
        <v>14</v>
      </c>
      <c r="D287" s="37" t="s">
        <v>17</v>
      </c>
      <c r="E287" s="40">
        <v>855</v>
      </c>
      <c r="F287" s="20">
        <v>32</v>
      </c>
      <c r="G287" s="13" t="s">
        <v>6</v>
      </c>
      <c r="H287" s="41">
        <v>15363.2207</v>
      </c>
      <c r="I287" s="13">
        <v>701910080.30459094</v>
      </c>
      <c r="J287" s="183">
        <v>-30.924780560325701</v>
      </c>
      <c r="K287" s="188">
        <v>-31.206734482671902</v>
      </c>
      <c r="L287" s="198">
        <v>-31.065757521498799</v>
      </c>
    </row>
    <row r="288" spans="1:12" x14ac:dyDescent="0.25">
      <c r="A288" s="41" t="s">
        <v>13</v>
      </c>
      <c r="B288" s="142">
        <v>44311</v>
      </c>
      <c r="C288" s="39" t="s">
        <v>14</v>
      </c>
      <c r="D288" s="37" t="s">
        <v>17</v>
      </c>
      <c r="E288" s="40">
        <v>855</v>
      </c>
      <c r="F288" s="20">
        <v>32</v>
      </c>
      <c r="G288" s="13" t="s">
        <v>7</v>
      </c>
      <c r="H288" s="41">
        <v>14896.017599999999</v>
      </c>
      <c r="I288" s="13">
        <v>700357346.26850498</v>
      </c>
      <c r="J288" s="183">
        <v>-33.091550066363702</v>
      </c>
      <c r="K288" s="188">
        <v>-33.301799938271799</v>
      </c>
      <c r="L288" s="198">
        <v>-33.196675002317697</v>
      </c>
    </row>
    <row r="289" spans="1:12" x14ac:dyDescent="0.25">
      <c r="A289" s="41" t="s">
        <v>13</v>
      </c>
      <c r="B289" s="142">
        <v>44311</v>
      </c>
      <c r="C289" s="39" t="s">
        <v>14</v>
      </c>
      <c r="D289" s="37" t="s">
        <v>17</v>
      </c>
      <c r="E289" s="40">
        <v>855</v>
      </c>
      <c r="F289" s="20">
        <v>32</v>
      </c>
      <c r="G289" s="13" t="s">
        <v>8</v>
      </c>
      <c r="H289" s="41">
        <v>13060.3691</v>
      </c>
      <c r="I289" s="13">
        <v>697085040.50478101</v>
      </c>
      <c r="J289" s="183">
        <v>-27.187745087338499</v>
      </c>
      <c r="K289" s="188">
        <v>-27.6037839002875</v>
      </c>
      <c r="L289" s="198">
        <v>-27.395764493813001</v>
      </c>
    </row>
    <row r="290" spans="1:12" x14ac:dyDescent="0.25">
      <c r="A290" s="41" t="s">
        <v>13</v>
      </c>
      <c r="B290" s="142">
        <v>44311</v>
      </c>
      <c r="C290" s="39" t="s">
        <v>14</v>
      </c>
      <c r="D290" s="37" t="s">
        <v>17</v>
      </c>
      <c r="E290" s="40">
        <v>855</v>
      </c>
      <c r="F290" s="20">
        <v>32</v>
      </c>
      <c r="G290" s="13" t="s">
        <v>9</v>
      </c>
      <c r="H290" s="41">
        <v>12719.890600000001</v>
      </c>
      <c r="I290" s="13">
        <v>709376057.86554503</v>
      </c>
      <c r="J290" s="183">
        <v>-20.504908351311499</v>
      </c>
      <c r="K290" s="188">
        <v>-20.735272319789001</v>
      </c>
      <c r="L290" s="198">
        <v>-20.620090335550199</v>
      </c>
    </row>
    <row r="291" spans="1:12" x14ac:dyDescent="0.25">
      <c r="A291" s="41" t="s">
        <v>13</v>
      </c>
      <c r="B291" s="142">
        <v>44311</v>
      </c>
      <c r="C291" s="39" t="s">
        <v>14</v>
      </c>
      <c r="D291" s="37" t="s">
        <v>17</v>
      </c>
      <c r="E291" s="40">
        <v>855</v>
      </c>
      <c r="F291" s="20">
        <v>32</v>
      </c>
      <c r="G291" s="13" t="s">
        <v>10</v>
      </c>
      <c r="H291" s="41">
        <v>11590.675800000001</v>
      </c>
      <c r="I291" s="13">
        <v>705876565.04371798</v>
      </c>
      <c r="J291" s="183">
        <v>-25.389263542265901</v>
      </c>
      <c r="K291" s="188">
        <v>-25.603017686455502</v>
      </c>
      <c r="L291" s="198">
        <v>-25.496140614360701</v>
      </c>
    </row>
    <row r="292" spans="1:12" x14ac:dyDescent="0.25">
      <c r="A292" s="41" t="s">
        <v>13</v>
      </c>
      <c r="B292" s="142">
        <v>44311</v>
      </c>
      <c r="C292" s="39" t="s">
        <v>14</v>
      </c>
      <c r="D292" s="37" t="s">
        <v>17</v>
      </c>
      <c r="E292" s="40">
        <v>855</v>
      </c>
      <c r="F292" s="20">
        <v>32</v>
      </c>
      <c r="G292" s="13" t="s">
        <v>11</v>
      </c>
      <c r="H292" s="41">
        <v>11086.5273</v>
      </c>
      <c r="I292" s="13">
        <v>709324199.31131303</v>
      </c>
      <c r="J292" s="183">
        <v>-20.577292838278101</v>
      </c>
      <c r="K292" s="188">
        <v>-20.8878717106927</v>
      </c>
      <c r="L292" s="198">
        <v>-20.732582274485399</v>
      </c>
    </row>
    <row r="293" spans="1:12" x14ac:dyDescent="0.25">
      <c r="A293" s="41" t="s">
        <v>13</v>
      </c>
      <c r="B293" s="142">
        <v>44311</v>
      </c>
      <c r="C293" s="39" t="s">
        <v>14</v>
      </c>
      <c r="D293" s="37" t="s">
        <v>17</v>
      </c>
      <c r="E293" s="40">
        <v>855</v>
      </c>
      <c r="F293" s="20">
        <v>32</v>
      </c>
      <c r="G293" s="13" t="s">
        <v>12</v>
      </c>
      <c r="H293" s="41">
        <v>5592.2217000000001</v>
      </c>
      <c r="I293" s="13">
        <v>718403999.51266205</v>
      </c>
      <c r="J293" s="183">
        <v>-29.488446888163399</v>
      </c>
      <c r="K293" s="188">
        <v>-28.286445266190398</v>
      </c>
      <c r="L293" s="198">
        <v>-28.8874460771769</v>
      </c>
    </row>
    <row r="294" spans="1:12" x14ac:dyDescent="0.25">
      <c r="A294" s="41"/>
      <c r="B294" s="64"/>
      <c r="C294" s="13"/>
      <c r="D294" s="41"/>
      <c r="E294" s="13"/>
      <c r="F294" s="32"/>
      <c r="G294" s="13"/>
      <c r="H294" s="41"/>
      <c r="I294" s="13"/>
      <c r="J294" s="183"/>
      <c r="K294" s="188"/>
      <c r="L294" s="198"/>
    </row>
    <row r="295" spans="1:12" x14ac:dyDescent="0.25">
      <c r="A295" s="41" t="s">
        <v>13</v>
      </c>
      <c r="B295" s="142">
        <v>44311</v>
      </c>
      <c r="C295" s="39" t="s">
        <v>14</v>
      </c>
      <c r="D295" s="37" t="s">
        <v>17</v>
      </c>
      <c r="E295" s="40">
        <v>855</v>
      </c>
      <c r="F295" s="20">
        <v>33</v>
      </c>
      <c r="G295" s="13" t="s">
        <v>5</v>
      </c>
      <c r="H295" s="41">
        <v>19192.1289</v>
      </c>
      <c r="I295" s="13">
        <v>717672049.695122</v>
      </c>
      <c r="J295" s="183">
        <v>-20.304030073855198</v>
      </c>
      <c r="K295" s="188">
        <v>-19.915506329144101</v>
      </c>
      <c r="L295" s="198">
        <v>-20.109768201499602</v>
      </c>
    </row>
    <row r="296" spans="1:12" x14ac:dyDescent="0.25">
      <c r="A296" s="46" t="s">
        <v>13</v>
      </c>
      <c r="B296" s="142">
        <v>44311</v>
      </c>
      <c r="C296" s="39" t="s">
        <v>14</v>
      </c>
      <c r="D296" s="37" t="s">
        <v>17</v>
      </c>
      <c r="E296" s="40">
        <v>855</v>
      </c>
      <c r="F296" s="20">
        <v>33</v>
      </c>
      <c r="G296" s="13" t="s">
        <v>6</v>
      </c>
      <c r="H296" s="41">
        <v>15363.2207</v>
      </c>
      <c r="I296" s="13">
        <v>703818247.92654502</v>
      </c>
      <c r="J296" s="183">
        <v>-28.853498526227799</v>
      </c>
      <c r="K296" s="188">
        <v>-29.1343424642325</v>
      </c>
      <c r="L296" s="198">
        <v>-28.9939204952301</v>
      </c>
    </row>
    <row r="297" spans="1:12" x14ac:dyDescent="0.25">
      <c r="A297" s="41" t="s">
        <v>13</v>
      </c>
      <c r="B297" s="142">
        <v>44311</v>
      </c>
      <c r="C297" s="39" t="s">
        <v>14</v>
      </c>
      <c r="D297" s="37" t="s">
        <v>17</v>
      </c>
      <c r="E297" s="40">
        <v>855</v>
      </c>
      <c r="F297" s="20">
        <v>33</v>
      </c>
      <c r="G297" s="13" t="s">
        <v>7</v>
      </c>
      <c r="H297" s="41">
        <v>14896.017599999999</v>
      </c>
      <c r="I297" s="13">
        <v>701891061.54624295</v>
      </c>
      <c r="J297" s="183">
        <v>-31.541286321682499</v>
      </c>
      <c r="K297" s="188">
        <v>-31.735222630374899</v>
      </c>
      <c r="L297" s="198">
        <v>-31.638254476028699</v>
      </c>
    </row>
    <row r="298" spans="1:12" x14ac:dyDescent="0.25">
      <c r="A298" s="41" t="s">
        <v>13</v>
      </c>
      <c r="B298" s="142">
        <v>44311</v>
      </c>
      <c r="C298" s="39" t="s">
        <v>14</v>
      </c>
      <c r="D298" s="37" t="s">
        <v>17</v>
      </c>
      <c r="E298" s="40">
        <v>855</v>
      </c>
      <c r="F298" s="20">
        <v>33</v>
      </c>
      <c r="G298" s="13" t="s">
        <v>8</v>
      </c>
      <c r="H298" s="41">
        <v>13060.3691</v>
      </c>
      <c r="I298" s="13">
        <v>699511259.270172</v>
      </c>
      <c r="J298" s="183">
        <v>-24.359522671608101</v>
      </c>
      <c r="K298" s="188">
        <v>-24.8205422021123</v>
      </c>
      <c r="L298" s="198">
        <v>-24.590032436860199</v>
      </c>
    </row>
    <row r="299" spans="1:12" x14ac:dyDescent="0.25">
      <c r="A299" s="41" t="s">
        <v>13</v>
      </c>
      <c r="B299" s="142">
        <v>44311</v>
      </c>
      <c r="C299" s="39" t="s">
        <v>14</v>
      </c>
      <c r="D299" s="37" t="s">
        <v>17</v>
      </c>
      <c r="E299" s="40">
        <v>855</v>
      </c>
      <c r="F299" s="20">
        <v>33</v>
      </c>
      <c r="G299" s="13" t="s">
        <v>9</v>
      </c>
      <c r="H299" s="41">
        <v>12719.890600000001</v>
      </c>
      <c r="I299" s="13">
        <v>707590788.49667895</v>
      </c>
      <c r="J299" s="183">
        <v>-23.5915921158422</v>
      </c>
      <c r="K299" s="188">
        <v>-23.804628582684501</v>
      </c>
      <c r="L299" s="198">
        <v>-23.698110349263299</v>
      </c>
    </row>
    <row r="300" spans="1:12" x14ac:dyDescent="0.25">
      <c r="A300" s="41" t="s">
        <v>13</v>
      </c>
      <c r="B300" s="142">
        <v>44311</v>
      </c>
      <c r="C300" s="39" t="s">
        <v>14</v>
      </c>
      <c r="D300" s="37" t="s">
        <v>17</v>
      </c>
      <c r="E300" s="40">
        <v>855</v>
      </c>
      <c r="F300" s="20">
        <v>33</v>
      </c>
      <c r="G300" s="13" t="s">
        <v>10</v>
      </c>
      <c r="H300" s="41">
        <v>11590.675800000001</v>
      </c>
      <c r="I300" s="13">
        <v>705947277.93168104</v>
      </c>
      <c r="J300" s="183">
        <v>-25.884021004611</v>
      </c>
      <c r="K300" s="188">
        <v>-26.1160502050279</v>
      </c>
      <c r="L300" s="198">
        <v>-26.000035604819399</v>
      </c>
    </row>
    <row r="301" spans="1:12" x14ac:dyDescent="0.25">
      <c r="A301" s="41" t="s">
        <v>13</v>
      </c>
      <c r="B301" s="142">
        <v>44311</v>
      </c>
      <c r="C301" s="39" t="s">
        <v>14</v>
      </c>
      <c r="D301" s="37" t="s">
        <v>17</v>
      </c>
      <c r="E301" s="40">
        <v>855</v>
      </c>
      <c r="F301" s="20">
        <v>33</v>
      </c>
      <c r="G301" s="13" t="s">
        <v>11</v>
      </c>
      <c r="H301" s="41">
        <v>11086.5273</v>
      </c>
      <c r="I301" s="13">
        <v>710017907.44156694</v>
      </c>
      <c r="J301" s="183">
        <v>-20.205946242679101</v>
      </c>
      <c r="K301" s="188">
        <v>-20.479822594150001</v>
      </c>
      <c r="L301" s="198">
        <v>-20.342884418414599</v>
      </c>
    </row>
    <row r="302" spans="1:12" x14ac:dyDescent="0.25">
      <c r="A302" s="41" t="s">
        <v>13</v>
      </c>
      <c r="B302" s="142">
        <v>44311</v>
      </c>
      <c r="C302" s="39" t="s">
        <v>14</v>
      </c>
      <c r="D302" s="37" t="s">
        <v>17</v>
      </c>
      <c r="E302" s="40">
        <v>855</v>
      </c>
      <c r="F302" s="20">
        <v>33</v>
      </c>
      <c r="G302" s="13" t="s">
        <v>12</v>
      </c>
      <c r="H302" s="41">
        <v>5592.2217000000001</v>
      </c>
      <c r="I302" s="13">
        <v>716953674.80657601</v>
      </c>
      <c r="J302" s="183">
        <v>-32.058455847026202</v>
      </c>
      <c r="K302" s="188">
        <v>-30.8669050533017</v>
      </c>
      <c r="L302" s="198">
        <v>-31.462680450163901</v>
      </c>
    </row>
    <row r="303" spans="1:12" x14ac:dyDescent="0.25">
      <c r="A303" s="41"/>
      <c r="B303" s="64"/>
      <c r="C303" s="13"/>
      <c r="D303" s="41"/>
      <c r="E303" s="13"/>
      <c r="F303" s="22"/>
      <c r="G303" s="13"/>
      <c r="H303" s="41"/>
      <c r="I303" s="13"/>
      <c r="J303" s="183"/>
      <c r="K303" s="188"/>
      <c r="L303" s="198"/>
    </row>
    <row r="304" spans="1:12" x14ac:dyDescent="0.25">
      <c r="A304" s="41" t="s">
        <v>13</v>
      </c>
      <c r="B304" s="142">
        <v>44311</v>
      </c>
      <c r="C304" s="39" t="s">
        <v>14</v>
      </c>
      <c r="D304" s="37" t="s">
        <v>17</v>
      </c>
      <c r="E304" s="40">
        <v>855</v>
      </c>
      <c r="F304" s="20">
        <v>34</v>
      </c>
      <c r="G304" s="13" t="s">
        <v>5</v>
      </c>
      <c r="H304" s="41">
        <v>19192.1289</v>
      </c>
      <c r="I304" s="13">
        <v>719477176.61459398</v>
      </c>
      <c r="J304" s="183">
        <v>-19.219635877124698</v>
      </c>
      <c r="K304" s="188">
        <v>-18.826743714793</v>
      </c>
      <c r="L304" s="198">
        <v>-19.0231897959588</v>
      </c>
    </row>
    <row r="305" spans="1:12" x14ac:dyDescent="0.25">
      <c r="A305" s="46" t="s">
        <v>13</v>
      </c>
      <c r="B305" s="142">
        <v>44311</v>
      </c>
      <c r="C305" s="39" t="s">
        <v>14</v>
      </c>
      <c r="D305" s="37" t="s">
        <v>17</v>
      </c>
      <c r="E305" s="40">
        <v>855</v>
      </c>
      <c r="F305" s="20">
        <v>34</v>
      </c>
      <c r="G305" s="13" t="s">
        <v>6</v>
      </c>
      <c r="H305" s="41">
        <v>15363.2207</v>
      </c>
      <c r="I305" s="13">
        <v>704917125.74232602</v>
      </c>
      <c r="J305" s="183">
        <v>-28.7137676247103</v>
      </c>
      <c r="K305" s="188">
        <v>-29.019740578798501</v>
      </c>
      <c r="L305" s="198">
        <v>-28.866754101754399</v>
      </c>
    </row>
    <row r="306" spans="1:12" x14ac:dyDescent="0.25">
      <c r="A306" s="41" t="s">
        <v>13</v>
      </c>
      <c r="B306" s="142">
        <v>44311</v>
      </c>
      <c r="C306" s="39" t="s">
        <v>14</v>
      </c>
      <c r="D306" s="37" t="s">
        <v>17</v>
      </c>
      <c r="E306" s="40">
        <v>855</v>
      </c>
      <c r="F306" s="20">
        <v>34</v>
      </c>
      <c r="G306" s="13" t="s">
        <v>7</v>
      </c>
      <c r="H306" s="41">
        <v>14896.017599999999</v>
      </c>
      <c r="I306" s="13">
        <v>701286932.25295997</v>
      </c>
      <c r="J306" s="183">
        <v>-33.769398327129899</v>
      </c>
      <c r="K306" s="188">
        <v>-33.962768749293701</v>
      </c>
      <c r="L306" s="198">
        <v>-33.866083538211797</v>
      </c>
    </row>
    <row r="307" spans="1:12" x14ac:dyDescent="0.25">
      <c r="A307" s="41" t="s">
        <v>13</v>
      </c>
      <c r="B307" s="142">
        <v>44311</v>
      </c>
      <c r="C307" s="39" t="s">
        <v>14</v>
      </c>
      <c r="D307" s="37" t="s">
        <v>17</v>
      </c>
      <c r="E307" s="40">
        <v>855</v>
      </c>
      <c r="F307" s="20">
        <v>34</v>
      </c>
      <c r="G307" s="13" t="s">
        <v>8</v>
      </c>
      <c r="H307" s="41">
        <v>13060.3691</v>
      </c>
      <c r="I307" s="13">
        <v>700798977.18189096</v>
      </c>
      <c r="J307" s="183">
        <v>-23.943808149965001</v>
      </c>
      <c r="K307" s="188">
        <v>-24.392765841906101</v>
      </c>
      <c r="L307" s="198">
        <v>-24.1682869959355</v>
      </c>
    </row>
    <row r="308" spans="1:12" x14ac:dyDescent="0.25">
      <c r="A308" s="41" t="s">
        <v>13</v>
      </c>
      <c r="B308" s="142">
        <v>44311</v>
      </c>
      <c r="C308" s="39" t="s">
        <v>14</v>
      </c>
      <c r="D308" s="37" t="s">
        <v>17</v>
      </c>
      <c r="E308" s="40">
        <v>855</v>
      </c>
      <c r="F308" s="20">
        <v>34</v>
      </c>
      <c r="G308" s="13" t="s">
        <v>9</v>
      </c>
      <c r="H308" s="41">
        <v>12719.890600000001</v>
      </c>
      <c r="I308" s="13">
        <v>708838724.84788001</v>
      </c>
      <c r="J308" s="183">
        <v>-23.2516762488866</v>
      </c>
      <c r="K308" s="188">
        <v>-23.4623293597841</v>
      </c>
      <c r="L308" s="198">
        <v>-23.357002804335298</v>
      </c>
    </row>
    <row r="309" spans="1:12" x14ac:dyDescent="0.25">
      <c r="A309" s="41" t="s">
        <v>13</v>
      </c>
      <c r="B309" s="142">
        <v>44311</v>
      </c>
      <c r="C309" s="39" t="s">
        <v>14</v>
      </c>
      <c r="D309" s="37" t="s">
        <v>17</v>
      </c>
      <c r="E309" s="40">
        <v>855</v>
      </c>
      <c r="F309" s="20">
        <v>34</v>
      </c>
      <c r="G309" s="13" t="s">
        <v>10</v>
      </c>
      <c r="H309" s="41">
        <v>11590.675800000001</v>
      </c>
      <c r="I309" s="13">
        <v>706852197.602404</v>
      </c>
      <c r="J309" s="183">
        <v>-26.018637994752499</v>
      </c>
      <c r="K309" s="188">
        <v>-26.246561958308099</v>
      </c>
      <c r="L309" s="198">
        <v>-26.132599976530301</v>
      </c>
    </row>
    <row r="310" spans="1:12" x14ac:dyDescent="0.25">
      <c r="A310" s="41" t="s">
        <v>13</v>
      </c>
      <c r="B310" s="142">
        <v>44311</v>
      </c>
      <c r="C310" s="39" t="s">
        <v>14</v>
      </c>
      <c r="D310" s="37" t="s">
        <v>17</v>
      </c>
      <c r="E310" s="40">
        <v>855</v>
      </c>
      <c r="F310" s="20">
        <v>34</v>
      </c>
      <c r="G310" s="13" t="s">
        <v>11</v>
      </c>
      <c r="H310" s="41">
        <v>11086.5273</v>
      </c>
      <c r="I310" s="13">
        <v>710943474.72359598</v>
      </c>
      <c r="J310" s="183">
        <v>-20.319862897740901</v>
      </c>
      <c r="K310" s="188">
        <v>-20.6129331117798</v>
      </c>
      <c r="L310" s="198">
        <v>-20.4663980047604</v>
      </c>
    </row>
    <row r="311" spans="1:12" x14ac:dyDescent="0.25">
      <c r="A311" s="41" t="s">
        <v>13</v>
      </c>
      <c r="B311" s="142">
        <v>44311</v>
      </c>
      <c r="C311" s="39" t="s">
        <v>14</v>
      </c>
      <c r="D311" s="37" t="s">
        <v>17</v>
      </c>
      <c r="E311" s="40">
        <v>855</v>
      </c>
      <c r="F311" s="20">
        <v>34</v>
      </c>
      <c r="G311" s="13" t="s">
        <v>12</v>
      </c>
      <c r="H311" s="41">
        <v>5592.2217000000001</v>
      </c>
      <c r="I311" s="13">
        <v>718335817.39345205</v>
      </c>
      <c r="J311" s="183">
        <v>-31.5611414909567</v>
      </c>
      <c r="K311" s="188">
        <v>-30.3682187396108</v>
      </c>
      <c r="L311" s="198">
        <v>-30.964680115283699</v>
      </c>
    </row>
    <row r="312" spans="1:12" x14ac:dyDescent="0.25">
      <c r="A312" s="48"/>
      <c r="B312" s="145"/>
      <c r="C312" s="57"/>
      <c r="D312" s="56"/>
      <c r="E312" s="58"/>
      <c r="F312" s="49"/>
      <c r="G312" s="47"/>
      <c r="H312" s="48"/>
      <c r="I312" s="47"/>
      <c r="J312" s="183"/>
      <c r="K312" s="188"/>
      <c r="L312" s="198"/>
    </row>
    <row r="313" spans="1:12" x14ac:dyDescent="0.25">
      <c r="A313" s="41" t="s">
        <v>13</v>
      </c>
      <c r="B313" s="142">
        <v>44372</v>
      </c>
      <c r="C313" s="39" t="s">
        <v>14</v>
      </c>
      <c r="D313" s="37" t="s">
        <v>17</v>
      </c>
      <c r="E313" s="40">
        <v>585</v>
      </c>
      <c r="F313" s="20">
        <v>35</v>
      </c>
      <c r="G313" s="13" t="s">
        <v>5</v>
      </c>
      <c r="H313" s="41">
        <v>19192.1289</v>
      </c>
      <c r="I313" s="13">
        <v>707590287.20000005</v>
      </c>
      <c r="J313" s="183">
        <v>-20.882260007757498</v>
      </c>
      <c r="K313" s="188">
        <v>-20.486429529874801</v>
      </c>
      <c r="L313" s="198">
        <v>-20.6843447688161</v>
      </c>
    </row>
    <row r="314" spans="1:12" x14ac:dyDescent="0.25">
      <c r="A314" s="41" t="s">
        <v>13</v>
      </c>
      <c r="B314" s="142">
        <v>44372</v>
      </c>
      <c r="C314" s="39" t="s">
        <v>14</v>
      </c>
      <c r="D314" s="37" t="s">
        <v>17</v>
      </c>
      <c r="E314" s="40">
        <v>585</v>
      </c>
      <c r="F314" s="20">
        <v>35</v>
      </c>
      <c r="G314" s="13" t="s">
        <v>6</v>
      </c>
      <c r="H314" s="41">
        <v>15363.2207</v>
      </c>
      <c r="I314" s="13">
        <v>693910714.134009</v>
      </c>
      <c r="J314" s="183">
        <v>-29.455451475764299</v>
      </c>
      <c r="K314" s="188">
        <v>-29.7497266442974</v>
      </c>
      <c r="L314" s="198">
        <v>-29.602589060030901</v>
      </c>
    </row>
    <row r="315" spans="1:12" x14ac:dyDescent="0.25">
      <c r="A315" s="41" t="s">
        <v>13</v>
      </c>
      <c r="B315" s="142">
        <v>44372</v>
      </c>
      <c r="C315" s="39" t="s">
        <v>14</v>
      </c>
      <c r="D315" s="37" t="s">
        <v>17</v>
      </c>
      <c r="E315" s="40">
        <v>585</v>
      </c>
      <c r="F315" s="20">
        <v>35</v>
      </c>
      <c r="G315" s="13" t="s">
        <v>7</v>
      </c>
      <c r="H315" s="41">
        <v>14896.017599999999</v>
      </c>
      <c r="I315" s="13">
        <v>692509164.49812102</v>
      </c>
      <c r="J315" s="183">
        <v>-31.436832024936201</v>
      </c>
      <c r="K315" s="188">
        <v>-31.6193443188501</v>
      </c>
      <c r="L315" s="198">
        <v>-31.528088171893099</v>
      </c>
    </row>
    <row r="316" spans="1:12" x14ac:dyDescent="0.25">
      <c r="A316" s="41" t="s">
        <v>13</v>
      </c>
      <c r="B316" s="142">
        <v>44372</v>
      </c>
      <c r="C316" s="39" t="s">
        <v>14</v>
      </c>
      <c r="D316" s="37" t="s">
        <v>17</v>
      </c>
      <c r="E316" s="40">
        <v>585</v>
      </c>
      <c r="F316" s="20">
        <v>35</v>
      </c>
      <c r="G316" s="13" t="s">
        <v>8</v>
      </c>
      <c r="H316" s="41">
        <v>13060.3691</v>
      </c>
      <c r="I316" s="13">
        <v>690842872.07649195</v>
      </c>
      <c r="J316" s="183">
        <v>-23.280045649381801</v>
      </c>
      <c r="K316" s="188">
        <v>-23.743257587022899</v>
      </c>
      <c r="L316" s="198">
        <v>-23.511651618202301</v>
      </c>
    </row>
    <row r="317" spans="1:12" x14ac:dyDescent="0.25">
      <c r="A317" s="41" t="s">
        <v>13</v>
      </c>
      <c r="B317" s="142">
        <v>44372</v>
      </c>
      <c r="C317" s="39" t="s">
        <v>14</v>
      </c>
      <c r="D317" s="37" t="s">
        <v>17</v>
      </c>
      <c r="E317" s="40">
        <v>585</v>
      </c>
      <c r="F317" s="20">
        <v>35</v>
      </c>
      <c r="G317" s="13" t="s">
        <v>9</v>
      </c>
      <c r="H317" s="41">
        <v>12719.890600000001</v>
      </c>
      <c r="I317" s="13">
        <v>697205491.05766201</v>
      </c>
      <c r="J317" s="183">
        <v>-24.797262362200399</v>
      </c>
      <c r="K317" s="188">
        <v>-25.013269441209399</v>
      </c>
      <c r="L317" s="198">
        <v>-24.905265901704901</v>
      </c>
    </row>
    <row r="318" spans="1:12" x14ac:dyDescent="0.25">
      <c r="A318" s="41" t="s">
        <v>13</v>
      </c>
      <c r="B318" s="142">
        <v>44372</v>
      </c>
      <c r="C318" s="39" t="s">
        <v>14</v>
      </c>
      <c r="D318" s="37" t="s">
        <v>17</v>
      </c>
      <c r="E318" s="40">
        <v>585</v>
      </c>
      <c r="F318" s="20">
        <v>35</v>
      </c>
      <c r="G318" s="13" t="s">
        <v>10</v>
      </c>
      <c r="H318" s="41">
        <v>11590.675800000001</v>
      </c>
      <c r="I318" s="13">
        <v>695758731.34421098</v>
      </c>
      <c r="J318" s="183">
        <v>-26.842764683834801</v>
      </c>
      <c r="K318" s="188">
        <v>-27.098039616119799</v>
      </c>
      <c r="L318" s="198">
        <v>-26.9704021499773</v>
      </c>
    </row>
    <row r="319" spans="1:12" x14ac:dyDescent="0.25">
      <c r="A319" s="41" t="s">
        <v>13</v>
      </c>
      <c r="B319" s="142">
        <v>44372</v>
      </c>
      <c r="C319" s="39" t="s">
        <v>14</v>
      </c>
      <c r="D319" s="37" t="s">
        <v>17</v>
      </c>
      <c r="E319" s="40">
        <v>585</v>
      </c>
      <c r="F319" s="20">
        <v>35</v>
      </c>
      <c r="G319" s="13" t="s">
        <v>11</v>
      </c>
      <c r="H319" s="41">
        <v>11086.5273</v>
      </c>
      <c r="I319" s="13">
        <v>702010168.82732403</v>
      </c>
      <c r="J319" s="183">
        <v>-18.003505184443402</v>
      </c>
      <c r="K319" s="188">
        <v>-18.2713527556343</v>
      </c>
      <c r="L319" s="198">
        <v>-18.137428970038801</v>
      </c>
    </row>
    <row r="320" spans="1:12" x14ac:dyDescent="0.25">
      <c r="A320" s="41" t="s">
        <v>13</v>
      </c>
      <c r="B320" s="142">
        <v>44372</v>
      </c>
      <c r="C320" s="39" t="s">
        <v>14</v>
      </c>
      <c r="D320" s="37" t="s">
        <v>17</v>
      </c>
      <c r="E320" s="40">
        <v>585</v>
      </c>
      <c r="F320" s="20">
        <v>35</v>
      </c>
      <c r="G320" s="13" t="s">
        <v>12</v>
      </c>
      <c r="H320" s="41">
        <v>5592.2217000000001</v>
      </c>
      <c r="I320" s="13">
        <v>707264991.12532103</v>
      </c>
      <c r="J320" s="183">
        <v>-32.099920178390803</v>
      </c>
      <c r="K320" s="188">
        <v>-30.911001104942599</v>
      </c>
      <c r="L320" s="198">
        <v>-31.505460641666701</v>
      </c>
    </row>
    <row r="321" spans="1:12" x14ac:dyDescent="0.25">
      <c r="A321" s="41"/>
      <c r="B321" s="64"/>
      <c r="C321" s="13"/>
      <c r="D321" s="41"/>
      <c r="E321" s="13"/>
      <c r="F321" s="22"/>
      <c r="G321" s="13"/>
      <c r="H321" s="41"/>
      <c r="I321" s="13"/>
      <c r="J321" s="183"/>
      <c r="K321" s="188"/>
      <c r="L321" s="198"/>
    </row>
    <row r="322" spans="1:12" x14ac:dyDescent="0.25">
      <c r="A322" s="41" t="s">
        <v>13</v>
      </c>
      <c r="B322" s="142">
        <v>44372</v>
      </c>
      <c r="C322" s="39" t="s">
        <v>14</v>
      </c>
      <c r="D322" s="37" t="s">
        <v>17</v>
      </c>
      <c r="E322" s="40">
        <v>585</v>
      </c>
      <c r="F322" s="20">
        <v>36</v>
      </c>
      <c r="G322" s="13" t="s">
        <v>5</v>
      </c>
      <c r="H322" s="41">
        <v>19192.1289</v>
      </c>
      <c r="I322" s="13">
        <v>706641973.13266504</v>
      </c>
      <c r="J322" s="183">
        <v>-22.711476911594701</v>
      </c>
      <c r="K322" s="188">
        <v>-22.324467792826599</v>
      </c>
      <c r="L322" s="198">
        <v>-22.517972352210599</v>
      </c>
    </row>
    <row r="323" spans="1:12" x14ac:dyDescent="0.25">
      <c r="A323" s="41" t="s">
        <v>13</v>
      </c>
      <c r="B323" s="142">
        <v>44372</v>
      </c>
      <c r="C323" s="39" t="s">
        <v>14</v>
      </c>
      <c r="D323" s="37" t="s">
        <v>17</v>
      </c>
      <c r="E323" s="40">
        <v>585</v>
      </c>
      <c r="F323" s="20">
        <v>36</v>
      </c>
      <c r="G323" s="13" t="s">
        <v>6</v>
      </c>
      <c r="H323" s="41">
        <v>15363.2207</v>
      </c>
      <c r="I323" s="13">
        <v>695701881.623492</v>
      </c>
      <c r="J323" s="183">
        <v>-27.423438690190299</v>
      </c>
      <c r="K323" s="188">
        <v>-27.708789759444201</v>
      </c>
      <c r="L323" s="198">
        <v>-27.566114224817198</v>
      </c>
    </row>
    <row r="324" spans="1:12" x14ac:dyDescent="0.25">
      <c r="A324" s="41" t="s">
        <v>13</v>
      </c>
      <c r="B324" s="142">
        <v>44372</v>
      </c>
      <c r="C324" s="39" t="s">
        <v>14</v>
      </c>
      <c r="D324" s="37" t="s">
        <v>17</v>
      </c>
      <c r="E324" s="40">
        <v>585</v>
      </c>
      <c r="F324" s="20">
        <v>36</v>
      </c>
      <c r="G324" s="13" t="s">
        <v>7</v>
      </c>
      <c r="H324" s="41">
        <v>14896.017599999999</v>
      </c>
      <c r="I324" s="13">
        <v>693227968.13334501</v>
      </c>
      <c r="J324" s="183">
        <v>-30.919146555202701</v>
      </c>
      <c r="K324" s="188">
        <v>-31.081857087580701</v>
      </c>
      <c r="L324" s="198">
        <v>-31.000501821391701</v>
      </c>
    </row>
    <row r="325" spans="1:12" x14ac:dyDescent="0.25">
      <c r="A325" s="41" t="s">
        <v>13</v>
      </c>
      <c r="B325" s="142">
        <v>44372</v>
      </c>
      <c r="C325" s="39" t="s">
        <v>14</v>
      </c>
      <c r="D325" s="37" t="s">
        <v>17</v>
      </c>
      <c r="E325" s="40">
        <v>585</v>
      </c>
      <c r="F325" s="20">
        <v>36</v>
      </c>
      <c r="G325" s="13" t="s">
        <v>8</v>
      </c>
      <c r="H325" s="41">
        <v>13060.3691</v>
      </c>
      <c r="I325" s="13">
        <v>690511926.80841506</v>
      </c>
      <c r="J325" s="183">
        <v>-24.254959228247898</v>
      </c>
      <c r="K325" s="188">
        <v>-24.745639884530799</v>
      </c>
      <c r="L325" s="198">
        <v>-24.5002995563894</v>
      </c>
    </row>
    <row r="326" spans="1:12" x14ac:dyDescent="0.25">
      <c r="A326" s="41" t="s">
        <v>13</v>
      </c>
      <c r="B326" s="142">
        <v>44372</v>
      </c>
      <c r="C326" s="39" t="s">
        <v>14</v>
      </c>
      <c r="D326" s="37" t="s">
        <v>17</v>
      </c>
      <c r="E326" s="40">
        <v>585</v>
      </c>
      <c r="F326" s="20">
        <v>36</v>
      </c>
      <c r="G326" s="13" t="s">
        <v>9</v>
      </c>
      <c r="H326" s="41">
        <v>12719.890600000001</v>
      </c>
      <c r="I326" s="13">
        <v>697012735.67189896</v>
      </c>
      <c r="J326" s="183">
        <v>-25.571056968474799</v>
      </c>
      <c r="K326" s="188">
        <v>-25.792083818230701</v>
      </c>
      <c r="L326" s="198">
        <v>-25.6815703933528</v>
      </c>
    </row>
    <row r="327" spans="1:12" x14ac:dyDescent="0.25">
      <c r="A327" s="41" t="s">
        <v>13</v>
      </c>
      <c r="B327" s="142">
        <v>44372</v>
      </c>
      <c r="C327" s="39" t="s">
        <v>14</v>
      </c>
      <c r="D327" s="37" t="s">
        <v>17</v>
      </c>
      <c r="E327" s="40">
        <v>585</v>
      </c>
      <c r="F327" s="20">
        <v>36</v>
      </c>
      <c r="G327" s="13" t="s">
        <v>10</v>
      </c>
      <c r="H327" s="41">
        <v>11590.675800000001</v>
      </c>
      <c r="I327" s="13">
        <v>696338389.41324103</v>
      </c>
      <c r="J327" s="183">
        <v>-26.523992218637702</v>
      </c>
      <c r="K327" s="188">
        <v>-26.7649728753975</v>
      </c>
      <c r="L327" s="198">
        <v>-26.644482547017599</v>
      </c>
    </row>
    <row r="328" spans="1:12" x14ac:dyDescent="0.25">
      <c r="A328" s="41" t="s">
        <v>13</v>
      </c>
      <c r="B328" s="142">
        <v>44372</v>
      </c>
      <c r="C328" s="39" t="s">
        <v>14</v>
      </c>
      <c r="D328" s="37" t="s">
        <v>17</v>
      </c>
      <c r="E328" s="40">
        <v>585</v>
      </c>
      <c r="F328" s="20">
        <v>36</v>
      </c>
      <c r="G328" s="13" t="s">
        <v>11</v>
      </c>
      <c r="H328" s="41">
        <v>11086.5273</v>
      </c>
      <c r="I328" s="13">
        <v>702208491.66645896</v>
      </c>
      <c r="J328" s="183">
        <v>-18.228137287980001</v>
      </c>
      <c r="K328" s="188">
        <v>-18.499253144594402</v>
      </c>
      <c r="L328" s="198">
        <v>-18.363695216287201</v>
      </c>
    </row>
    <row r="329" spans="1:12" x14ac:dyDescent="0.25">
      <c r="A329" s="41" t="s">
        <v>13</v>
      </c>
      <c r="B329" s="142">
        <v>44372</v>
      </c>
      <c r="C329" s="39" t="s">
        <v>14</v>
      </c>
      <c r="D329" s="37" t="s">
        <v>17</v>
      </c>
      <c r="E329" s="40">
        <v>585</v>
      </c>
      <c r="F329" s="20">
        <v>36</v>
      </c>
      <c r="G329" s="13" t="s">
        <v>12</v>
      </c>
      <c r="H329" s="41">
        <v>5592.2217000000001</v>
      </c>
      <c r="I329" s="13">
        <v>708300151.26622403</v>
      </c>
      <c r="J329" s="183">
        <v>-31.166391545132502</v>
      </c>
      <c r="K329" s="188">
        <v>-29.9758907702758</v>
      </c>
      <c r="L329" s="198">
        <v>-30.571141157704201</v>
      </c>
    </row>
    <row r="330" spans="1:12" x14ac:dyDescent="0.25">
      <c r="A330" s="44"/>
      <c r="B330" s="43"/>
      <c r="C330" s="43"/>
      <c r="D330" s="43"/>
      <c r="E330" s="43"/>
      <c r="F330" s="32"/>
      <c r="G330" s="43"/>
      <c r="H330" s="44"/>
      <c r="I330" s="43"/>
      <c r="J330" s="183"/>
      <c r="K330" s="188"/>
      <c r="L330" s="198"/>
    </row>
    <row r="331" spans="1:12" x14ac:dyDescent="0.25">
      <c r="A331" s="41" t="s">
        <v>13</v>
      </c>
      <c r="B331" s="142">
        <v>44372</v>
      </c>
      <c r="C331" s="39" t="s">
        <v>14</v>
      </c>
      <c r="D331" s="37" t="s">
        <v>17</v>
      </c>
      <c r="E331" s="40">
        <v>585</v>
      </c>
      <c r="F331" s="20">
        <v>37</v>
      </c>
      <c r="G331" s="13" t="s">
        <v>5</v>
      </c>
      <c r="H331" s="41">
        <v>19192.1289</v>
      </c>
      <c r="I331" s="13">
        <v>708379486.04997802</v>
      </c>
      <c r="J331" s="183">
        <v>-21.2576597519563</v>
      </c>
      <c r="K331" s="188">
        <v>-20.849883705150599</v>
      </c>
      <c r="L331" s="198">
        <v>-21.0537717285534</v>
      </c>
    </row>
    <row r="332" spans="1:12" x14ac:dyDescent="0.25">
      <c r="A332" s="41" t="s">
        <v>13</v>
      </c>
      <c r="B332" s="142">
        <v>44372</v>
      </c>
      <c r="C332" s="39" t="s">
        <v>14</v>
      </c>
      <c r="D332" s="37" t="s">
        <v>17</v>
      </c>
      <c r="E332" s="40">
        <v>585</v>
      </c>
      <c r="F332" s="20">
        <v>37</v>
      </c>
      <c r="G332" s="13" t="s">
        <v>6</v>
      </c>
      <c r="H332" s="41">
        <v>15363.2207</v>
      </c>
      <c r="I332" s="13">
        <v>694555841.87357998</v>
      </c>
      <c r="J332" s="183">
        <v>-30.009364414051301</v>
      </c>
      <c r="K332" s="188">
        <v>-30.310090976124801</v>
      </c>
      <c r="L332" s="198">
        <v>-30.159727695088101</v>
      </c>
    </row>
    <row r="333" spans="1:12" x14ac:dyDescent="0.25">
      <c r="A333" s="41" t="s">
        <v>13</v>
      </c>
      <c r="B333" s="142">
        <v>44372</v>
      </c>
      <c r="C333" s="39" t="s">
        <v>14</v>
      </c>
      <c r="D333" s="37" t="s">
        <v>17</v>
      </c>
      <c r="E333" s="40">
        <v>585</v>
      </c>
      <c r="F333" s="20">
        <v>37</v>
      </c>
      <c r="G333" s="13" t="s">
        <v>7</v>
      </c>
      <c r="H333" s="41">
        <v>14896.017599999999</v>
      </c>
      <c r="I333" s="13">
        <v>693114371.48167706</v>
      </c>
      <c r="J333" s="183">
        <v>-32.044112890330801</v>
      </c>
      <c r="K333" s="188">
        <v>-32.2262273127062</v>
      </c>
      <c r="L333" s="198">
        <v>-32.135170101518497</v>
      </c>
    </row>
    <row r="334" spans="1:12" x14ac:dyDescent="0.25">
      <c r="A334" s="41" t="s">
        <v>13</v>
      </c>
      <c r="B334" s="142">
        <v>44372</v>
      </c>
      <c r="C334" s="39" t="s">
        <v>14</v>
      </c>
      <c r="D334" s="37" t="s">
        <v>17</v>
      </c>
      <c r="E334" s="40">
        <v>585</v>
      </c>
      <c r="F334" s="20">
        <v>37</v>
      </c>
      <c r="G334" s="13" t="s">
        <v>8</v>
      </c>
      <c r="H334" s="41">
        <v>13060.3691</v>
      </c>
      <c r="I334" s="13">
        <v>692660988.53473604</v>
      </c>
      <c r="J334" s="183">
        <v>-22.159568516015899</v>
      </c>
      <c r="K334" s="188">
        <v>-22.629802706776101</v>
      </c>
      <c r="L334" s="198">
        <v>-22.394685611396</v>
      </c>
    </row>
    <row r="335" spans="1:12" x14ac:dyDescent="0.25">
      <c r="A335" s="41" t="s">
        <v>13</v>
      </c>
      <c r="B335" s="142">
        <v>44372</v>
      </c>
      <c r="C335" s="39" t="s">
        <v>14</v>
      </c>
      <c r="D335" s="37" t="s">
        <v>17</v>
      </c>
      <c r="E335" s="40">
        <v>585</v>
      </c>
      <c r="F335" s="20">
        <v>37</v>
      </c>
      <c r="G335" s="13" t="s">
        <v>9</v>
      </c>
      <c r="H335" s="41">
        <v>12719.890600000001</v>
      </c>
      <c r="I335" s="13">
        <v>697630657.19925201</v>
      </c>
      <c r="J335" s="183">
        <v>-25.668717397578899</v>
      </c>
      <c r="K335" s="188">
        <v>-25.872735567322099</v>
      </c>
      <c r="L335" s="198">
        <v>-25.770726482450499</v>
      </c>
    </row>
    <row r="336" spans="1:12" x14ac:dyDescent="0.25">
      <c r="A336" s="41" t="s">
        <v>13</v>
      </c>
      <c r="B336" s="142">
        <v>44372</v>
      </c>
      <c r="C336" s="39" t="s">
        <v>14</v>
      </c>
      <c r="D336" s="37" t="s">
        <v>17</v>
      </c>
      <c r="E336" s="40">
        <v>585</v>
      </c>
      <c r="F336" s="20">
        <v>37</v>
      </c>
      <c r="G336" s="13" t="s">
        <v>10</v>
      </c>
      <c r="H336" s="41">
        <v>11590.675800000001</v>
      </c>
      <c r="I336" s="13">
        <v>696756775.03759694</v>
      </c>
      <c r="J336" s="183">
        <v>-26.902399135345998</v>
      </c>
      <c r="K336" s="188">
        <v>-27.172053803277802</v>
      </c>
      <c r="L336" s="198">
        <v>-27.0372264693119</v>
      </c>
    </row>
    <row r="337" spans="1:12" x14ac:dyDescent="0.25">
      <c r="A337" s="41" t="s">
        <v>13</v>
      </c>
      <c r="B337" s="142">
        <v>44372</v>
      </c>
      <c r="C337" s="39" t="s">
        <v>14</v>
      </c>
      <c r="D337" s="37" t="s">
        <v>17</v>
      </c>
      <c r="E337" s="40">
        <v>585</v>
      </c>
      <c r="F337" s="20">
        <v>37</v>
      </c>
      <c r="G337" s="13" t="s">
        <v>11</v>
      </c>
      <c r="H337" s="41">
        <v>11086.5273</v>
      </c>
      <c r="I337" s="13">
        <v>703433513.74705899</v>
      </c>
      <c r="J337" s="183">
        <v>-17.4758281766915</v>
      </c>
      <c r="K337" s="188">
        <v>-17.7380971216113</v>
      </c>
      <c r="L337" s="198">
        <v>-17.606962649151399</v>
      </c>
    </row>
    <row r="338" spans="1:12" x14ac:dyDescent="0.25">
      <c r="A338" s="41" t="s">
        <v>13</v>
      </c>
      <c r="B338" s="142">
        <v>44372</v>
      </c>
      <c r="C338" s="39" t="s">
        <v>14</v>
      </c>
      <c r="D338" s="37" t="s">
        <v>17</v>
      </c>
      <c r="E338" s="40">
        <v>585</v>
      </c>
      <c r="F338" s="20">
        <v>37</v>
      </c>
      <c r="G338" s="13" t="s">
        <v>12</v>
      </c>
      <c r="H338" s="41">
        <v>5592.2217000000001</v>
      </c>
      <c r="I338" s="13">
        <v>708915941.87608397</v>
      </c>
      <c r="J338" s="183">
        <v>-31.280249394447601</v>
      </c>
      <c r="K338" s="188">
        <v>-30.090717321532502</v>
      </c>
      <c r="L338" s="198">
        <v>-30.685483357990002</v>
      </c>
    </row>
    <row r="339" spans="1:12" x14ac:dyDescent="0.25">
      <c r="A339" s="41"/>
      <c r="B339" s="64"/>
      <c r="C339" s="13"/>
      <c r="D339" s="41"/>
      <c r="E339" s="13"/>
      <c r="F339" s="22"/>
      <c r="G339" s="13"/>
      <c r="H339" s="41"/>
      <c r="I339" s="13"/>
      <c r="J339" s="183"/>
      <c r="K339" s="188"/>
      <c r="L339" s="198"/>
    </row>
    <row r="340" spans="1:12" x14ac:dyDescent="0.25">
      <c r="A340" s="41" t="s">
        <v>13</v>
      </c>
      <c r="B340" s="142">
        <v>44372</v>
      </c>
      <c r="C340" s="39" t="s">
        <v>14</v>
      </c>
      <c r="D340" s="37" t="s">
        <v>17</v>
      </c>
      <c r="E340" s="40">
        <v>585</v>
      </c>
      <c r="F340" s="20">
        <v>38</v>
      </c>
      <c r="G340" s="13" t="s">
        <v>5</v>
      </c>
      <c r="H340" s="41">
        <v>19192.1289</v>
      </c>
      <c r="I340" s="13">
        <v>709195879.67931294</v>
      </c>
      <c r="J340" s="183">
        <v>-21.254881370396198</v>
      </c>
      <c r="K340" s="188">
        <v>-20.862603286349501</v>
      </c>
      <c r="L340" s="198">
        <v>-21.058742328372801</v>
      </c>
    </row>
    <row r="341" spans="1:12" x14ac:dyDescent="0.25">
      <c r="A341" s="41" t="s">
        <v>13</v>
      </c>
      <c r="B341" s="142">
        <v>44372</v>
      </c>
      <c r="C341" s="39" t="s">
        <v>14</v>
      </c>
      <c r="D341" s="37" t="s">
        <v>17</v>
      </c>
      <c r="E341" s="40">
        <v>585</v>
      </c>
      <c r="F341" s="20">
        <v>38</v>
      </c>
      <c r="G341" s="13" t="s">
        <v>6</v>
      </c>
      <c r="H341" s="41">
        <v>15363.2207</v>
      </c>
      <c r="I341" s="13">
        <v>694871779.61737299</v>
      </c>
      <c r="J341" s="183">
        <v>-30.689780107712402</v>
      </c>
      <c r="K341" s="188">
        <v>-30.973247490404599</v>
      </c>
      <c r="L341" s="198">
        <v>-30.831513799058499</v>
      </c>
    </row>
    <row r="342" spans="1:12" x14ac:dyDescent="0.25">
      <c r="A342" s="41" t="s">
        <v>13</v>
      </c>
      <c r="B342" s="142">
        <v>44372</v>
      </c>
      <c r="C342" s="39" t="s">
        <v>14</v>
      </c>
      <c r="D342" s="37" t="s">
        <v>17</v>
      </c>
      <c r="E342" s="40">
        <v>585</v>
      </c>
      <c r="F342" s="20">
        <v>38</v>
      </c>
      <c r="G342" s="13" t="s">
        <v>7</v>
      </c>
      <c r="H342" s="41">
        <v>14896.017599999999</v>
      </c>
      <c r="I342" s="13">
        <v>693734464.49848998</v>
      </c>
      <c r="J342" s="183">
        <v>-32.293329616058202</v>
      </c>
      <c r="K342" s="188">
        <v>-32.479586324075697</v>
      </c>
      <c r="L342" s="198">
        <v>-32.386457970066999</v>
      </c>
    </row>
    <row r="343" spans="1:12" x14ac:dyDescent="0.25">
      <c r="A343" s="41" t="s">
        <v>13</v>
      </c>
      <c r="B343" s="142">
        <v>44372</v>
      </c>
      <c r="C343" s="39" t="s">
        <v>14</v>
      </c>
      <c r="D343" s="37" t="s">
        <v>17</v>
      </c>
      <c r="E343" s="40">
        <v>585</v>
      </c>
      <c r="F343" s="20">
        <v>38</v>
      </c>
      <c r="G343" s="13" t="s">
        <v>8</v>
      </c>
      <c r="H343" s="41">
        <v>13060.3691</v>
      </c>
      <c r="I343" s="13">
        <v>691893641.45124102</v>
      </c>
      <c r="J343" s="183">
        <v>-24.388397639075599</v>
      </c>
      <c r="K343" s="188">
        <v>-24.848668159530199</v>
      </c>
      <c r="L343" s="198">
        <v>-24.618532899302899</v>
      </c>
    </row>
    <row r="344" spans="1:12" x14ac:dyDescent="0.25">
      <c r="A344" s="41" t="s">
        <v>13</v>
      </c>
      <c r="B344" s="142">
        <v>44372</v>
      </c>
      <c r="C344" s="39" t="s">
        <v>14</v>
      </c>
      <c r="D344" s="37" t="s">
        <v>17</v>
      </c>
      <c r="E344" s="40">
        <v>585</v>
      </c>
      <c r="F344" s="20">
        <v>38</v>
      </c>
      <c r="G344" s="13" t="s">
        <v>9</v>
      </c>
      <c r="H344" s="41">
        <v>12719.890600000001</v>
      </c>
      <c r="I344" s="13">
        <v>698878697.86165798</v>
      </c>
      <c r="J344" s="183">
        <v>-25.0398033616936</v>
      </c>
      <c r="K344" s="188">
        <v>-25.248170824410899</v>
      </c>
      <c r="L344" s="198">
        <v>-25.143987093052299</v>
      </c>
    </row>
    <row r="345" spans="1:12" x14ac:dyDescent="0.25">
      <c r="A345" s="41" t="s">
        <v>13</v>
      </c>
      <c r="B345" s="142">
        <v>44372</v>
      </c>
      <c r="C345" s="39" t="s">
        <v>14</v>
      </c>
      <c r="D345" s="37" t="s">
        <v>17</v>
      </c>
      <c r="E345" s="40">
        <v>585</v>
      </c>
      <c r="F345" s="20">
        <v>38</v>
      </c>
      <c r="G345" s="13" t="s">
        <v>10</v>
      </c>
      <c r="H345" s="41">
        <v>11590.675800000001</v>
      </c>
      <c r="I345" s="13">
        <v>698369600.41189396</v>
      </c>
      <c r="J345" s="183">
        <v>-25.757697883916101</v>
      </c>
      <c r="K345" s="188">
        <v>-26.021230643785501</v>
      </c>
      <c r="L345" s="198">
        <v>-25.889464263850801</v>
      </c>
    </row>
    <row r="346" spans="1:12" x14ac:dyDescent="0.25">
      <c r="A346" s="41" t="s">
        <v>13</v>
      </c>
      <c r="B346" s="142">
        <v>44372</v>
      </c>
      <c r="C346" s="39" t="s">
        <v>14</v>
      </c>
      <c r="D346" s="37" t="s">
        <v>17</v>
      </c>
      <c r="E346" s="40">
        <v>585</v>
      </c>
      <c r="F346" s="20">
        <v>38</v>
      </c>
      <c r="G346" s="13" t="s">
        <v>11</v>
      </c>
      <c r="H346" s="41">
        <v>11086.5273</v>
      </c>
      <c r="I346" s="13">
        <v>703926682.40746295</v>
      </c>
      <c r="J346" s="183">
        <v>-17.920866612430501</v>
      </c>
      <c r="K346" s="188">
        <v>-18.201498805637701</v>
      </c>
      <c r="L346" s="198">
        <v>-18.0611827090341</v>
      </c>
    </row>
    <row r="347" spans="1:12" x14ac:dyDescent="0.25">
      <c r="A347" s="41" t="s">
        <v>13</v>
      </c>
      <c r="B347" s="142">
        <v>44372</v>
      </c>
      <c r="C347" s="39" t="s">
        <v>14</v>
      </c>
      <c r="D347" s="37" t="s">
        <v>17</v>
      </c>
      <c r="E347" s="40">
        <v>585</v>
      </c>
      <c r="F347" s="20">
        <v>38</v>
      </c>
      <c r="G347" s="13" t="s">
        <v>12</v>
      </c>
      <c r="H347" s="41">
        <v>5592.2217000000001</v>
      </c>
      <c r="I347" s="13">
        <v>711055099.17662299</v>
      </c>
      <c r="J347" s="183">
        <v>-29.453433392551801</v>
      </c>
      <c r="K347" s="188">
        <v>-28.254996975975398</v>
      </c>
      <c r="L347" s="198">
        <v>-28.854215184263602</v>
      </c>
    </row>
    <row r="348" spans="1:12" x14ac:dyDescent="0.25">
      <c r="A348" s="41"/>
      <c r="B348" s="143"/>
      <c r="C348" s="13"/>
      <c r="D348" s="41"/>
      <c r="E348" s="59"/>
      <c r="F348" s="22"/>
      <c r="G348" s="13"/>
      <c r="H348" s="41"/>
      <c r="I348" s="13"/>
      <c r="J348" s="183"/>
      <c r="K348" s="188"/>
      <c r="L348" s="198"/>
    </row>
    <row r="349" spans="1:12" x14ac:dyDescent="0.25">
      <c r="A349" s="41" t="s">
        <v>13</v>
      </c>
      <c r="B349" s="142">
        <v>44372</v>
      </c>
      <c r="C349" s="39" t="s">
        <v>14</v>
      </c>
      <c r="D349" s="37" t="s">
        <v>17</v>
      </c>
      <c r="E349" s="40">
        <v>585</v>
      </c>
      <c r="F349" s="20">
        <v>39</v>
      </c>
      <c r="G349" s="13" t="s">
        <v>5</v>
      </c>
      <c r="H349" s="41">
        <v>19192.1289</v>
      </c>
      <c r="I349" s="13">
        <v>710181477.17214203</v>
      </c>
      <c r="J349" s="183">
        <v>-19.293834097639898</v>
      </c>
      <c r="K349" s="188">
        <v>-18.9019465494566</v>
      </c>
      <c r="L349" s="198">
        <v>-19.097890323548199</v>
      </c>
    </row>
    <row r="350" spans="1:12" x14ac:dyDescent="0.25">
      <c r="A350" s="41" t="s">
        <v>13</v>
      </c>
      <c r="B350" s="142">
        <v>44372</v>
      </c>
      <c r="C350" s="39" t="s">
        <v>14</v>
      </c>
      <c r="D350" s="37" t="s">
        <v>17</v>
      </c>
      <c r="E350" s="40">
        <v>585</v>
      </c>
      <c r="F350" s="20">
        <v>39</v>
      </c>
      <c r="G350" s="13" t="s">
        <v>6</v>
      </c>
      <c r="H350" s="41">
        <v>15363.2207</v>
      </c>
      <c r="I350" s="13">
        <v>695296932.06659102</v>
      </c>
      <c r="J350" s="183">
        <v>-29.5104572273348</v>
      </c>
      <c r="K350" s="188">
        <v>-29.7946618048095</v>
      </c>
      <c r="L350" s="198">
        <v>-29.652559516072198</v>
      </c>
    </row>
    <row r="351" spans="1:12" x14ac:dyDescent="0.25">
      <c r="A351" s="41" t="s">
        <v>13</v>
      </c>
      <c r="B351" s="142">
        <v>44372</v>
      </c>
      <c r="C351" s="39" t="s">
        <v>14</v>
      </c>
      <c r="D351" s="37" t="s">
        <v>17</v>
      </c>
      <c r="E351" s="40">
        <v>585</v>
      </c>
      <c r="F351" s="20">
        <v>39</v>
      </c>
      <c r="G351" s="13" t="s">
        <v>7</v>
      </c>
      <c r="H351" s="41">
        <v>14896.017599999999</v>
      </c>
      <c r="I351" s="13">
        <v>693323889.79026997</v>
      </c>
      <c r="J351" s="183">
        <v>-32.294015886429499</v>
      </c>
      <c r="K351" s="188">
        <v>-32.488246346776499</v>
      </c>
      <c r="L351" s="198">
        <v>-32.391131116602999</v>
      </c>
    </row>
    <row r="352" spans="1:12" x14ac:dyDescent="0.25">
      <c r="A352" s="41" t="s">
        <v>13</v>
      </c>
      <c r="B352" s="142">
        <v>44372</v>
      </c>
      <c r="C352" s="39" t="s">
        <v>14</v>
      </c>
      <c r="D352" s="37" t="s">
        <v>17</v>
      </c>
      <c r="E352" s="40">
        <v>585</v>
      </c>
      <c r="F352" s="20">
        <v>39</v>
      </c>
      <c r="G352" s="13" t="s">
        <v>8</v>
      </c>
      <c r="H352" s="41">
        <v>13060.3691</v>
      </c>
      <c r="I352" s="13">
        <v>691638914.68568206</v>
      </c>
      <c r="J352" s="183">
        <v>-24.168374956016201</v>
      </c>
      <c r="K352" s="188">
        <v>-24.627823323710199</v>
      </c>
      <c r="L352" s="198">
        <v>-24.398099139863199</v>
      </c>
    </row>
    <row r="353" spans="1:12" x14ac:dyDescent="0.25">
      <c r="A353" s="41" t="s">
        <v>13</v>
      </c>
      <c r="B353" s="142">
        <v>44372</v>
      </c>
      <c r="C353" s="39" t="s">
        <v>14</v>
      </c>
      <c r="D353" s="37" t="s">
        <v>17</v>
      </c>
      <c r="E353" s="40">
        <v>585</v>
      </c>
      <c r="F353" s="20">
        <v>39</v>
      </c>
      <c r="G353" s="13" t="s">
        <v>9</v>
      </c>
      <c r="H353" s="41">
        <v>12719.890600000001</v>
      </c>
      <c r="I353" s="13">
        <v>698457793.88094795</v>
      </c>
      <c r="J353" s="183">
        <v>-25.050773440883699</v>
      </c>
      <c r="K353" s="188">
        <v>-25.256783312825402</v>
      </c>
      <c r="L353" s="198">
        <v>-25.1537783768546</v>
      </c>
    </row>
    <row r="354" spans="1:12" x14ac:dyDescent="0.25">
      <c r="A354" s="41" t="s">
        <v>13</v>
      </c>
      <c r="B354" s="142">
        <v>44372</v>
      </c>
      <c r="C354" s="39" t="s">
        <v>14</v>
      </c>
      <c r="D354" s="37" t="s">
        <v>17</v>
      </c>
      <c r="E354" s="40">
        <v>585</v>
      </c>
      <c r="F354" s="20">
        <v>39</v>
      </c>
      <c r="G354" s="13" t="s">
        <v>10</v>
      </c>
      <c r="H354" s="41">
        <v>11590.675800000001</v>
      </c>
      <c r="I354" s="13">
        <v>698045460.80262899</v>
      </c>
      <c r="J354" s="183">
        <v>-25.6325620852345</v>
      </c>
      <c r="K354" s="188">
        <v>-25.8851853347151</v>
      </c>
      <c r="L354" s="198">
        <v>-25.7588737099748</v>
      </c>
    </row>
    <row r="355" spans="1:12" x14ac:dyDescent="0.25">
      <c r="A355" s="41" t="s">
        <v>13</v>
      </c>
      <c r="B355" s="142">
        <v>44372</v>
      </c>
      <c r="C355" s="39" t="s">
        <v>14</v>
      </c>
      <c r="D355" s="37" t="s">
        <v>17</v>
      </c>
      <c r="E355" s="40">
        <v>585</v>
      </c>
      <c r="F355" s="20">
        <v>39</v>
      </c>
      <c r="G355" s="13" t="s">
        <v>11</v>
      </c>
      <c r="H355" s="41">
        <v>11086.5273</v>
      </c>
      <c r="I355" s="13">
        <v>702207994.17762899</v>
      </c>
      <c r="J355" s="183">
        <v>-19.759020519313601</v>
      </c>
      <c r="K355" s="188">
        <v>-20.037385724490001</v>
      </c>
      <c r="L355" s="198">
        <v>-19.898203121901801</v>
      </c>
    </row>
    <row r="356" spans="1:12" x14ac:dyDescent="0.25">
      <c r="A356" s="41" t="s">
        <v>13</v>
      </c>
      <c r="B356" s="142">
        <v>44372</v>
      </c>
      <c r="C356" s="39" t="s">
        <v>14</v>
      </c>
      <c r="D356" s="37" t="s">
        <v>17</v>
      </c>
      <c r="E356" s="40">
        <v>585</v>
      </c>
      <c r="F356" s="20">
        <v>39</v>
      </c>
      <c r="G356" s="13" t="s">
        <v>12</v>
      </c>
      <c r="H356" s="41">
        <v>5592.2217000000001</v>
      </c>
      <c r="I356" s="13">
        <v>709449861.11500597</v>
      </c>
      <c r="J356" s="183">
        <v>-31.089137933336801</v>
      </c>
      <c r="K356" s="188">
        <v>-29.895297782552401</v>
      </c>
      <c r="L356" s="198">
        <v>-30.492217857944599</v>
      </c>
    </row>
    <row r="357" spans="1:12" x14ac:dyDescent="0.25">
      <c r="A357" s="48"/>
      <c r="B357" s="144"/>
      <c r="C357" s="47"/>
      <c r="D357" s="48"/>
      <c r="E357" s="47"/>
      <c r="F357" s="49"/>
      <c r="G357" s="47"/>
      <c r="H357" s="48"/>
      <c r="I357" s="47"/>
      <c r="J357" s="183"/>
      <c r="K357" s="188"/>
      <c r="L357" s="198"/>
    </row>
    <row r="358" spans="1:12" x14ac:dyDescent="0.25">
      <c r="A358" s="41" t="s">
        <v>13</v>
      </c>
      <c r="B358" s="142">
        <v>44374</v>
      </c>
      <c r="C358" s="39" t="s">
        <v>14</v>
      </c>
      <c r="D358" s="37" t="s">
        <v>17</v>
      </c>
      <c r="E358" s="40">
        <v>995</v>
      </c>
      <c r="F358" s="20">
        <v>40</v>
      </c>
      <c r="G358" s="13" t="s">
        <v>5</v>
      </c>
      <c r="H358" s="41">
        <v>19192.1289</v>
      </c>
      <c r="I358" s="13">
        <v>715467289.53517699</v>
      </c>
      <c r="J358" s="183">
        <v>-17.9696468975112</v>
      </c>
      <c r="K358" s="188">
        <v>-17.5879509873511</v>
      </c>
      <c r="L358" s="198">
        <v>-17.778798942431202</v>
      </c>
    </row>
    <row r="359" spans="1:12" x14ac:dyDescent="0.25">
      <c r="A359" s="41" t="s">
        <v>13</v>
      </c>
      <c r="B359" s="142">
        <v>44374</v>
      </c>
      <c r="C359" s="39" t="s">
        <v>14</v>
      </c>
      <c r="D359" s="37" t="s">
        <v>17</v>
      </c>
      <c r="E359" s="40">
        <v>995</v>
      </c>
      <c r="F359" s="20">
        <v>40</v>
      </c>
      <c r="G359" s="13" t="s">
        <v>6</v>
      </c>
      <c r="H359" s="41">
        <v>15363.2207</v>
      </c>
      <c r="I359" s="13">
        <v>700783346.82198703</v>
      </c>
      <c r="J359" s="183">
        <v>-27.763544514552901</v>
      </c>
      <c r="K359" s="188">
        <v>-28.054324977970602</v>
      </c>
      <c r="L359" s="198">
        <v>-27.9089347462617</v>
      </c>
    </row>
    <row r="360" spans="1:12" x14ac:dyDescent="0.25">
      <c r="A360" s="41" t="s">
        <v>13</v>
      </c>
      <c r="B360" s="142">
        <v>44374</v>
      </c>
      <c r="C360" s="39" t="s">
        <v>14</v>
      </c>
      <c r="D360" s="37" t="s">
        <v>17</v>
      </c>
      <c r="E360" s="40">
        <v>995</v>
      </c>
      <c r="F360" s="20">
        <v>40</v>
      </c>
      <c r="G360" s="13" t="s">
        <v>7</v>
      </c>
      <c r="H360" s="41">
        <v>14896.017599999999</v>
      </c>
      <c r="I360" s="13">
        <v>696586875.36124206</v>
      </c>
      <c r="J360" s="183">
        <v>-33.648041976320997</v>
      </c>
      <c r="K360" s="188">
        <v>-33.846522630942601</v>
      </c>
      <c r="L360" s="198">
        <v>-33.747282303631799</v>
      </c>
    </row>
    <row r="361" spans="1:12" x14ac:dyDescent="0.25">
      <c r="A361" s="41" t="s">
        <v>13</v>
      </c>
      <c r="B361" s="142">
        <v>44374</v>
      </c>
      <c r="C361" s="39" t="s">
        <v>14</v>
      </c>
      <c r="D361" s="37" t="s">
        <v>17</v>
      </c>
      <c r="E361" s="40">
        <v>995</v>
      </c>
      <c r="F361" s="20">
        <v>40</v>
      </c>
      <c r="G361" s="13" t="s">
        <v>8</v>
      </c>
      <c r="H361" s="41">
        <v>13060.3691</v>
      </c>
      <c r="I361" s="13">
        <v>695013811.88454103</v>
      </c>
      <c r="J361" s="183">
        <v>-25.364016169698701</v>
      </c>
      <c r="K361" s="188">
        <v>-25.809498222675799</v>
      </c>
      <c r="L361" s="198">
        <v>-25.5867571961872</v>
      </c>
    </row>
    <row r="362" spans="1:12" x14ac:dyDescent="0.25">
      <c r="A362" s="41" t="s">
        <v>13</v>
      </c>
      <c r="B362" s="142">
        <v>44374</v>
      </c>
      <c r="C362" s="39" t="s">
        <v>14</v>
      </c>
      <c r="D362" s="37" t="s">
        <v>17</v>
      </c>
      <c r="E362" s="40">
        <v>995</v>
      </c>
      <c r="F362" s="20">
        <v>40</v>
      </c>
      <c r="G362" s="13" t="s">
        <v>9</v>
      </c>
      <c r="H362" s="41">
        <v>12719.890600000001</v>
      </c>
      <c r="I362" s="13">
        <v>704375020.21099496</v>
      </c>
      <c r="J362" s="183">
        <v>-22.726519968859801</v>
      </c>
      <c r="K362" s="188">
        <v>-22.937159591034199</v>
      </c>
      <c r="L362" s="198">
        <v>-22.831839779947</v>
      </c>
    </row>
    <row r="363" spans="1:12" x14ac:dyDescent="0.25">
      <c r="A363" s="41" t="s">
        <v>13</v>
      </c>
      <c r="B363" s="142">
        <v>44374</v>
      </c>
      <c r="C363" s="39" t="s">
        <v>14</v>
      </c>
      <c r="D363" s="37" t="s">
        <v>17</v>
      </c>
      <c r="E363" s="40">
        <v>995</v>
      </c>
      <c r="F363" s="20">
        <v>40</v>
      </c>
      <c r="G363" s="13" t="s">
        <v>10</v>
      </c>
      <c r="H363" s="41">
        <v>11590.675800000001</v>
      </c>
      <c r="I363" s="13">
        <v>702865941.10713005</v>
      </c>
      <c r="J363" s="183">
        <v>-24.842946389055701</v>
      </c>
      <c r="K363" s="188">
        <v>-25.053926153305799</v>
      </c>
      <c r="L363" s="198">
        <v>-24.9484362711808</v>
      </c>
    </row>
    <row r="364" spans="1:12" x14ac:dyDescent="0.25">
      <c r="A364" s="41" t="s">
        <v>13</v>
      </c>
      <c r="B364" s="142">
        <v>44374</v>
      </c>
      <c r="C364" s="39" t="s">
        <v>14</v>
      </c>
      <c r="D364" s="37" t="s">
        <v>17</v>
      </c>
      <c r="E364" s="40">
        <v>995</v>
      </c>
      <c r="F364" s="20">
        <v>40</v>
      </c>
      <c r="G364" s="13" t="s">
        <v>11</v>
      </c>
      <c r="H364" s="41">
        <v>11086.5273</v>
      </c>
      <c r="I364" s="13">
        <v>704898368.59352899</v>
      </c>
      <c r="J364" s="183">
        <v>-21.9925206474012</v>
      </c>
      <c r="K364" s="188">
        <v>-22.295198598551998</v>
      </c>
      <c r="L364" s="198">
        <v>-22.143859622976599</v>
      </c>
    </row>
    <row r="365" spans="1:12" x14ac:dyDescent="0.25">
      <c r="A365" s="41" t="s">
        <v>13</v>
      </c>
      <c r="B365" s="142">
        <v>44374</v>
      </c>
      <c r="C365" s="39" t="s">
        <v>14</v>
      </c>
      <c r="D365" s="37" t="s">
        <v>17</v>
      </c>
      <c r="E365" s="40">
        <v>995</v>
      </c>
      <c r="F365" s="20">
        <v>40</v>
      </c>
      <c r="G365" s="13" t="s">
        <v>12</v>
      </c>
      <c r="H365" s="41">
        <v>5592.2217000000001</v>
      </c>
      <c r="I365" s="13">
        <v>712755405.48871696</v>
      </c>
      <c r="J365" s="183">
        <v>-32.490603449321</v>
      </c>
      <c r="K365" s="188">
        <v>-31.2929770983136</v>
      </c>
      <c r="L365" s="198">
        <v>-31.8917902738173</v>
      </c>
    </row>
    <row r="366" spans="1:12" x14ac:dyDescent="0.25">
      <c r="A366" s="41"/>
      <c r="B366" s="64"/>
      <c r="C366" s="13"/>
      <c r="D366" s="41"/>
      <c r="E366" s="13"/>
      <c r="F366" s="22"/>
      <c r="G366" s="13"/>
      <c r="H366" s="41"/>
      <c r="I366" s="13"/>
      <c r="J366" s="183"/>
      <c r="K366" s="188"/>
      <c r="L366" s="198"/>
    </row>
    <row r="367" spans="1:12" x14ac:dyDescent="0.25">
      <c r="A367" s="41" t="s">
        <v>13</v>
      </c>
      <c r="B367" s="142">
        <v>44374</v>
      </c>
      <c r="C367" s="39" t="s">
        <v>14</v>
      </c>
      <c r="D367" s="37" t="s">
        <v>17</v>
      </c>
      <c r="E367" s="40">
        <v>995</v>
      </c>
      <c r="F367" s="20">
        <v>41</v>
      </c>
      <c r="G367" s="13" t="s">
        <v>5</v>
      </c>
      <c r="H367" s="41">
        <v>19192.1289</v>
      </c>
      <c r="I367" s="13">
        <v>714191533.26111305</v>
      </c>
      <c r="J367" s="183">
        <v>-20.485216263756399</v>
      </c>
      <c r="K367" s="188">
        <v>-20.089226053556299</v>
      </c>
      <c r="L367" s="198">
        <v>-20.287221158656401</v>
      </c>
    </row>
    <row r="368" spans="1:12" x14ac:dyDescent="0.25">
      <c r="A368" s="41" t="s">
        <v>13</v>
      </c>
      <c r="B368" s="142">
        <v>44374</v>
      </c>
      <c r="C368" s="39" t="s">
        <v>14</v>
      </c>
      <c r="D368" s="37" t="s">
        <v>17</v>
      </c>
      <c r="E368" s="40">
        <v>995</v>
      </c>
      <c r="F368" s="20">
        <v>41</v>
      </c>
      <c r="G368" s="13" t="s">
        <v>6</v>
      </c>
      <c r="H368" s="41">
        <v>15363.2207</v>
      </c>
      <c r="I368" s="13">
        <v>700090933.60576797</v>
      </c>
      <c r="J368" s="183">
        <v>-29.4730547940325</v>
      </c>
      <c r="K368" s="188">
        <v>-29.778206202294299</v>
      </c>
      <c r="L368" s="198">
        <v>-29.6256304981634</v>
      </c>
    </row>
    <row r="369" spans="1:12" x14ac:dyDescent="0.25">
      <c r="A369" s="41" t="s">
        <v>13</v>
      </c>
      <c r="B369" s="142">
        <v>44374</v>
      </c>
      <c r="C369" s="39" t="s">
        <v>14</v>
      </c>
      <c r="D369" s="37" t="s">
        <v>17</v>
      </c>
      <c r="E369" s="40">
        <v>995</v>
      </c>
      <c r="F369" s="20">
        <v>41</v>
      </c>
      <c r="G369" s="13" t="s">
        <v>7</v>
      </c>
      <c r="H369" s="41">
        <v>14896.017599999999</v>
      </c>
      <c r="I369" s="13">
        <v>697431857.27260602</v>
      </c>
      <c r="J369" s="183">
        <v>-33.198885088670004</v>
      </c>
      <c r="K369" s="188">
        <v>-33.392121501179403</v>
      </c>
      <c r="L369" s="198">
        <v>-33.2955032949247</v>
      </c>
    </row>
    <row r="370" spans="1:12" x14ac:dyDescent="0.25">
      <c r="A370" s="41" t="s">
        <v>13</v>
      </c>
      <c r="B370" s="142">
        <v>44374</v>
      </c>
      <c r="C370" s="39" t="s">
        <v>14</v>
      </c>
      <c r="D370" s="37" t="s">
        <v>17</v>
      </c>
      <c r="E370" s="40">
        <v>995</v>
      </c>
      <c r="F370" s="20">
        <v>41</v>
      </c>
      <c r="G370" s="13" t="s">
        <v>8</v>
      </c>
      <c r="H370" s="41">
        <v>13060.3691</v>
      </c>
      <c r="I370" s="13">
        <v>696372966.51172805</v>
      </c>
      <c r="J370" s="183">
        <v>-24.179956004266899</v>
      </c>
      <c r="K370" s="188">
        <v>-24.623951197114199</v>
      </c>
      <c r="L370" s="198">
        <v>-24.4019536006906</v>
      </c>
    </row>
    <row r="371" spans="1:12" x14ac:dyDescent="0.25">
      <c r="A371" s="41" t="s">
        <v>13</v>
      </c>
      <c r="B371" s="142">
        <v>44374</v>
      </c>
      <c r="C371" s="39" t="s">
        <v>14</v>
      </c>
      <c r="D371" s="37" t="s">
        <v>17</v>
      </c>
      <c r="E371" s="40">
        <v>995</v>
      </c>
      <c r="F371" s="20">
        <v>41</v>
      </c>
      <c r="G371" s="13" t="s">
        <v>9</v>
      </c>
      <c r="H371" s="41">
        <v>12719.890600000001</v>
      </c>
      <c r="I371" s="13">
        <v>705233542.82807803</v>
      </c>
      <c r="J371" s="183">
        <v>-22.266495484488399</v>
      </c>
      <c r="K371" s="188">
        <v>-22.485877091593999</v>
      </c>
      <c r="L371" s="198">
        <v>-22.3761862880412</v>
      </c>
    </row>
    <row r="372" spans="1:12" x14ac:dyDescent="0.25">
      <c r="A372" s="41" t="s">
        <v>13</v>
      </c>
      <c r="B372" s="142">
        <v>44374</v>
      </c>
      <c r="C372" s="39" t="s">
        <v>14</v>
      </c>
      <c r="D372" s="37" t="s">
        <v>17</v>
      </c>
      <c r="E372" s="40">
        <v>995</v>
      </c>
      <c r="F372" s="20">
        <v>41</v>
      </c>
      <c r="G372" s="13" t="s">
        <v>10</v>
      </c>
      <c r="H372" s="41">
        <v>11590.675800000001</v>
      </c>
      <c r="I372" s="13">
        <v>701840291.62488103</v>
      </c>
      <c r="J372" s="183">
        <v>-27.021732319541599</v>
      </c>
      <c r="K372" s="188">
        <v>-27.242106659606701</v>
      </c>
      <c r="L372" s="198">
        <v>-27.131919489574202</v>
      </c>
    </row>
    <row r="373" spans="1:12" x14ac:dyDescent="0.25">
      <c r="A373" s="41" t="s">
        <v>13</v>
      </c>
      <c r="B373" s="142">
        <v>44374</v>
      </c>
      <c r="C373" s="39" t="s">
        <v>14</v>
      </c>
      <c r="D373" s="37" t="s">
        <v>17</v>
      </c>
      <c r="E373" s="40">
        <v>995</v>
      </c>
      <c r="F373" s="20">
        <v>41</v>
      </c>
      <c r="G373" s="13" t="s">
        <v>11</v>
      </c>
      <c r="H373" s="41">
        <v>11086.5273</v>
      </c>
      <c r="I373" s="13">
        <v>706872695.55517304</v>
      </c>
      <c r="J373" s="183">
        <v>-19.969240418750001</v>
      </c>
      <c r="K373" s="188">
        <v>-20.2543331546937</v>
      </c>
      <c r="L373" s="198">
        <v>-20.1117867867219</v>
      </c>
    </row>
    <row r="374" spans="1:12" x14ac:dyDescent="0.25">
      <c r="A374" s="41" t="s">
        <v>13</v>
      </c>
      <c r="B374" s="142">
        <v>44374</v>
      </c>
      <c r="C374" s="39" t="s">
        <v>14</v>
      </c>
      <c r="D374" s="37" t="s">
        <v>17</v>
      </c>
      <c r="E374" s="40">
        <v>995</v>
      </c>
      <c r="F374" s="20">
        <v>41</v>
      </c>
      <c r="G374" s="13" t="s">
        <v>12</v>
      </c>
      <c r="H374" s="41">
        <v>5592.2217000000001</v>
      </c>
      <c r="I374" s="13">
        <v>714960107.73564005</v>
      </c>
      <c r="J374" s="183">
        <v>-30.203590432753401</v>
      </c>
      <c r="K374" s="188">
        <v>-29.0039303529032</v>
      </c>
      <c r="L374" s="198">
        <v>-29.603760392828299</v>
      </c>
    </row>
    <row r="375" spans="1:12" x14ac:dyDescent="0.25">
      <c r="A375" s="44"/>
      <c r="B375" s="43"/>
      <c r="C375" s="43"/>
      <c r="D375" s="43"/>
      <c r="E375" s="43"/>
      <c r="F375" s="32"/>
      <c r="G375" s="43"/>
      <c r="H375" s="43"/>
      <c r="I375" s="43"/>
      <c r="J375" s="183"/>
      <c r="K375" s="188"/>
      <c r="L375" s="198"/>
    </row>
    <row r="376" spans="1:12" x14ac:dyDescent="0.25">
      <c r="A376" s="41" t="s">
        <v>13</v>
      </c>
      <c r="B376" s="142">
        <v>44374</v>
      </c>
      <c r="C376" s="39" t="s">
        <v>14</v>
      </c>
      <c r="D376" s="37" t="s">
        <v>17</v>
      </c>
      <c r="E376" s="40">
        <v>995</v>
      </c>
      <c r="F376" s="20">
        <v>42</v>
      </c>
      <c r="G376" s="13" t="s">
        <v>5</v>
      </c>
      <c r="H376" s="41">
        <v>19192.1289</v>
      </c>
      <c r="I376" s="13">
        <v>716409912.93866205</v>
      </c>
      <c r="J376" s="183">
        <v>-18.7632531805341</v>
      </c>
      <c r="K376" s="188">
        <v>-18.383265992162698</v>
      </c>
      <c r="L376" s="198">
        <v>-18.573259586348399</v>
      </c>
    </row>
    <row r="377" spans="1:12" x14ac:dyDescent="0.25">
      <c r="A377" s="41" t="s">
        <v>13</v>
      </c>
      <c r="B377" s="142">
        <v>44374</v>
      </c>
      <c r="C377" s="39" t="s">
        <v>14</v>
      </c>
      <c r="D377" s="37" t="s">
        <v>17</v>
      </c>
      <c r="E377" s="40">
        <v>995</v>
      </c>
      <c r="F377" s="20">
        <v>42</v>
      </c>
      <c r="G377" s="13" t="s">
        <v>6</v>
      </c>
      <c r="H377" s="41">
        <v>15363.2207</v>
      </c>
      <c r="I377" s="13">
        <v>701860623.53980505</v>
      </c>
      <c r="J377" s="183">
        <v>-28.333652034782901</v>
      </c>
      <c r="K377" s="188">
        <v>-28.620818200912701</v>
      </c>
      <c r="L377" s="198">
        <v>-28.477235117847801</v>
      </c>
    </row>
    <row r="378" spans="1:12" x14ac:dyDescent="0.25">
      <c r="A378" s="41" t="s">
        <v>13</v>
      </c>
      <c r="B378" s="142">
        <v>44374</v>
      </c>
      <c r="C378" s="39" t="s">
        <v>14</v>
      </c>
      <c r="D378" s="37" t="s">
        <v>17</v>
      </c>
      <c r="E378" s="40">
        <v>995</v>
      </c>
      <c r="F378" s="20">
        <v>42</v>
      </c>
      <c r="G378" s="13" t="s">
        <v>7</v>
      </c>
      <c r="H378" s="41">
        <v>14896.017599999999</v>
      </c>
      <c r="I378" s="13">
        <v>699603111.72444201</v>
      </c>
      <c r="J378" s="183">
        <v>-31.492608063990499</v>
      </c>
      <c r="K378" s="188">
        <v>-31.680225984054601</v>
      </c>
      <c r="L378" s="198">
        <v>-31.586417024022499</v>
      </c>
    </row>
    <row r="379" spans="1:12" x14ac:dyDescent="0.25">
      <c r="A379" s="41" t="s">
        <v>13</v>
      </c>
      <c r="B379" s="142">
        <v>44374</v>
      </c>
      <c r="C379" s="39" t="s">
        <v>14</v>
      </c>
      <c r="D379" s="37" t="s">
        <v>17</v>
      </c>
      <c r="E379" s="40">
        <v>995</v>
      </c>
      <c r="F379" s="20">
        <v>42</v>
      </c>
      <c r="G379" s="13" t="s">
        <v>8</v>
      </c>
      <c r="H379" s="41">
        <v>13060.3691</v>
      </c>
      <c r="I379" s="13">
        <v>696380089.13612604</v>
      </c>
      <c r="J379" s="183">
        <v>-25.514209070442401</v>
      </c>
      <c r="K379" s="188">
        <v>-25.957303507146602</v>
      </c>
      <c r="L379" s="198">
        <v>-25.735756288794502</v>
      </c>
    </row>
    <row r="380" spans="1:12" x14ac:dyDescent="0.25">
      <c r="A380" s="41" t="s">
        <v>13</v>
      </c>
      <c r="B380" s="142">
        <v>44374</v>
      </c>
      <c r="C380" s="39" t="s">
        <v>14</v>
      </c>
      <c r="D380" s="37" t="s">
        <v>17</v>
      </c>
      <c r="E380" s="40">
        <v>995</v>
      </c>
      <c r="F380" s="20">
        <v>42</v>
      </c>
      <c r="G380" s="13" t="s">
        <v>9</v>
      </c>
      <c r="H380" s="41">
        <v>12719.890600000001</v>
      </c>
      <c r="I380" s="13">
        <v>705396658.16490102</v>
      </c>
      <c r="J380" s="183">
        <v>-23.385206995332201</v>
      </c>
      <c r="K380" s="188">
        <v>-23.6166514932289</v>
      </c>
      <c r="L380" s="198">
        <v>-23.500929244280499</v>
      </c>
    </row>
    <row r="381" spans="1:12" x14ac:dyDescent="0.25">
      <c r="A381" s="41" t="s">
        <v>13</v>
      </c>
      <c r="B381" s="142">
        <v>44374</v>
      </c>
      <c r="C381" s="39" t="s">
        <v>14</v>
      </c>
      <c r="D381" s="37" t="s">
        <v>17</v>
      </c>
      <c r="E381" s="40">
        <v>995</v>
      </c>
      <c r="F381" s="20">
        <v>42</v>
      </c>
      <c r="G381" s="13" t="s">
        <v>10</v>
      </c>
      <c r="H381" s="41">
        <v>11590.675800000001</v>
      </c>
      <c r="I381" s="13">
        <v>703054805.840698</v>
      </c>
      <c r="J381" s="183">
        <v>-26.662533595276699</v>
      </c>
      <c r="K381" s="188">
        <v>-26.885362408390598</v>
      </c>
      <c r="L381" s="198">
        <v>-26.773948001833599</v>
      </c>
    </row>
    <row r="382" spans="1:12" x14ac:dyDescent="0.25">
      <c r="A382" s="41" t="s">
        <v>13</v>
      </c>
      <c r="B382" s="142">
        <v>44374</v>
      </c>
      <c r="C382" s="39" t="s">
        <v>14</v>
      </c>
      <c r="D382" s="37" t="s">
        <v>17</v>
      </c>
      <c r="E382" s="40">
        <v>995</v>
      </c>
      <c r="F382" s="20">
        <v>42</v>
      </c>
      <c r="G382" s="13" t="s">
        <v>11</v>
      </c>
      <c r="H382" s="41">
        <v>11086.5273</v>
      </c>
      <c r="I382" s="13">
        <v>707645079.92283499</v>
      </c>
      <c r="J382" s="183">
        <v>-20.238410518514399</v>
      </c>
      <c r="K382" s="188">
        <v>-20.522040357877898</v>
      </c>
      <c r="L382" s="198">
        <v>-20.380225438196099</v>
      </c>
    </row>
    <row r="383" spans="1:12" x14ac:dyDescent="0.25">
      <c r="A383" s="41" t="s">
        <v>13</v>
      </c>
      <c r="B383" s="142">
        <v>44374</v>
      </c>
      <c r="C383" s="39" t="s">
        <v>14</v>
      </c>
      <c r="D383" s="37" t="s">
        <v>17</v>
      </c>
      <c r="E383" s="40">
        <v>995</v>
      </c>
      <c r="F383" s="20">
        <v>42</v>
      </c>
      <c r="G383" s="13" t="s">
        <v>12</v>
      </c>
      <c r="H383" s="41">
        <v>5592.2217000000001</v>
      </c>
      <c r="I383" s="13">
        <v>714325591.90453696</v>
      </c>
      <c r="J383" s="183">
        <v>-32.408263036901303</v>
      </c>
      <c r="K383" s="188">
        <v>-31.211396320588801</v>
      </c>
      <c r="L383" s="198">
        <v>-31.809829678745</v>
      </c>
    </row>
    <row r="384" spans="1:12" x14ac:dyDescent="0.25">
      <c r="A384" s="41"/>
      <c r="B384" s="64"/>
      <c r="C384" s="13"/>
      <c r="D384" s="41"/>
      <c r="E384" s="13"/>
      <c r="F384" s="22"/>
      <c r="G384" s="13"/>
      <c r="H384" s="41"/>
      <c r="I384" s="13"/>
      <c r="J384" s="183"/>
      <c r="K384" s="188"/>
      <c r="L384" s="198"/>
    </row>
    <row r="385" spans="1:12" x14ac:dyDescent="0.25">
      <c r="A385" s="41" t="s">
        <v>13</v>
      </c>
      <c r="B385" s="142">
        <v>44374</v>
      </c>
      <c r="C385" s="39" t="s">
        <v>14</v>
      </c>
      <c r="D385" s="37" t="s">
        <v>17</v>
      </c>
      <c r="E385" s="40">
        <v>995</v>
      </c>
      <c r="F385" s="20">
        <v>43</v>
      </c>
      <c r="G385" s="13" t="s">
        <v>5</v>
      </c>
      <c r="H385" s="41">
        <v>19192.1289</v>
      </c>
      <c r="I385" s="13">
        <v>716361836.10174799</v>
      </c>
      <c r="J385" s="183">
        <v>-19.464140776557901</v>
      </c>
      <c r="K385" s="188">
        <v>-19.0826663424216</v>
      </c>
      <c r="L385" s="198">
        <v>-19.2734035594898</v>
      </c>
    </row>
    <row r="386" spans="1:12" x14ac:dyDescent="0.25">
      <c r="A386" s="41" t="s">
        <v>13</v>
      </c>
      <c r="B386" s="142">
        <v>44374</v>
      </c>
      <c r="C386" s="39" t="s">
        <v>14</v>
      </c>
      <c r="D386" s="37" t="s">
        <v>17</v>
      </c>
      <c r="E386" s="40">
        <v>995</v>
      </c>
      <c r="F386" s="20">
        <v>43</v>
      </c>
      <c r="G386" s="13" t="s">
        <v>6</v>
      </c>
      <c r="H386" s="41">
        <v>15363.2207</v>
      </c>
      <c r="I386" s="13">
        <v>701008960.91712999</v>
      </c>
      <c r="J386" s="183">
        <v>-30.152749507120799</v>
      </c>
      <c r="K386" s="188">
        <v>-30.425272012580098</v>
      </c>
      <c r="L386" s="198">
        <v>-30.289010759850399</v>
      </c>
    </row>
    <row r="387" spans="1:12" x14ac:dyDescent="0.25">
      <c r="A387" s="41" t="s">
        <v>13</v>
      </c>
      <c r="B387" s="142">
        <v>44374</v>
      </c>
      <c r="C387" s="39" t="s">
        <v>14</v>
      </c>
      <c r="D387" s="37" t="s">
        <v>17</v>
      </c>
      <c r="E387" s="40">
        <v>995</v>
      </c>
      <c r="F387" s="20">
        <v>43</v>
      </c>
      <c r="G387" s="13" t="s">
        <v>7</v>
      </c>
      <c r="H387" s="41">
        <v>14896.017599999999</v>
      </c>
      <c r="I387" s="13">
        <v>698912863.91657495</v>
      </c>
      <c r="J387" s="183">
        <v>-33.083850725084602</v>
      </c>
      <c r="K387" s="188">
        <v>-33.287761079528899</v>
      </c>
      <c r="L387" s="198">
        <v>-33.185805902306697</v>
      </c>
    </row>
    <row r="388" spans="1:12" x14ac:dyDescent="0.25">
      <c r="A388" s="41" t="s">
        <v>13</v>
      </c>
      <c r="B388" s="142">
        <v>44374</v>
      </c>
      <c r="C388" s="39" t="s">
        <v>14</v>
      </c>
      <c r="D388" s="37" t="s">
        <v>17</v>
      </c>
      <c r="E388" s="40">
        <v>995</v>
      </c>
      <c r="F388" s="20">
        <v>43</v>
      </c>
      <c r="G388" s="13" t="s">
        <v>8</v>
      </c>
      <c r="H388" s="41">
        <v>13060.3691</v>
      </c>
      <c r="I388" s="13">
        <v>696898556.85157001</v>
      </c>
      <c r="J388" s="183">
        <v>-25.4112597697567</v>
      </c>
      <c r="K388" s="188">
        <v>-25.858186162676699</v>
      </c>
      <c r="L388" s="198">
        <v>-25.6347229662167</v>
      </c>
    </row>
    <row r="389" spans="1:12" x14ac:dyDescent="0.25">
      <c r="A389" s="41" t="s">
        <v>13</v>
      </c>
      <c r="B389" s="142">
        <v>44374</v>
      </c>
      <c r="C389" s="39" t="s">
        <v>14</v>
      </c>
      <c r="D389" s="37" t="s">
        <v>17</v>
      </c>
      <c r="E389" s="40">
        <v>995</v>
      </c>
      <c r="F389" s="20">
        <v>43</v>
      </c>
      <c r="G389" s="13" t="s">
        <v>9</v>
      </c>
      <c r="H389" s="41">
        <v>12719.890600000001</v>
      </c>
      <c r="I389" s="13">
        <v>705915404.86144805</v>
      </c>
      <c r="J389" s="183">
        <v>-23.291029095124301</v>
      </c>
      <c r="K389" s="188">
        <v>-23.491219557618798</v>
      </c>
      <c r="L389" s="198">
        <v>-23.3911243263715</v>
      </c>
    </row>
    <row r="390" spans="1:12" x14ac:dyDescent="0.25">
      <c r="A390" s="41" t="s">
        <v>13</v>
      </c>
      <c r="B390" s="142">
        <v>44374</v>
      </c>
      <c r="C390" s="39" t="s">
        <v>14</v>
      </c>
      <c r="D390" s="37" t="s">
        <v>17</v>
      </c>
      <c r="E390" s="40">
        <v>995</v>
      </c>
      <c r="F390" s="20">
        <v>43</v>
      </c>
      <c r="G390" s="13" t="s">
        <v>10</v>
      </c>
      <c r="H390" s="41">
        <v>11590.675800000001</v>
      </c>
      <c r="I390" s="13">
        <v>705527155.32427597</v>
      </c>
      <c r="J390" s="183">
        <v>-23.834038410452099</v>
      </c>
      <c r="K390" s="188">
        <v>-24.075407929146799</v>
      </c>
      <c r="L390" s="198">
        <v>-23.954723169799401</v>
      </c>
    </row>
    <row r="391" spans="1:12" x14ac:dyDescent="0.25">
      <c r="A391" s="41" t="s">
        <v>13</v>
      </c>
      <c r="B391" s="142">
        <v>44374</v>
      </c>
      <c r="C391" s="39" t="s">
        <v>14</v>
      </c>
      <c r="D391" s="37" t="s">
        <v>17</v>
      </c>
      <c r="E391" s="40">
        <v>995</v>
      </c>
      <c r="F391" s="20">
        <v>43</v>
      </c>
      <c r="G391" s="13" t="s">
        <v>11</v>
      </c>
      <c r="H391" s="41">
        <v>11086.5273</v>
      </c>
      <c r="I391" s="13">
        <v>708140206.42139006</v>
      </c>
      <c r="J391" s="183">
        <v>-20.179276536795999</v>
      </c>
      <c r="K391" s="188">
        <v>-20.477600228637598</v>
      </c>
      <c r="L391" s="198">
        <v>-20.328438382716801</v>
      </c>
    </row>
    <row r="392" spans="1:12" x14ac:dyDescent="0.25">
      <c r="A392" s="41" t="s">
        <v>13</v>
      </c>
      <c r="B392" s="142">
        <v>44374</v>
      </c>
      <c r="C392" s="39" t="s">
        <v>14</v>
      </c>
      <c r="D392" s="37" t="s">
        <v>17</v>
      </c>
      <c r="E392" s="40">
        <v>995</v>
      </c>
      <c r="F392" s="20">
        <v>43</v>
      </c>
      <c r="G392" s="13" t="s">
        <v>12</v>
      </c>
      <c r="H392" s="41">
        <v>5592.2217000000001</v>
      </c>
      <c r="I392" s="13">
        <v>715533048.10282195</v>
      </c>
      <c r="J392" s="183">
        <v>-31.3816201751074</v>
      </c>
      <c r="K392" s="188">
        <v>-30.184176088530599</v>
      </c>
      <c r="L392" s="198">
        <v>-30.782898131819</v>
      </c>
    </row>
    <row r="393" spans="1:12" x14ac:dyDescent="0.25">
      <c r="A393" s="41"/>
      <c r="B393" s="64"/>
      <c r="C393" s="13"/>
      <c r="D393" s="41"/>
      <c r="E393" s="13"/>
      <c r="F393" s="22"/>
      <c r="G393" s="13"/>
      <c r="H393" s="41"/>
      <c r="I393" s="13"/>
      <c r="J393" s="183"/>
      <c r="K393" s="188"/>
      <c r="L393" s="198"/>
    </row>
    <row r="394" spans="1:12" x14ac:dyDescent="0.25">
      <c r="A394" s="41" t="s">
        <v>13</v>
      </c>
      <c r="B394" s="142">
        <v>44374</v>
      </c>
      <c r="C394" s="39" t="s">
        <v>14</v>
      </c>
      <c r="D394" s="37" t="s">
        <v>17</v>
      </c>
      <c r="E394" s="40">
        <v>995</v>
      </c>
      <c r="F394" s="20">
        <v>44</v>
      </c>
      <c r="G394" s="13" t="s">
        <v>5</v>
      </c>
      <c r="H394" s="41">
        <v>19192.1289</v>
      </c>
      <c r="I394" s="13">
        <v>716425918.71135604</v>
      </c>
      <c r="J394" s="183">
        <v>-20.618600394386601</v>
      </c>
      <c r="K394" s="188">
        <v>-20.219434680532601</v>
      </c>
      <c r="L394" s="198">
        <v>-20.419017537459599</v>
      </c>
    </row>
    <row r="395" spans="1:12" x14ac:dyDescent="0.25">
      <c r="A395" s="46" t="s">
        <v>13</v>
      </c>
      <c r="B395" s="142">
        <v>44374</v>
      </c>
      <c r="C395" s="51" t="s">
        <v>14</v>
      </c>
      <c r="D395" s="37" t="s">
        <v>17</v>
      </c>
      <c r="E395" s="40">
        <v>995</v>
      </c>
      <c r="F395" s="20">
        <v>44</v>
      </c>
      <c r="G395" s="50" t="s">
        <v>6</v>
      </c>
      <c r="H395" s="46">
        <v>15363.2207</v>
      </c>
      <c r="I395" s="13">
        <v>701599980.20719504</v>
      </c>
      <c r="J395" s="183">
        <v>-30.556637426806098</v>
      </c>
      <c r="K395" s="188">
        <v>-30.853126101675301</v>
      </c>
      <c r="L395" s="198">
        <v>-30.704881764240699</v>
      </c>
    </row>
    <row r="396" spans="1:12" x14ac:dyDescent="0.25">
      <c r="A396" s="41" t="s">
        <v>13</v>
      </c>
      <c r="B396" s="142">
        <v>44374</v>
      </c>
      <c r="C396" s="39" t="s">
        <v>14</v>
      </c>
      <c r="D396" s="37" t="s">
        <v>17</v>
      </c>
      <c r="E396" s="40">
        <v>995</v>
      </c>
      <c r="F396" s="20">
        <v>44</v>
      </c>
      <c r="G396" s="13" t="s">
        <v>7</v>
      </c>
      <c r="H396" s="41">
        <v>14896.017599999999</v>
      </c>
      <c r="I396" s="13">
        <v>699953824.454409</v>
      </c>
      <c r="J396" s="183">
        <v>-32.8556669938231</v>
      </c>
      <c r="K396" s="188">
        <v>-33.066571492320598</v>
      </c>
      <c r="L396" s="198">
        <v>-32.961119243071899</v>
      </c>
    </row>
    <row r="397" spans="1:12" x14ac:dyDescent="0.25">
      <c r="A397" s="41" t="s">
        <v>13</v>
      </c>
      <c r="B397" s="142">
        <v>44374</v>
      </c>
      <c r="C397" s="39" t="s">
        <v>14</v>
      </c>
      <c r="D397" s="37" t="s">
        <v>17</v>
      </c>
      <c r="E397" s="40">
        <v>995</v>
      </c>
      <c r="F397" s="20">
        <v>44</v>
      </c>
      <c r="G397" s="13" t="s">
        <v>8</v>
      </c>
      <c r="H397" s="41">
        <v>13060.3691</v>
      </c>
      <c r="I397" s="13">
        <v>699519946.28294003</v>
      </c>
      <c r="J397" s="183">
        <v>-22.945643383285201</v>
      </c>
      <c r="K397" s="188">
        <v>-23.3987564819688</v>
      </c>
      <c r="L397" s="198">
        <v>-23.172199932626999</v>
      </c>
    </row>
    <row r="398" spans="1:12" x14ac:dyDescent="0.25">
      <c r="A398" s="41" t="s">
        <v>13</v>
      </c>
      <c r="B398" s="142">
        <v>44374</v>
      </c>
      <c r="C398" s="39" t="s">
        <v>14</v>
      </c>
      <c r="D398" s="37" t="s">
        <v>17</v>
      </c>
      <c r="E398" s="40">
        <v>995</v>
      </c>
      <c r="F398" s="20">
        <v>44</v>
      </c>
      <c r="G398" s="13" t="s">
        <v>9</v>
      </c>
      <c r="H398" s="41">
        <v>12719.890600000001</v>
      </c>
      <c r="I398" s="13">
        <v>707461568.54939604</v>
      </c>
      <c r="J398" s="183">
        <v>-22.369369663134201</v>
      </c>
      <c r="K398" s="188">
        <v>-22.571406841291001</v>
      </c>
      <c r="L398" s="198">
        <v>-22.470388252212601</v>
      </c>
    </row>
    <row r="399" spans="1:12" x14ac:dyDescent="0.25">
      <c r="A399" s="41" t="s">
        <v>13</v>
      </c>
      <c r="B399" s="142">
        <v>44374</v>
      </c>
      <c r="C399" s="39" t="s">
        <v>14</v>
      </c>
      <c r="D399" s="37" t="s">
        <v>17</v>
      </c>
      <c r="E399" s="40">
        <v>995</v>
      </c>
      <c r="F399" s="20">
        <v>44</v>
      </c>
      <c r="G399" s="13" t="s">
        <v>10</v>
      </c>
      <c r="H399" s="41">
        <v>11590.675800000001</v>
      </c>
      <c r="I399" s="13">
        <v>705076053.07845294</v>
      </c>
      <c r="J399" s="183">
        <v>-25.701554534711299</v>
      </c>
      <c r="K399" s="188">
        <v>-25.9437858450314</v>
      </c>
      <c r="L399" s="198">
        <v>-25.822670189871399</v>
      </c>
    </row>
    <row r="400" spans="1:12" x14ac:dyDescent="0.25">
      <c r="A400" s="41" t="s">
        <v>13</v>
      </c>
      <c r="B400" s="142">
        <v>44374</v>
      </c>
      <c r="C400" s="39" t="s">
        <v>14</v>
      </c>
      <c r="D400" s="37" t="s">
        <v>17</v>
      </c>
      <c r="E400" s="40">
        <v>995</v>
      </c>
      <c r="F400" s="20">
        <v>44</v>
      </c>
      <c r="G400" s="13" t="s">
        <v>11</v>
      </c>
      <c r="H400" s="41">
        <v>11086.5273</v>
      </c>
      <c r="I400" s="13">
        <v>709349476.80569196</v>
      </c>
      <c r="J400" s="183">
        <v>-19.7320897626464</v>
      </c>
      <c r="K400" s="188">
        <v>-20.010186629493599</v>
      </c>
      <c r="L400" s="198">
        <v>-19.87113819607</v>
      </c>
    </row>
    <row r="401" spans="1:12" x14ac:dyDescent="0.25">
      <c r="A401" s="41" t="s">
        <v>13</v>
      </c>
      <c r="B401" s="142">
        <v>44374</v>
      </c>
      <c r="C401" s="39" t="s">
        <v>14</v>
      </c>
      <c r="D401" s="37" t="s">
        <v>17</v>
      </c>
      <c r="E401" s="40">
        <v>995</v>
      </c>
      <c r="F401" s="20">
        <v>44</v>
      </c>
      <c r="G401" s="13" t="s">
        <v>12</v>
      </c>
      <c r="H401" s="41">
        <v>5592.2217000000001</v>
      </c>
      <c r="I401" s="13">
        <v>715965583.110991</v>
      </c>
      <c r="J401" s="183">
        <v>-32.018298805475197</v>
      </c>
      <c r="K401" s="188">
        <v>-30.829645682692</v>
      </c>
      <c r="L401" s="198">
        <v>-31.4239722440836</v>
      </c>
    </row>
    <row r="402" spans="1:12" x14ac:dyDescent="0.25">
      <c r="A402" s="48"/>
      <c r="B402" s="144"/>
      <c r="C402" s="47"/>
      <c r="D402" s="48"/>
      <c r="E402" s="47"/>
      <c r="F402" s="49"/>
      <c r="G402" s="47"/>
      <c r="H402" s="48"/>
      <c r="I402" s="47"/>
      <c r="J402" s="183"/>
      <c r="K402" s="188"/>
      <c r="L402" s="198"/>
    </row>
    <row r="403" spans="1:12" x14ac:dyDescent="0.25">
      <c r="A403" s="41" t="s">
        <v>13</v>
      </c>
      <c r="B403" s="142">
        <v>44484</v>
      </c>
      <c r="C403" s="61" t="s">
        <v>14</v>
      </c>
      <c r="D403" s="37" t="s">
        <v>17</v>
      </c>
      <c r="E403" s="62">
        <v>785</v>
      </c>
      <c r="F403" s="22">
        <v>45</v>
      </c>
      <c r="G403" s="63" t="s">
        <v>5</v>
      </c>
      <c r="H403" s="41">
        <v>19192.1289</v>
      </c>
      <c r="I403" s="4">
        <v>723817478.77657604</v>
      </c>
      <c r="J403" s="183">
        <v>-20.151394990469999</v>
      </c>
      <c r="K403" s="188">
        <v>-19.767848370674599</v>
      </c>
      <c r="L403" s="198">
        <v>-19.959621680572301</v>
      </c>
    </row>
    <row r="404" spans="1:12" x14ac:dyDescent="0.25">
      <c r="A404" s="41" t="s">
        <v>13</v>
      </c>
      <c r="B404" s="142">
        <v>44484</v>
      </c>
      <c r="C404" s="61" t="s">
        <v>14</v>
      </c>
      <c r="D404" s="37" t="s">
        <v>17</v>
      </c>
      <c r="E404" s="62">
        <v>785</v>
      </c>
      <c r="F404" s="22">
        <v>45</v>
      </c>
      <c r="G404" s="63" t="s">
        <v>6</v>
      </c>
      <c r="H404" s="41">
        <v>15363.2207</v>
      </c>
      <c r="I404" s="4">
        <v>709032348.28193796</v>
      </c>
      <c r="J404" s="183">
        <v>-29.8262283912543</v>
      </c>
      <c r="K404" s="188">
        <v>-30.095084032828499</v>
      </c>
      <c r="L404" s="198">
        <v>-29.9606562120414</v>
      </c>
    </row>
    <row r="405" spans="1:12" x14ac:dyDescent="0.25">
      <c r="A405" s="41" t="s">
        <v>13</v>
      </c>
      <c r="B405" s="142">
        <v>44484</v>
      </c>
      <c r="C405" s="61" t="s">
        <v>14</v>
      </c>
      <c r="D405" s="37" t="s">
        <v>17</v>
      </c>
      <c r="E405" s="62">
        <v>785</v>
      </c>
      <c r="F405" s="22">
        <v>45</v>
      </c>
      <c r="G405" s="63" t="s">
        <v>7</v>
      </c>
      <c r="H405" s="41">
        <v>14896.017599999999</v>
      </c>
      <c r="I405" s="4">
        <v>706924349.480726</v>
      </c>
      <c r="J405" s="183">
        <v>-32.741608209061198</v>
      </c>
      <c r="K405" s="188">
        <v>-32.929006188628399</v>
      </c>
      <c r="L405" s="198">
        <v>-32.835307198844802</v>
      </c>
    </row>
    <row r="406" spans="1:12" x14ac:dyDescent="0.25">
      <c r="A406" s="41" t="s">
        <v>13</v>
      </c>
      <c r="B406" s="142">
        <v>44484</v>
      </c>
      <c r="C406" s="61" t="s">
        <v>14</v>
      </c>
      <c r="D406" s="37" t="s">
        <v>17</v>
      </c>
      <c r="E406" s="62">
        <v>785</v>
      </c>
      <c r="F406" s="22">
        <v>45</v>
      </c>
      <c r="G406" s="63" t="s">
        <v>8</v>
      </c>
      <c r="H406" s="41">
        <v>13060.3691</v>
      </c>
      <c r="I406" s="4">
        <v>704946925.20074606</v>
      </c>
      <c r="J406" s="183">
        <v>-24.9824259095736</v>
      </c>
      <c r="K406" s="188">
        <v>-25.433440988396502</v>
      </c>
      <c r="L406" s="198">
        <v>-25.207933448984999</v>
      </c>
    </row>
    <row r="407" spans="1:12" x14ac:dyDescent="0.25">
      <c r="A407" s="41" t="s">
        <v>13</v>
      </c>
      <c r="B407" s="142">
        <v>44484</v>
      </c>
      <c r="C407" s="61" t="s">
        <v>14</v>
      </c>
      <c r="D407" s="37" t="s">
        <v>17</v>
      </c>
      <c r="E407" s="62">
        <v>785</v>
      </c>
      <c r="F407" s="22">
        <v>45</v>
      </c>
      <c r="G407" s="63" t="s">
        <v>9</v>
      </c>
      <c r="H407" s="41">
        <v>12719.890600000001</v>
      </c>
      <c r="I407" s="4">
        <v>712880129.07290494</v>
      </c>
      <c r="J407" s="183">
        <v>-24.504233912080799</v>
      </c>
      <c r="K407" s="188">
        <v>-24.698918036241199</v>
      </c>
      <c r="L407" s="198">
        <v>-24.601575974161001</v>
      </c>
    </row>
    <row r="408" spans="1:12" x14ac:dyDescent="0.25">
      <c r="A408" s="41" t="s">
        <v>13</v>
      </c>
      <c r="B408" s="142">
        <v>44484</v>
      </c>
      <c r="C408" s="61" t="s">
        <v>14</v>
      </c>
      <c r="D408" s="37" t="s">
        <v>17</v>
      </c>
      <c r="E408" s="62">
        <v>785</v>
      </c>
      <c r="F408" s="22">
        <v>45</v>
      </c>
      <c r="G408" s="63" t="s">
        <v>10</v>
      </c>
      <c r="H408" s="41">
        <v>11590.675800000001</v>
      </c>
      <c r="I408" s="4">
        <v>713408018.12603402</v>
      </c>
      <c r="J408" s="183">
        <v>-23.774044320674498</v>
      </c>
      <c r="K408" s="188">
        <v>-24.024904410677902</v>
      </c>
      <c r="L408" s="198">
        <v>-23.899474365676198</v>
      </c>
    </row>
    <row r="409" spans="1:12" x14ac:dyDescent="0.25">
      <c r="A409" s="41" t="s">
        <v>13</v>
      </c>
      <c r="B409" s="142">
        <v>44484</v>
      </c>
      <c r="C409" s="61" t="s">
        <v>14</v>
      </c>
      <c r="D409" s="37" t="s">
        <v>17</v>
      </c>
      <c r="E409" s="62">
        <v>785</v>
      </c>
      <c r="F409" s="22">
        <v>45</v>
      </c>
      <c r="G409" s="63" t="s">
        <v>11</v>
      </c>
      <c r="H409" s="41">
        <v>11086.5273</v>
      </c>
      <c r="I409" s="4">
        <v>716968140.18560505</v>
      </c>
      <c r="J409" s="183">
        <v>-18.8492867448028</v>
      </c>
      <c r="K409" s="188">
        <v>-19.140656640011301</v>
      </c>
      <c r="L409" s="198">
        <v>-18.994971692406999</v>
      </c>
    </row>
    <row r="410" spans="1:12" x14ac:dyDescent="0.25">
      <c r="A410" s="41" t="s">
        <v>13</v>
      </c>
      <c r="B410" s="142">
        <v>44484</v>
      </c>
      <c r="C410" s="61" t="s">
        <v>14</v>
      </c>
      <c r="D410" s="37" t="s">
        <v>17</v>
      </c>
      <c r="E410" s="62">
        <v>785</v>
      </c>
      <c r="F410" s="22">
        <v>45</v>
      </c>
      <c r="G410" s="63" t="s">
        <v>12</v>
      </c>
      <c r="H410" s="41">
        <v>5592.2217000000001</v>
      </c>
      <c r="I410" s="4">
        <v>723047854.07430601</v>
      </c>
      <c r="J410" s="183">
        <v>-31.968699469410399</v>
      </c>
      <c r="K410" s="188">
        <v>-30.775876515361301</v>
      </c>
      <c r="L410" s="198">
        <v>-31.3722879923858</v>
      </c>
    </row>
    <row r="411" spans="1:12" x14ac:dyDescent="0.25">
      <c r="A411" s="41"/>
      <c r="B411" s="64"/>
      <c r="C411" s="63"/>
      <c r="D411" s="41"/>
      <c r="E411" s="63"/>
      <c r="F411" s="22"/>
      <c r="G411" s="63"/>
      <c r="H411" s="41"/>
      <c r="I411" s="63"/>
      <c r="J411" s="183"/>
      <c r="K411" s="188"/>
      <c r="L411" s="198"/>
    </row>
    <row r="412" spans="1:12" x14ac:dyDescent="0.25">
      <c r="A412" s="41" t="s">
        <v>13</v>
      </c>
      <c r="B412" s="142">
        <v>44484</v>
      </c>
      <c r="C412" s="61" t="s">
        <v>14</v>
      </c>
      <c r="D412" s="37" t="s">
        <v>17</v>
      </c>
      <c r="E412" s="62">
        <v>785</v>
      </c>
      <c r="F412" s="22">
        <v>46</v>
      </c>
      <c r="G412" s="63" t="s">
        <v>5</v>
      </c>
      <c r="H412" s="41">
        <v>19192.1289</v>
      </c>
      <c r="I412" s="4">
        <v>724704429.90241098</v>
      </c>
      <c r="J412" s="183">
        <v>-20.533517713843999</v>
      </c>
      <c r="K412" s="188">
        <v>-20.141747152550298</v>
      </c>
      <c r="L412" s="198">
        <v>-20.3376324331972</v>
      </c>
    </row>
    <row r="413" spans="1:12" x14ac:dyDescent="0.25">
      <c r="A413" s="41" t="s">
        <v>13</v>
      </c>
      <c r="B413" s="142">
        <v>44484</v>
      </c>
      <c r="C413" s="61" t="s">
        <v>14</v>
      </c>
      <c r="D413" s="37" t="s">
        <v>17</v>
      </c>
      <c r="E413" s="62">
        <v>785</v>
      </c>
      <c r="F413" s="22">
        <v>46</v>
      </c>
      <c r="G413" s="63" t="s">
        <v>6</v>
      </c>
      <c r="H413" s="41">
        <v>15363.2207</v>
      </c>
      <c r="I413" s="4">
        <v>710545270.69733202</v>
      </c>
      <c r="J413" s="183">
        <v>-29.315161554192301</v>
      </c>
      <c r="K413" s="188">
        <v>-29.585880906127901</v>
      </c>
      <c r="L413" s="198">
        <v>-29.450521230160099</v>
      </c>
    </row>
    <row r="414" spans="1:12" x14ac:dyDescent="0.25">
      <c r="A414" s="41" t="s">
        <v>13</v>
      </c>
      <c r="B414" s="142">
        <v>44484</v>
      </c>
      <c r="C414" s="61" t="s">
        <v>14</v>
      </c>
      <c r="D414" s="37" t="s">
        <v>17</v>
      </c>
      <c r="E414" s="62">
        <v>785</v>
      </c>
      <c r="F414" s="22">
        <v>46</v>
      </c>
      <c r="G414" s="63" t="s">
        <v>7</v>
      </c>
      <c r="H414" s="41">
        <v>14896.017599999999</v>
      </c>
      <c r="I414" s="4">
        <v>708530117.024508</v>
      </c>
      <c r="J414" s="183">
        <v>-32.097686332161899</v>
      </c>
      <c r="K414" s="188">
        <v>-32.308089797554899</v>
      </c>
      <c r="L414" s="198">
        <v>-32.202888064858399</v>
      </c>
    </row>
    <row r="415" spans="1:12" x14ac:dyDescent="0.25">
      <c r="A415" s="41" t="s">
        <v>13</v>
      </c>
      <c r="B415" s="142">
        <v>44484</v>
      </c>
      <c r="C415" s="61" t="s">
        <v>14</v>
      </c>
      <c r="D415" s="37" t="s">
        <v>17</v>
      </c>
      <c r="E415" s="62">
        <v>785</v>
      </c>
      <c r="F415" s="22">
        <v>46</v>
      </c>
      <c r="G415" s="63" t="s">
        <v>8</v>
      </c>
      <c r="H415" s="41">
        <v>13060.3691</v>
      </c>
      <c r="I415" s="4">
        <v>706860407.63985002</v>
      </c>
      <c r="J415" s="183">
        <v>-23.897485182201901</v>
      </c>
      <c r="K415" s="188">
        <v>-24.373457288451899</v>
      </c>
      <c r="L415" s="198">
        <v>-24.1354712353269</v>
      </c>
    </row>
    <row r="416" spans="1:12" x14ac:dyDescent="0.25">
      <c r="A416" s="41" t="s">
        <v>13</v>
      </c>
      <c r="B416" s="142">
        <v>44484</v>
      </c>
      <c r="C416" s="61" t="s">
        <v>14</v>
      </c>
      <c r="D416" s="37" t="s">
        <v>17</v>
      </c>
      <c r="E416" s="62">
        <v>785</v>
      </c>
      <c r="F416" s="22">
        <v>46</v>
      </c>
      <c r="G416" s="63" t="s">
        <v>9</v>
      </c>
      <c r="H416" s="41">
        <v>12719.890600000001</v>
      </c>
      <c r="I416" s="4">
        <v>714795101.26470697</v>
      </c>
      <c r="J416" s="183">
        <v>-23.446436348627099</v>
      </c>
      <c r="K416" s="188">
        <v>-23.639081182799899</v>
      </c>
      <c r="L416" s="198">
        <v>-23.542758765713501</v>
      </c>
    </row>
    <row r="417" spans="1:12" x14ac:dyDescent="0.25">
      <c r="A417" s="41" t="s">
        <v>13</v>
      </c>
      <c r="B417" s="142">
        <v>44484</v>
      </c>
      <c r="C417" s="61" t="s">
        <v>14</v>
      </c>
      <c r="D417" s="37" t="s">
        <v>17</v>
      </c>
      <c r="E417" s="62">
        <v>785</v>
      </c>
      <c r="F417" s="22">
        <v>46</v>
      </c>
      <c r="G417" s="63" t="s">
        <v>10</v>
      </c>
      <c r="H417" s="41">
        <v>11590.675800000001</v>
      </c>
      <c r="I417" s="4">
        <v>714335111.12831199</v>
      </c>
      <c r="J417" s="183">
        <v>-24.081687784024801</v>
      </c>
      <c r="K417" s="188">
        <v>-24.320827242786901</v>
      </c>
      <c r="L417" s="198">
        <v>-24.2012575134058</v>
      </c>
    </row>
    <row r="418" spans="1:12" x14ac:dyDescent="0.25">
      <c r="A418" s="41" t="s">
        <v>13</v>
      </c>
      <c r="B418" s="142">
        <v>44484</v>
      </c>
      <c r="C418" s="61" t="s">
        <v>14</v>
      </c>
      <c r="D418" s="37" t="s">
        <v>17</v>
      </c>
      <c r="E418" s="62">
        <v>785</v>
      </c>
      <c r="F418" s="22">
        <v>46</v>
      </c>
      <c r="G418" s="63" t="s">
        <v>11</v>
      </c>
      <c r="H418" s="41">
        <v>11086.5273</v>
      </c>
      <c r="I418" s="4">
        <v>716485976.57690001</v>
      </c>
      <c r="J418" s="183">
        <v>-21.111242730804399</v>
      </c>
      <c r="K418" s="188">
        <v>-21.388599609375198</v>
      </c>
      <c r="L418" s="198">
        <v>-21.249921170089799</v>
      </c>
    </row>
    <row r="419" spans="1:12" x14ac:dyDescent="0.25">
      <c r="A419" s="41" t="s">
        <v>13</v>
      </c>
      <c r="B419" s="142">
        <v>44484</v>
      </c>
      <c r="C419" s="61" t="s">
        <v>14</v>
      </c>
      <c r="D419" s="37" t="s">
        <v>17</v>
      </c>
      <c r="E419" s="65">
        <v>785</v>
      </c>
      <c r="F419" s="22">
        <v>46</v>
      </c>
      <c r="G419" s="66" t="s">
        <v>12</v>
      </c>
      <c r="H419" s="41">
        <v>5592.2217000000001</v>
      </c>
      <c r="I419" s="4">
        <v>723956881.36924398</v>
      </c>
      <c r="J419" s="183">
        <v>-32.3150649996944</v>
      </c>
      <c r="K419" s="188">
        <v>-31.1235372437928</v>
      </c>
      <c r="L419" s="198">
        <v>-31.719301121743602</v>
      </c>
    </row>
    <row r="420" spans="1:12" x14ac:dyDescent="0.25">
      <c r="A420" s="46"/>
      <c r="B420" s="143"/>
      <c r="C420" s="50"/>
      <c r="D420" s="41"/>
      <c r="E420" s="50"/>
      <c r="F420" s="22"/>
      <c r="G420" s="50"/>
      <c r="H420" s="68"/>
      <c r="I420" s="75"/>
      <c r="J420" s="183"/>
      <c r="K420" s="188"/>
      <c r="L420" s="198"/>
    </row>
    <row r="421" spans="1:12" x14ac:dyDescent="0.25">
      <c r="A421" s="41" t="s">
        <v>13</v>
      </c>
      <c r="B421" s="142">
        <v>44484</v>
      </c>
      <c r="C421" s="61" t="s">
        <v>14</v>
      </c>
      <c r="D421" s="37" t="s">
        <v>17</v>
      </c>
      <c r="E421" s="62">
        <v>785</v>
      </c>
      <c r="F421" s="22">
        <v>47</v>
      </c>
      <c r="G421" s="63" t="s">
        <v>5</v>
      </c>
      <c r="H421" s="41">
        <v>19192.1289</v>
      </c>
      <c r="I421" s="4">
        <v>726643763.06526899</v>
      </c>
      <c r="J421" s="183">
        <v>-19.0066131815666</v>
      </c>
      <c r="K421" s="188">
        <v>-18.6205677576623</v>
      </c>
      <c r="L421" s="198">
        <v>-18.8135904696145</v>
      </c>
    </row>
    <row r="422" spans="1:12" x14ac:dyDescent="0.25">
      <c r="A422" s="41" t="s">
        <v>13</v>
      </c>
      <c r="B422" s="142">
        <v>44484</v>
      </c>
      <c r="C422" s="61" t="s">
        <v>14</v>
      </c>
      <c r="D422" s="37" t="s">
        <v>17</v>
      </c>
      <c r="E422" s="62">
        <v>785</v>
      </c>
      <c r="F422" s="22">
        <v>47</v>
      </c>
      <c r="G422" s="63" t="s">
        <v>6</v>
      </c>
      <c r="H422" s="41">
        <v>15363.2207</v>
      </c>
      <c r="I422" s="4">
        <v>710661883.65843105</v>
      </c>
      <c r="J422" s="183">
        <v>-30.263890095256698</v>
      </c>
      <c r="K422" s="188">
        <v>-30.5285021089196</v>
      </c>
      <c r="L422" s="198">
        <v>-30.396196102088101</v>
      </c>
    </row>
    <row r="423" spans="1:12" x14ac:dyDescent="0.25">
      <c r="A423" s="41" t="s">
        <v>13</v>
      </c>
      <c r="B423" s="142">
        <v>44484</v>
      </c>
      <c r="C423" s="61" t="s">
        <v>14</v>
      </c>
      <c r="D423" s="37" t="s">
        <v>17</v>
      </c>
      <c r="E423" s="62">
        <v>785</v>
      </c>
      <c r="F423" s="22">
        <v>47</v>
      </c>
      <c r="G423" s="63" t="s">
        <v>7</v>
      </c>
      <c r="H423" s="41">
        <v>14896.017599999999</v>
      </c>
      <c r="I423" s="4">
        <v>709817182.07657099</v>
      </c>
      <c r="J423" s="183">
        <v>-31.428931663641801</v>
      </c>
      <c r="K423" s="188">
        <v>-31.6361780108925</v>
      </c>
      <c r="L423" s="198">
        <v>-31.532554837267099</v>
      </c>
    </row>
    <row r="424" spans="1:12" x14ac:dyDescent="0.25">
      <c r="A424" s="41" t="s">
        <v>13</v>
      </c>
      <c r="B424" s="142">
        <v>44484</v>
      </c>
      <c r="C424" s="61" t="s">
        <v>14</v>
      </c>
      <c r="D424" s="37" t="s">
        <v>17</v>
      </c>
      <c r="E424" s="62">
        <v>785</v>
      </c>
      <c r="F424" s="22">
        <v>47</v>
      </c>
      <c r="G424" s="63" t="s">
        <v>8</v>
      </c>
      <c r="H424" s="41">
        <v>13060.3691</v>
      </c>
      <c r="I424" s="4">
        <v>706840642.80520499</v>
      </c>
      <c r="J424" s="183">
        <v>-25.040868564789601</v>
      </c>
      <c r="K424" s="188">
        <v>-25.487742343931099</v>
      </c>
      <c r="L424" s="198">
        <v>-25.2643054543604</v>
      </c>
    </row>
    <row r="425" spans="1:12" x14ac:dyDescent="0.25">
      <c r="A425" s="41" t="s">
        <v>13</v>
      </c>
      <c r="B425" s="142">
        <v>44484</v>
      </c>
      <c r="C425" s="61" t="s">
        <v>14</v>
      </c>
      <c r="D425" s="37" t="s">
        <v>17</v>
      </c>
      <c r="E425" s="62">
        <v>785</v>
      </c>
      <c r="F425" s="22">
        <v>47</v>
      </c>
      <c r="G425" s="63" t="s">
        <v>9</v>
      </c>
      <c r="H425" s="41">
        <v>12719.890600000001</v>
      </c>
      <c r="I425" s="4">
        <v>715442292.55627894</v>
      </c>
      <c r="J425" s="183">
        <v>-23.670022992256001</v>
      </c>
      <c r="K425" s="188">
        <v>-23.875477291948101</v>
      </c>
      <c r="L425" s="198">
        <v>-23.772750142102002</v>
      </c>
    </row>
    <row r="426" spans="1:12" x14ac:dyDescent="0.25">
      <c r="A426" s="41" t="s">
        <v>13</v>
      </c>
      <c r="B426" s="142">
        <v>44484</v>
      </c>
      <c r="C426" s="61" t="s">
        <v>14</v>
      </c>
      <c r="D426" s="37" t="s">
        <v>17</v>
      </c>
      <c r="E426" s="62">
        <v>785</v>
      </c>
      <c r="F426" s="22">
        <v>47</v>
      </c>
      <c r="G426" s="63" t="s">
        <v>10</v>
      </c>
      <c r="H426" s="41">
        <v>11590.675800000001</v>
      </c>
      <c r="I426" s="4">
        <v>714564325.88188398</v>
      </c>
      <c r="J426" s="183">
        <v>-24.881119815381702</v>
      </c>
      <c r="K426" s="188">
        <v>-25.125158153911599</v>
      </c>
      <c r="L426" s="198">
        <v>-25.003138984646601</v>
      </c>
    </row>
    <row r="427" spans="1:12" x14ac:dyDescent="0.25">
      <c r="A427" s="41" t="s">
        <v>13</v>
      </c>
      <c r="B427" s="142">
        <v>44484</v>
      </c>
      <c r="C427" s="61" t="s">
        <v>14</v>
      </c>
      <c r="D427" s="37" t="s">
        <v>17</v>
      </c>
      <c r="E427" s="62">
        <v>785</v>
      </c>
      <c r="F427" s="22">
        <v>47</v>
      </c>
      <c r="G427" s="63" t="s">
        <v>11</v>
      </c>
      <c r="H427" s="41">
        <v>11086.5273</v>
      </c>
      <c r="I427" s="4">
        <v>717760956.50899804</v>
      </c>
      <c r="J427" s="183">
        <v>-20.471424793522999</v>
      </c>
      <c r="K427" s="188">
        <v>-20.7468774589974</v>
      </c>
      <c r="L427" s="198">
        <v>-20.609151126260201</v>
      </c>
    </row>
    <row r="428" spans="1:12" x14ac:dyDescent="0.25">
      <c r="A428" s="41" t="s">
        <v>13</v>
      </c>
      <c r="B428" s="142">
        <v>44484</v>
      </c>
      <c r="C428" s="61" t="s">
        <v>14</v>
      </c>
      <c r="D428" s="37" t="s">
        <v>17</v>
      </c>
      <c r="E428" s="62">
        <v>785</v>
      </c>
      <c r="F428" s="22">
        <v>47</v>
      </c>
      <c r="G428" s="63" t="s">
        <v>12</v>
      </c>
      <c r="H428" s="41">
        <v>5592.2217000000001</v>
      </c>
      <c r="I428" s="4">
        <v>724983875.00458205</v>
      </c>
      <c r="J428" s="183">
        <v>-32.035250077537903</v>
      </c>
      <c r="K428" s="188">
        <v>-30.838248689673701</v>
      </c>
      <c r="L428" s="198">
        <v>-31.4367493836058</v>
      </c>
    </row>
    <row r="429" spans="1:12" x14ac:dyDescent="0.25">
      <c r="A429" s="41"/>
      <c r="B429" s="64"/>
      <c r="C429" s="63"/>
      <c r="D429" s="41"/>
      <c r="E429" s="63"/>
      <c r="F429" s="22"/>
      <c r="G429" s="63"/>
      <c r="H429" s="41"/>
      <c r="I429" s="63"/>
      <c r="J429" s="183"/>
      <c r="K429" s="188"/>
      <c r="L429" s="198"/>
    </row>
    <row r="430" spans="1:12" x14ac:dyDescent="0.25">
      <c r="A430" s="41" t="s">
        <v>13</v>
      </c>
      <c r="B430" s="142">
        <v>44484</v>
      </c>
      <c r="C430" s="61" t="s">
        <v>14</v>
      </c>
      <c r="D430" s="37" t="s">
        <v>17</v>
      </c>
      <c r="E430" s="62">
        <v>785</v>
      </c>
      <c r="F430" s="22">
        <v>48</v>
      </c>
      <c r="G430" s="63" t="s">
        <v>5</v>
      </c>
      <c r="H430" s="41">
        <v>19192.1289</v>
      </c>
      <c r="I430" s="4">
        <v>725178816.54630005</v>
      </c>
      <c r="J430" s="183">
        <v>-21.781628801598799</v>
      </c>
      <c r="K430" s="188">
        <v>-21.399558748077101</v>
      </c>
      <c r="L430" s="198">
        <v>-21.590593774837998</v>
      </c>
    </row>
    <row r="431" spans="1:12" x14ac:dyDescent="0.25">
      <c r="A431" s="41" t="s">
        <v>13</v>
      </c>
      <c r="B431" s="142">
        <v>44484</v>
      </c>
      <c r="C431" s="61" t="s">
        <v>14</v>
      </c>
      <c r="D431" s="37" t="s">
        <v>17</v>
      </c>
      <c r="E431" s="62">
        <v>785</v>
      </c>
      <c r="F431" s="22">
        <v>48</v>
      </c>
      <c r="G431" s="63" t="s">
        <v>6</v>
      </c>
      <c r="H431" s="41">
        <v>15363.2207</v>
      </c>
      <c r="I431" s="4">
        <v>712622009.90247703</v>
      </c>
      <c r="J431" s="183">
        <v>-28.3308337160992</v>
      </c>
      <c r="K431" s="188">
        <v>-28.6160257884621</v>
      </c>
      <c r="L431" s="198">
        <v>-28.473429752280701</v>
      </c>
    </row>
    <row r="432" spans="1:12" x14ac:dyDescent="0.25">
      <c r="A432" s="41" t="s">
        <v>13</v>
      </c>
      <c r="B432" s="142">
        <v>44484</v>
      </c>
      <c r="C432" s="61" t="s">
        <v>14</v>
      </c>
      <c r="D432" s="37" t="s">
        <v>17</v>
      </c>
      <c r="E432" s="62">
        <v>785</v>
      </c>
      <c r="F432" s="22">
        <v>48</v>
      </c>
      <c r="G432" s="63" t="s">
        <v>7</v>
      </c>
      <c r="H432" s="41">
        <v>14896.017599999999</v>
      </c>
      <c r="I432" s="4">
        <v>709949331.27760398</v>
      </c>
      <c r="J432" s="183">
        <v>-32.0142491649476</v>
      </c>
      <c r="K432" s="188">
        <v>-32.174403728485899</v>
      </c>
      <c r="L432" s="198">
        <v>-32.0943264467167</v>
      </c>
    </row>
    <row r="433" spans="1:12" x14ac:dyDescent="0.25">
      <c r="A433" s="41" t="s">
        <v>13</v>
      </c>
      <c r="B433" s="142">
        <v>44484</v>
      </c>
      <c r="C433" s="61" t="s">
        <v>14</v>
      </c>
      <c r="D433" s="37" t="s">
        <v>17</v>
      </c>
      <c r="E433" s="62">
        <v>785</v>
      </c>
      <c r="F433" s="22">
        <v>48</v>
      </c>
      <c r="G433" s="63" t="s">
        <v>8</v>
      </c>
      <c r="H433" s="41">
        <v>13060.3691</v>
      </c>
      <c r="I433" s="4">
        <v>706967317.38415694</v>
      </c>
      <c r="J433" s="183">
        <v>-25.636942709060701</v>
      </c>
      <c r="K433" s="188">
        <v>-26.081248343437899</v>
      </c>
      <c r="L433" s="198">
        <v>-25.859095526249298</v>
      </c>
    </row>
    <row r="434" spans="1:12" x14ac:dyDescent="0.25">
      <c r="A434" s="41" t="s">
        <v>13</v>
      </c>
      <c r="B434" s="142">
        <v>44484</v>
      </c>
      <c r="C434" s="61" t="s">
        <v>14</v>
      </c>
      <c r="D434" s="37" t="s">
        <v>17</v>
      </c>
      <c r="E434" s="62">
        <v>785</v>
      </c>
      <c r="F434" s="22">
        <v>48</v>
      </c>
      <c r="G434" s="63" t="s">
        <v>9</v>
      </c>
      <c r="H434" s="41">
        <v>12719.890600000001</v>
      </c>
      <c r="I434" s="4">
        <v>716482427.32631803</v>
      </c>
      <c r="J434" s="183">
        <v>-23.0099813906325</v>
      </c>
      <c r="K434" s="188">
        <v>-23.236558304388101</v>
      </c>
      <c r="L434" s="198">
        <v>-23.123269847510301</v>
      </c>
    </row>
    <row r="435" spans="1:12" x14ac:dyDescent="0.25">
      <c r="A435" s="41" t="s">
        <v>13</v>
      </c>
      <c r="B435" s="142">
        <v>44484</v>
      </c>
      <c r="C435" s="61" t="s">
        <v>14</v>
      </c>
      <c r="D435" s="37" t="s">
        <v>17</v>
      </c>
      <c r="E435" s="62">
        <v>785</v>
      </c>
      <c r="F435" s="22">
        <v>48</v>
      </c>
      <c r="G435" s="63" t="s">
        <v>10</v>
      </c>
      <c r="H435" s="41">
        <v>11590.675800000001</v>
      </c>
      <c r="I435" s="4">
        <v>714109552.05088496</v>
      </c>
      <c r="J435" s="183">
        <v>-26.280613036649601</v>
      </c>
      <c r="K435" s="188">
        <v>-26.496665151788399</v>
      </c>
      <c r="L435" s="198">
        <v>-26.388639094218998</v>
      </c>
    </row>
    <row r="436" spans="1:12" x14ac:dyDescent="0.25">
      <c r="A436" s="41" t="s">
        <v>13</v>
      </c>
      <c r="B436" s="142">
        <v>44484</v>
      </c>
      <c r="C436" s="61" t="s">
        <v>14</v>
      </c>
      <c r="D436" s="37" t="s">
        <v>17</v>
      </c>
      <c r="E436" s="62">
        <v>785</v>
      </c>
      <c r="F436" s="22">
        <v>48</v>
      </c>
      <c r="G436" s="63" t="s">
        <v>11</v>
      </c>
      <c r="H436" s="41">
        <v>11086.5273</v>
      </c>
      <c r="I436" s="4">
        <v>720194780.51716995</v>
      </c>
      <c r="J436" s="183">
        <v>-17.8926205499729</v>
      </c>
      <c r="K436" s="188">
        <v>-18.182024157294801</v>
      </c>
      <c r="L436" s="198">
        <v>-18.037322353633801</v>
      </c>
    </row>
    <row r="437" spans="1:12" x14ac:dyDescent="0.25">
      <c r="A437" s="41" t="s">
        <v>13</v>
      </c>
      <c r="B437" s="142">
        <v>44484</v>
      </c>
      <c r="C437" s="61" t="s">
        <v>14</v>
      </c>
      <c r="D437" s="37" t="s">
        <v>17</v>
      </c>
      <c r="E437" s="62">
        <v>785</v>
      </c>
      <c r="F437" s="22">
        <v>48</v>
      </c>
      <c r="G437" s="63" t="s">
        <v>12</v>
      </c>
      <c r="H437" s="41">
        <v>5592.2217000000001</v>
      </c>
      <c r="I437" s="4">
        <v>725689072.24762702</v>
      </c>
      <c r="J437" s="183">
        <v>-31.851280788041901</v>
      </c>
      <c r="K437" s="188">
        <v>-30.651413784597601</v>
      </c>
      <c r="L437" s="198">
        <v>-31.251347286319699</v>
      </c>
    </row>
    <row r="438" spans="1:12" x14ac:dyDescent="0.25">
      <c r="A438" s="41"/>
      <c r="B438" s="143"/>
      <c r="C438" s="50"/>
      <c r="D438" s="41"/>
      <c r="E438" s="50"/>
      <c r="F438" s="22"/>
      <c r="G438" s="63"/>
      <c r="H438" s="41"/>
      <c r="I438" s="63"/>
      <c r="J438" s="183"/>
      <c r="K438" s="188"/>
      <c r="L438" s="198"/>
    </row>
    <row r="439" spans="1:12" x14ac:dyDescent="0.25">
      <c r="A439" s="41" t="s">
        <v>13</v>
      </c>
      <c r="B439" s="142">
        <v>44484</v>
      </c>
      <c r="C439" s="61" t="s">
        <v>14</v>
      </c>
      <c r="D439" s="37" t="s">
        <v>17</v>
      </c>
      <c r="E439" s="62">
        <v>785</v>
      </c>
      <c r="F439" s="22">
        <v>49</v>
      </c>
      <c r="G439" s="63" t="s">
        <v>5</v>
      </c>
      <c r="H439" s="41">
        <v>19192.1289</v>
      </c>
      <c r="I439" s="4">
        <v>728484819.81649005</v>
      </c>
      <c r="J439" s="183">
        <v>-18.426531063116101</v>
      </c>
      <c r="K439" s="188">
        <v>-18.065633534093699</v>
      </c>
      <c r="L439" s="198">
        <v>-18.2460822986049</v>
      </c>
    </row>
    <row r="440" spans="1:12" x14ac:dyDescent="0.25">
      <c r="A440" s="41" t="s">
        <v>13</v>
      </c>
      <c r="B440" s="142">
        <v>44484</v>
      </c>
      <c r="C440" s="61" t="s">
        <v>14</v>
      </c>
      <c r="D440" s="37" t="s">
        <v>17</v>
      </c>
      <c r="E440" s="62">
        <v>785</v>
      </c>
      <c r="F440" s="22">
        <v>49</v>
      </c>
      <c r="G440" s="63" t="s">
        <v>6</v>
      </c>
      <c r="H440" s="41">
        <v>15363.2207</v>
      </c>
      <c r="I440" s="4">
        <v>712943665.88961101</v>
      </c>
      <c r="J440" s="183">
        <v>-29.028091773231299</v>
      </c>
      <c r="K440" s="188">
        <v>-29.305525784329198</v>
      </c>
      <c r="L440" s="198">
        <v>-29.1668087787803</v>
      </c>
    </row>
    <row r="441" spans="1:12" x14ac:dyDescent="0.25">
      <c r="A441" s="41" t="s">
        <v>13</v>
      </c>
      <c r="B441" s="142">
        <v>44484</v>
      </c>
      <c r="C441" s="61" t="s">
        <v>14</v>
      </c>
      <c r="D441" s="37" t="s">
        <v>17</v>
      </c>
      <c r="E441" s="62">
        <v>785</v>
      </c>
      <c r="F441" s="22">
        <v>49</v>
      </c>
      <c r="G441" s="63" t="s">
        <v>7</v>
      </c>
      <c r="H441" s="41">
        <v>14896.017599999999</v>
      </c>
      <c r="I441" s="4">
        <v>710478724.33798301</v>
      </c>
      <c r="J441" s="183">
        <v>-32.421224975415697</v>
      </c>
      <c r="K441" s="188">
        <v>-32.617717789204299</v>
      </c>
      <c r="L441" s="198">
        <v>-32.519471382310002</v>
      </c>
    </row>
    <row r="442" spans="1:12" x14ac:dyDescent="0.25">
      <c r="A442" s="41" t="s">
        <v>13</v>
      </c>
      <c r="B442" s="142">
        <v>44484</v>
      </c>
      <c r="C442" s="61" t="s">
        <v>14</v>
      </c>
      <c r="D442" s="37" t="s">
        <v>17</v>
      </c>
      <c r="E442" s="62">
        <v>785</v>
      </c>
      <c r="F442" s="22">
        <v>49</v>
      </c>
      <c r="G442" s="63" t="s">
        <v>8</v>
      </c>
      <c r="H442" s="41">
        <v>13060.3691</v>
      </c>
      <c r="I442" s="4">
        <v>706437632.66531599</v>
      </c>
      <c r="J442" s="183">
        <v>-27.5172347057891</v>
      </c>
      <c r="K442" s="188">
        <v>-27.936037242216798</v>
      </c>
      <c r="L442" s="198">
        <v>-27.726635974002999</v>
      </c>
    </row>
    <row r="443" spans="1:12" x14ac:dyDescent="0.25">
      <c r="A443" s="41" t="s">
        <v>13</v>
      </c>
      <c r="B443" s="142">
        <v>44484</v>
      </c>
      <c r="C443" s="61" t="s">
        <v>14</v>
      </c>
      <c r="D443" s="37" t="s">
        <v>17</v>
      </c>
      <c r="E443" s="62">
        <v>785</v>
      </c>
      <c r="F443" s="22">
        <v>49</v>
      </c>
      <c r="G443" s="63" t="s">
        <v>9</v>
      </c>
      <c r="H443" s="41">
        <v>12719.890600000001</v>
      </c>
      <c r="I443" s="4">
        <v>718447052.71812403</v>
      </c>
      <c r="J443" s="183">
        <v>-21.451451345707699</v>
      </c>
      <c r="K443" s="188">
        <v>-21.68566606636</v>
      </c>
      <c r="L443" s="198">
        <v>-21.568558706033901</v>
      </c>
    </row>
    <row r="444" spans="1:12" x14ac:dyDescent="0.25">
      <c r="A444" s="41" t="s">
        <v>13</v>
      </c>
      <c r="B444" s="142">
        <v>44484</v>
      </c>
      <c r="C444" s="61" t="s">
        <v>14</v>
      </c>
      <c r="D444" s="37" t="s">
        <v>17</v>
      </c>
      <c r="E444" s="62">
        <v>785</v>
      </c>
      <c r="F444" s="22">
        <v>49</v>
      </c>
      <c r="G444" s="63" t="s">
        <v>10</v>
      </c>
      <c r="H444" s="41">
        <v>11590.675800000001</v>
      </c>
      <c r="I444" s="4">
        <v>715791014.19685304</v>
      </c>
      <c r="J444" s="183">
        <v>-25.108238764400301</v>
      </c>
      <c r="K444" s="188">
        <v>-25.316505900067501</v>
      </c>
      <c r="L444" s="198">
        <v>-25.212372332233901</v>
      </c>
    </row>
    <row r="445" spans="1:12" x14ac:dyDescent="0.25">
      <c r="A445" s="41" t="s">
        <v>13</v>
      </c>
      <c r="B445" s="142">
        <v>44484</v>
      </c>
      <c r="C445" s="61" t="s">
        <v>14</v>
      </c>
      <c r="D445" s="37" t="s">
        <v>17</v>
      </c>
      <c r="E445" s="62">
        <v>785</v>
      </c>
      <c r="F445" s="22">
        <v>49</v>
      </c>
      <c r="G445" s="63" t="s">
        <v>11</v>
      </c>
      <c r="H445" s="41">
        <v>11086.5273</v>
      </c>
      <c r="I445" s="4">
        <v>718994451.11598599</v>
      </c>
      <c r="J445" s="183">
        <v>-20.697766271119999</v>
      </c>
      <c r="K445" s="188">
        <v>-21.008614138346999</v>
      </c>
      <c r="L445" s="198">
        <v>-20.853190204733501</v>
      </c>
    </row>
    <row r="446" spans="1:12" x14ac:dyDescent="0.25">
      <c r="A446" s="41" t="s">
        <v>13</v>
      </c>
      <c r="B446" s="142">
        <v>44484</v>
      </c>
      <c r="C446" s="61" t="s">
        <v>14</v>
      </c>
      <c r="D446" s="37" t="s">
        <v>17</v>
      </c>
      <c r="E446" s="62">
        <v>785</v>
      </c>
      <c r="F446" s="22">
        <v>49</v>
      </c>
      <c r="G446" s="63" t="s">
        <v>12</v>
      </c>
      <c r="H446" s="41">
        <v>5592.2217000000001</v>
      </c>
      <c r="I446" s="4">
        <v>726312638.84180605</v>
      </c>
      <c r="J446" s="183">
        <v>-32.147293316540797</v>
      </c>
      <c r="K446" s="188">
        <v>-30.950019645771</v>
      </c>
      <c r="L446" s="198">
        <v>-31.548656481155898</v>
      </c>
    </row>
    <row r="447" spans="1:12" x14ac:dyDescent="0.25">
      <c r="A447" s="147"/>
      <c r="B447" s="148"/>
      <c r="C447" s="149"/>
      <c r="D447" s="147"/>
      <c r="E447" s="149"/>
      <c r="F447" s="150"/>
      <c r="G447" s="149"/>
      <c r="H447" s="147"/>
      <c r="I447" s="149"/>
      <c r="J447" s="184"/>
      <c r="K447" s="188"/>
      <c r="L447" s="198"/>
    </row>
    <row r="448" spans="1:12" x14ac:dyDescent="0.25">
      <c r="A448" s="41" t="s">
        <v>16</v>
      </c>
      <c r="B448" s="142">
        <v>43876</v>
      </c>
      <c r="C448" s="61" t="s">
        <v>14</v>
      </c>
      <c r="D448" s="37" t="s">
        <v>17</v>
      </c>
      <c r="E448" s="62">
        <v>815</v>
      </c>
      <c r="F448" s="20">
        <v>50</v>
      </c>
      <c r="G448" s="63" t="s">
        <v>5</v>
      </c>
      <c r="H448" s="41">
        <v>19192.1289</v>
      </c>
      <c r="I448" s="63">
        <v>1198229505.7292299</v>
      </c>
      <c r="J448" s="183">
        <v>-21.946381005378701</v>
      </c>
      <c r="K448" s="188">
        <v>-21.575289748328501</v>
      </c>
      <c r="L448" s="198">
        <v>-21.760835376853599</v>
      </c>
    </row>
    <row r="449" spans="1:12" x14ac:dyDescent="0.25">
      <c r="A449" s="41" t="s">
        <v>16</v>
      </c>
      <c r="B449" s="142">
        <v>43876</v>
      </c>
      <c r="C449" s="61" t="s">
        <v>14</v>
      </c>
      <c r="D449" s="37" t="s">
        <v>17</v>
      </c>
      <c r="E449" s="62">
        <v>815</v>
      </c>
      <c r="F449" s="20">
        <v>50</v>
      </c>
      <c r="G449" s="63" t="s">
        <v>6</v>
      </c>
      <c r="H449" s="41">
        <v>15363.2207</v>
      </c>
      <c r="I449" s="63">
        <v>1174357716.9825001</v>
      </c>
      <c r="J449" s="183">
        <v>-31.0996413252035</v>
      </c>
      <c r="K449" s="188">
        <v>-31.3806046094602</v>
      </c>
      <c r="L449" s="198">
        <v>-31.240122967331899</v>
      </c>
    </row>
    <row r="450" spans="1:12" x14ac:dyDescent="0.25">
      <c r="A450" s="41" t="s">
        <v>16</v>
      </c>
      <c r="B450" s="142">
        <v>43876</v>
      </c>
      <c r="C450" s="61" t="s">
        <v>14</v>
      </c>
      <c r="D450" s="37" t="s">
        <v>17</v>
      </c>
      <c r="E450" s="62">
        <v>815</v>
      </c>
      <c r="F450" s="20">
        <v>50</v>
      </c>
      <c r="G450" s="63" t="s">
        <v>7</v>
      </c>
      <c r="H450" s="41">
        <v>14896.017599999999</v>
      </c>
      <c r="I450" s="63">
        <v>1170929375.0443201</v>
      </c>
      <c r="J450" s="183">
        <v>-33.958537195361799</v>
      </c>
      <c r="K450" s="188">
        <v>-34.170048915400102</v>
      </c>
      <c r="L450" s="198">
        <v>-34.064293055380901</v>
      </c>
    </row>
    <row r="451" spans="1:12" x14ac:dyDescent="0.25">
      <c r="A451" s="41" t="s">
        <v>16</v>
      </c>
      <c r="B451" s="142">
        <v>43876</v>
      </c>
      <c r="C451" s="61" t="s">
        <v>14</v>
      </c>
      <c r="D451" s="37" t="s">
        <v>17</v>
      </c>
      <c r="E451" s="62">
        <v>815</v>
      </c>
      <c r="F451" s="20">
        <v>50</v>
      </c>
      <c r="G451" s="63" t="s">
        <v>8</v>
      </c>
      <c r="H451" s="41">
        <v>13060.3691</v>
      </c>
      <c r="I451" s="63">
        <v>1167062842.0755899</v>
      </c>
      <c r="J451" s="183">
        <v>-26.707582313621799</v>
      </c>
      <c r="K451" s="188">
        <v>-27.138224721053302</v>
      </c>
      <c r="L451" s="198">
        <v>-26.922903517337598</v>
      </c>
    </row>
    <row r="452" spans="1:12" x14ac:dyDescent="0.25">
      <c r="A452" s="41" t="s">
        <v>16</v>
      </c>
      <c r="B452" s="142">
        <v>43876</v>
      </c>
      <c r="C452" s="61" t="s">
        <v>14</v>
      </c>
      <c r="D452" s="37" t="s">
        <v>17</v>
      </c>
      <c r="E452" s="62">
        <v>815</v>
      </c>
      <c r="F452" s="20">
        <v>50</v>
      </c>
      <c r="G452" s="63" t="s">
        <v>9</v>
      </c>
      <c r="H452" s="41">
        <v>12719.890600000001</v>
      </c>
      <c r="I452" s="63">
        <v>1188228164.9146099</v>
      </c>
      <c r="J452" s="183">
        <v>-19.531234651501101</v>
      </c>
      <c r="K452" s="188">
        <v>-19.747363276631202</v>
      </c>
      <c r="L452" s="198">
        <v>-19.6392989640661</v>
      </c>
    </row>
    <row r="453" spans="1:12" x14ac:dyDescent="0.25">
      <c r="A453" s="41" t="s">
        <v>16</v>
      </c>
      <c r="B453" s="142">
        <v>43876</v>
      </c>
      <c r="C453" s="61" t="s">
        <v>14</v>
      </c>
      <c r="D453" s="37" t="s">
        <v>17</v>
      </c>
      <c r="E453" s="62">
        <v>815</v>
      </c>
      <c r="F453" s="20">
        <v>50</v>
      </c>
      <c r="G453" s="63" t="s">
        <v>10</v>
      </c>
      <c r="H453" s="41">
        <v>11590.675800000001</v>
      </c>
      <c r="I453" s="63">
        <v>1182670004.27615</v>
      </c>
      <c r="J453" s="183">
        <v>-24.167275358195599</v>
      </c>
      <c r="K453" s="188">
        <v>-24.376230140509701</v>
      </c>
      <c r="L453" s="198">
        <v>-24.2717527493527</v>
      </c>
    </row>
    <row r="454" spans="1:12" x14ac:dyDescent="0.25">
      <c r="A454" s="41" t="s">
        <v>16</v>
      </c>
      <c r="B454" s="142">
        <v>43876</v>
      </c>
      <c r="C454" s="61" t="s">
        <v>14</v>
      </c>
      <c r="D454" s="37" t="s">
        <v>17</v>
      </c>
      <c r="E454" s="62">
        <v>815</v>
      </c>
      <c r="F454" s="20">
        <v>50</v>
      </c>
      <c r="G454" s="63" t="s">
        <v>11</v>
      </c>
      <c r="H454" s="41">
        <v>11086.5273</v>
      </c>
      <c r="I454" s="63">
        <v>1187283493.78229</v>
      </c>
      <c r="J454" s="183">
        <v>-20.319214578906099</v>
      </c>
      <c r="K454" s="188">
        <v>-20.636802339719999</v>
      </c>
      <c r="L454" s="198">
        <v>-20.478008459312999</v>
      </c>
    </row>
    <row r="455" spans="1:12" x14ac:dyDescent="0.25">
      <c r="A455" s="41" t="s">
        <v>16</v>
      </c>
      <c r="B455" s="142">
        <v>43876</v>
      </c>
      <c r="C455" s="61" t="s">
        <v>14</v>
      </c>
      <c r="D455" s="37" t="s">
        <v>17</v>
      </c>
      <c r="E455" s="62">
        <v>815</v>
      </c>
      <c r="F455" s="20">
        <v>50</v>
      </c>
      <c r="G455" s="63" t="s">
        <v>12</v>
      </c>
      <c r="H455" s="41">
        <v>5592.2217000000001</v>
      </c>
      <c r="I455" s="63">
        <v>1202683347.6742599</v>
      </c>
      <c r="J455" s="183">
        <v>-29.068012822401101</v>
      </c>
      <c r="K455" s="188">
        <v>-27.8672398540435</v>
      </c>
      <c r="L455" s="198">
        <v>-28.467626338222299</v>
      </c>
    </row>
    <row r="456" spans="1:12" x14ac:dyDescent="0.25">
      <c r="A456" s="41"/>
      <c r="B456" s="64"/>
      <c r="C456" s="63"/>
      <c r="D456" s="41"/>
      <c r="E456" s="63"/>
      <c r="F456" s="22"/>
      <c r="G456" s="63"/>
      <c r="H456" s="41"/>
      <c r="I456" s="63"/>
      <c r="J456" s="183"/>
      <c r="K456" s="188"/>
      <c r="L456" s="198"/>
    </row>
    <row r="457" spans="1:12" x14ac:dyDescent="0.25">
      <c r="A457" s="41" t="s">
        <v>16</v>
      </c>
      <c r="B457" s="142">
        <v>43876</v>
      </c>
      <c r="C457" s="61" t="s">
        <v>14</v>
      </c>
      <c r="D457" s="37" t="s">
        <v>17</v>
      </c>
      <c r="E457" s="62">
        <v>815</v>
      </c>
      <c r="F457" s="20">
        <v>51</v>
      </c>
      <c r="G457" s="63" t="s">
        <v>5</v>
      </c>
      <c r="H457" s="41">
        <v>19192.1289</v>
      </c>
      <c r="I457" s="63">
        <v>1205030521.5699501</v>
      </c>
      <c r="J457" s="183">
        <v>-22.3497028171309</v>
      </c>
      <c r="K457" s="188">
        <v>-21.966380003631901</v>
      </c>
      <c r="L457" s="198">
        <v>-22.158041410381401</v>
      </c>
    </row>
    <row r="458" spans="1:12" x14ac:dyDescent="0.25">
      <c r="A458" s="41" t="s">
        <v>16</v>
      </c>
      <c r="B458" s="142">
        <v>43876</v>
      </c>
      <c r="C458" s="61" t="s">
        <v>14</v>
      </c>
      <c r="D458" s="37" t="s">
        <v>17</v>
      </c>
      <c r="E458" s="62">
        <v>815</v>
      </c>
      <c r="F458" s="20">
        <v>51</v>
      </c>
      <c r="G458" s="63" t="s">
        <v>6</v>
      </c>
      <c r="H458" s="41">
        <v>15363.2207</v>
      </c>
      <c r="I458" s="63">
        <v>1182862930.83267</v>
      </c>
      <c r="J458" s="183">
        <v>-29.974249349305701</v>
      </c>
      <c r="K458" s="188">
        <v>-30.2693190599148</v>
      </c>
      <c r="L458" s="198">
        <v>-30.1217842046103</v>
      </c>
    </row>
    <row r="459" spans="1:12" x14ac:dyDescent="0.25">
      <c r="A459" s="41" t="s">
        <v>16</v>
      </c>
      <c r="B459" s="142">
        <v>43876</v>
      </c>
      <c r="C459" s="61" t="s">
        <v>14</v>
      </c>
      <c r="D459" s="37" t="s">
        <v>17</v>
      </c>
      <c r="E459" s="62">
        <v>815</v>
      </c>
      <c r="F459" s="20">
        <v>51</v>
      </c>
      <c r="G459" s="63" t="s">
        <v>7</v>
      </c>
      <c r="H459" s="41">
        <v>14896.017599999999</v>
      </c>
      <c r="I459" s="63">
        <v>1176759277.7427599</v>
      </c>
      <c r="J459" s="183">
        <v>-35.033300247971397</v>
      </c>
      <c r="K459" s="188">
        <v>-35.221850257936701</v>
      </c>
      <c r="L459" s="198">
        <v>-35.127575252954003</v>
      </c>
    </row>
    <row r="460" spans="1:12" x14ac:dyDescent="0.25">
      <c r="A460" s="41" t="s">
        <v>16</v>
      </c>
      <c r="B460" s="142">
        <v>43876</v>
      </c>
      <c r="C460" s="61" t="s">
        <v>14</v>
      </c>
      <c r="D460" s="37" t="s">
        <v>17</v>
      </c>
      <c r="E460" s="62">
        <v>815</v>
      </c>
      <c r="F460" s="20">
        <v>51</v>
      </c>
      <c r="G460" s="63" t="s">
        <v>8</v>
      </c>
      <c r="H460" s="41">
        <v>13060.3691</v>
      </c>
      <c r="I460" s="63">
        <v>1174963154.6807599</v>
      </c>
      <c r="J460" s="183">
        <v>-26.039612889863399</v>
      </c>
      <c r="K460" s="188">
        <v>-26.473563585637802</v>
      </c>
      <c r="L460" s="198">
        <v>-26.256588237750599</v>
      </c>
    </row>
    <row r="461" spans="1:12" x14ac:dyDescent="0.25">
      <c r="A461" s="41" t="s">
        <v>16</v>
      </c>
      <c r="B461" s="142">
        <v>43876</v>
      </c>
      <c r="C461" s="61" t="s">
        <v>14</v>
      </c>
      <c r="D461" s="37" t="s">
        <v>17</v>
      </c>
      <c r="E461" s="62">
        <v>815</v>
      </c>
      <c r="F461" s="20">
        <v>51</v>
      </c>
      <c r="G461" s="63" t="s">
        <v>9</v>
      </c>
      <c r="H461" s="41">
        <v>12719.890600000001</v>
      </c>
      <c r="I461" s="63">
        <v>1194373560.18557</v>
      </c>
      <c r="J461" s="183">
        <v>-20.432061487341599</v>
      </c>
      <c r="K461" s="188">
        <v>-20.6431851055343</v>
      </c>
      <c r="L461" s="198">
        <v>-20.5376232964379</v>
      </c>
    </row>
    <row r="462" spans="1:12" x14ac:dyDescent="0.25">
      <c r="A462" s="41" t="s">
        <v>16</v>
      </c>
      <c r="B462" s="142">
        <v>43876</v>
      </c>
      <c r="C462" s="61" t="s">
        <v>14</v>
      </c>
      <c r="D462" s="37" t="s">
        <v>17</v>
      </c>
      <c r="E462" s="62">
        <v>815</v>
      </c>
      <c r="F462" s="20">
        <v>51</v>
      </c>
      <c r="G462" s="63" t="s">
        <v>10</v>
      </c>
      <c r="H462" s="41">
        <v>11590.675800000001</v>
      </c>
      <c r="I462" s="63">
        <v>1189002941.1021299</v>
      </c>
      <c r="J462" s="183">
        <v>-24.884495941432601</v>
      </c>
      <c r="K462" s="188">
        <v>-25.0860627073742</v>
      </c>
      <c r="L462" s="198">
        <v>-24.9852793244034</v>
      </c>
    </row>
    <row r="463" spans="1:12" x14ac:dyDescent="0.25">
      <c r="A463" s="41" t="s">
        <v>16</v>
      </c>
      <c r="B463" s="142">
        <v>43876</v>
      </c>
      <c r="C463" s="61" t="s">
        <v>14</v>
      </c>
      <c r="D463" s="37" t="s">
        <v>17</v>
      </c>
      <c r="E463" s="62">
        <v>815</v>
      </c>
      <c r="F463" s="20">
        <v>51</v>
      </c>
      <c r="G463" s="63" t="s">
        <v>11</v>
      </c>
      <c r="H463" s="41">
        <v>11086.5273</v>
      </c>
      <c r="I463" s="63">
        <v>1195190483.04109</v>
      </c>
      <c r="J463" s="183">
        <v>-19.754765174237701</v>
      </c>
      <c r="K463" s="188">
        <v>-20.071530828267001</v>
      </c>
      <c r="L463" s="198">
        <v>-19.913148001252299</v>
      </c>
    </row>
    <row r="464" spans="1:12" x14ac:dyDescent="0.25">
      <c r="A464" s="41" t="s">
        <v>16</v>
      </c>
      <c r="B464" s="142">
        <v>43876</v>
      </c>
      <c r="C464" s="61" t="s">
        <v>14</v>
      </c>
      <c r="D464" s="37" t="s">
        <v>17</v>
      </c>
      <c r="E464" s="62">
        <v>815</v>
      </c>
      <c r="F464" s="20">
        <v>51</v>
      </c>
      <c r="G464" s="63" t="s">
        <v>12</v>
      </c>
      <c r="H464" s="41">
        <v>5592.2217000000001</v>
      </c>
      <c r="I464" s="63">
        <v>1210913468.0620601</v>
      </c>
      <c r="J464" s="183">
        <v>-28.329754687749698</v>
      </c>
      <c r="K464" s="188">
        <v>-27.124224156356501</v>
      </c>
      <c r="L464" s="198">
        <v>-27.726989422053101</v>
      </c>
    </row>
    <row r="465" spans="1:12" x14ac:dyDescent="0.25">
      <c r="A465" s="41"/>
      <c r="B465" s="143"/>
      <c r="C465" s="50"/>
      <c r="D465" s="41"/>
      <c r="E465" s="50"/>
      <c r="F465" s="32"/>
      <c r="G465" s="50"/>
      <c r="H465" s="68"/>
      <c r="I465" s="75"/>
      <c r="J465" s="183"/>
      <c r="K465" s="188"/>
      <c r="L465" s="198"/>
    </row>
    <row r="466" spans="1:12" x14ac:dyDescent="0.25">
      <c r="A466" s="41" t="s">
        <v>16</v>
      </c>
      <c r="B466" s="142">
        <v>43876</v>
      </c>
      <c r="C466" s="61" t="s">
        <v>14</v>
      </c>
      <c r="D466" s="37" t="s">
        <v>17</v>
      </c>
      <c r="E466" s="62">
        <v>815</v>
      </c>
      <c r="F466" s="20">
        <v>52</v>
      </c>
      <c r="G466" s="63" t="s">
        <v>5</v>
      </c>
      <c r="H466" s="41">
        <v>19192.1289</v>
      </c>
      <c r="I466" s="63">
        <v>1210500986.3956399</v>
      </c>
      <c r="J466" s="183">
        <v>-21.768527335853701</v>
      </c>
      <c r="K466" s="188">
        <v>-21.367512361647801</v>
      </c>
      <c r="L466" s="198">
        <v>-21.568019848750701</v>
      </c>
    </row>
    <row r="467" spans="1:12" x14ac:dyDescent="0.25">
      <c r="A467" s="41" t="s">
        <v>16</v>
      </c>
      <c r="B467" s="142">
        <v>43876</v>
      </c>
      <c r="C467" s="61" t="s">
        <v>14</v>
      </c>
      <c r="D467" s="37" t="s">
        <v>17</v>
      </c>
      <c r="E467" s="62">
        <v>815</v>
      </c>
      <c r="F467" s="20">
        <v>52</v>
      </c>
      <c r="G467" s="63" t="s">
        <v>6</v>
      </c>
      <c r="H467" s="41">
        <v>15363.2207</v>
      </c>
      <c r="I467" s="63">
        <v>1184725731.94186</v>
      </c>
      <c r="J467" s="183">
        <v>-32.293148949710698</v>
      </c>
      <c r="K467" s="188">
        <v>-32.563202467377103</v>
      </c>
      <c r="L467" s="198">
        <v>-32.428175708543897</v>
      </c>
    </row>
    <row r="468" spans="1:12" x14ac:dyDescent="0.25">
      <c r="A468" s="41" t="s">
        <v>16</v>
      </c>
      <c r="B468" s="142">
        <v>43876</v>
      </c>
      <c r="C468" s="61" t="s">
        <v>14</v>
      </c>
      <c r="D468" s="37" t="s">
        <v>17</v>
      </c>
      <c r="E468" s="62">
        <v>815</v>
      </c>
      <c r="F468" s="20">
        <v>52</v>
      </c>
      <c r="G468" s="63" t="s">
        <v>7</v>
      </c>
      <c r="H468" s="41">
        <v>14896.017599999999</v>
      </c>
      <c r="I468" s="63">
        <v>1182674471.49351</v>
      </c>
      <c r="J468" s="183">
        <v>-33.986637098405197</v>
      </c>
      <c r="K468" s="188">
        <v>-34.204998661499502</v>
      </c>
      <c r="L468" s="198">
        <v>-34.095817879952399</v>
      </c>
    </row>
    <row r="469" spans="1:12" x14ac:dyDescent="0.25">
      <c r="A469" s="41" t="s">
        <v>16</v>
      </c>
      <c r="B469" s="142">
        <v>43876</v>
      </c>
      <c r="C469" s="61" t="s">
        <v>14</v>
      </c>
      <c r="D469" s="37" t="s">
        <v>17</v>
      </c>
      <c r="E469" s="62">
        <v>815</v>
      </c>
      <c r="F469" s="20">
        <v>52</v>
      </c>
      <c r="G469" s="63" t="s">
        <v>8</v>
      </c>
      <c r="H469" s="41">
        <v>13060.3691</v>
      </c>
      <c r="I469" s="63">
        <v>1180680559.5282099</v>
      </c>
      <c r="J469" s="183">
        <v>-25.1406329431579</v>
      </c>
      <c r="K469" s="188">
        <v>-25.578853032352299</v>
      </c>
      <c r="L469" s="198">
        <v>-25.359742987755101</v>
      </c>
    </row>
    <row r="470" spans="1:12" x14ac:dyDescent="0.25">
      <c r="A470" s="41" t="s">
        <v>16</v>
      </c>
      <c r="B470" s="142">
        <v>43876</v>
      </c>
      <c r="C470" s="61" t="s">
        <v>14</v>
      </c>
      <c r="D470" s="37" t="s">
        <v>17</v>
      </c>
      <c r="E470" s="62">
        <v>815</v>
      </c>
      <c r="F470" s="20">
        <v>52</v>
      </c>
      <c r="G470" s="63" t="s">
        <v>9</v>
      </c>
      <c r="H470" s="41">
        <v>12719.890600000001</v>
      </c>
      <c r="I470" s="63">
        <v>1198558872.39504</v>
      </c>
      <c r="J470" s="183">
        <v>-20.871081060888201</v>
      </c>
      <c r="K470" s="188">
        <v>-21.0596964955487</v>
      </c>
      <c r="L470" s="198">
        <v>-20.9653887782185</v>
      </c>
    </row>
    <row r="471" spans="1:12" x14ac:dyDescent="0.25">
      <c r="A471" s="41" t="s">
        <v>16</v>
      </c>
      <c r="B471" s="142">
        <v>43876</v>
      </c>
      <c r="C471" s="61" t="s">
        <v>14</v>
      </c>
      <c r="D471" s="37" t="s">
        <v>17</v>
      </c>
      <c r="E471" s="62">
        <v>815</v>
      </c>
      <c r="F471" s="20">
        <v>52</v>
      </c>
      <c r="G471" s="63" t="s">
        <v>10</v>
      </c>
      <c r="H471" s="41">
        <v>11590.675800000001</v>
      </c>
      <c r="I471" s="63">
        <v>1194176089.35641</v>
      </c>
      <c r="J471" s="183">
        <v>-24.490269226615101</v>
      </c>
      <c r="K471" s="188">
        <v>-24.7111036826991</v>
      </c>
      <c r="L471" s="198">
        <v>-24.600686454657101</v>
      </c>
    </row>
    <row r="472" spans="1:12" x14ac:dyDescent="0.25">
      <c r="A472" s="41" t="s">
        <v>16</v>
      </c>
      <c r="B472" s="142">
        <v>43876</v>
      </c>
      <c r="C472" s="61" t="s">
        <v>14</v>
      </c>
      <c r="D472" s="37" t="s">
        <v>17</v>
      </c>
      <c r="E472" s="62">
        <v>815</v>
      </c>
      <c r="F472" s="20">
        <v>52</v>
      </c>
      <c r="G472" s="63" t="s">
        <v>11</v>
      </c>
      <c r="H472" s="41">
        <v>11086.5273</v>
      </c>
      <c r="I472" s="63">
        <v>1198208918.63606</v>
      </c>
      <c r="J472" s="183">
        <v>-21.160074342453701</v>
      </c>
      <c r="K472" s="188">
        <v>-21.4473216201689</v>
      </c>
      <c r="L472" s="198">
        <v>-21.303697981311299</v>
      </c>
    </row>
    <row r="473" spans="1:12" x14ac:dyDescent="0.25">
      <c r="A473" s="41" t="s">
        <v>16</v>
      </c>
      <c r="B473" s="142">
        <v>43876</v>
      </c>
      <c r="C473" s="61" t="s">
        <v>14</v>
      </c>
      <c r="D473" s="37" t="s">
        <v>17</v>
      </c>
      <c r="E473" s="62">
        <v>815</v>
      </c>
      <c r="F473" s="20">
        <v>52</v>
      </c>
      <c r="G473" s="63" t="s">
        <v>12</v>
      </c>
      <c r="H473" s="41">
        <v>5592.2217000000001</v>
      </c>
      <c r="I473" s="63">
        <v>1217233087.1170101</v>
      </c>
      <c r="J473" s="183">
        <v>-27.087705380056398</v>
      </c>
      <c r="K473" s="188">
        <v>-25.871990770663601</v>
      </c>
      <c r="L473" s="198">
        <v>-26.47984807536</v>
      </c>
    </row>
    <row r="474" spans="1:12" x14ac:dyDescent="0.25">
      <c r="A474" s="41"/>
      <c r="B474" s="64"/>
      <c r="C474" s="63"/>
      <c r="D474" s="41"/>
      <c r="E474" s="63"/>
      <c r="F474" s="22"/>
      <c r="G474" s="63"/>
      <c r="H474" s="41"/>
      <c r="I474" s="63"/>
      <c r="J474" s="183"/>
      <c r="K474" s="188"/>
      <c r="L474" s="198"/>
    </row>
    <row r="475" spans="1:12" x14ac:dyDescent="0.25">
      <c r="A475" s="41" t="s">
        <v>16</v>
      </c>
      <c r="B475" s="142">
        <v>43876</v>
      </c>
      <c r="C475" s="61" t="s">
        <v>14</v>
      </c>
      <c r="D475" s="37" t="s">
        <v>17</v>
      </c>
      <c r="E475" s="62">
        <v>815</v>
      </c>
      <c r="F475" s="20">
        <v>53</v>
      </c>
      <c r="G475" s="63" t="s">
        <v>5</v>
      </c>
      <c r="H475" s="41">
        <v>19192.1289</v>
      </c>
      <c r="I475" s="63">
        <v>1215937267.3235099</v>
      </c>
      <c r="J475" s="183">
        <v>-20.147203617348801</v>
      </c>
      <c r="K475" s="188">
        <v>-19.747617491414299</v>
      </c>
      <c r="L475" s="198">
        <v>-19.947410554381499</v>
      </c>
    </row>
    <row r="476" spans="1:12" x14ac:dyDescent="0.25">
      <c r="A476" s="41" t="s">
        <v>16</v>
      </c>
      <c r="B476" s="142">
        <v>43876</v>
      </c>
      <c r="C476" s="61" t="s">
        <v>14</v>
      </c>
      <c r="D476" s="37" t="s">
        <v>17</v>
      </c>
      <c r="E476" s="62">
        <v>815</v>
      </c>
      <c r="F476" s="20">
        <v>53</v>
      </c>
      <c r="G476" s="63" t="s">
        <v>6</v>
      </c>
      <c r="H476" s="41">
        <v>15363.2207</v>
      </c>
      <c r="I476" s="63">
        <v>1189394763.32901</v>
      </c>
      <c r="J476" s="183">
        <v>-31.2258170881666</v>
      </c>
      <c r="K476" s="188">
        <v>-31.4926149875152</v>
      </c>
      <c r="L476" s="198">
        <v>-31.359216037840898</v>
      </c>
    </row>
    <row r="477" spans="1:12" x14ac:dyDescent="0.25">
      <c r="A477" s="41" t="s">
        <v>16</v>
      </c>
      <c r="B477" s="142">
        <v>43876</v>
      </c>
      <c r="C477" s="61" t="s">
        <v>14</v>
      </c>
      <c r="D477" s="37" t="s">
        <v>17</v>
      </c>
      <c r="E477" s="62">
        <v>815</v>
      </c>
      <c r="F477" s="20">
        <v>53</v>
      </c>
      <c r="G477" s="63" t="s">
        <v>7</v>
      </c>
      <c r="H477" s="41">
        <v>14896.017599999999</v>
      </c>
      <c r="I477" s="63">
        <v>1185939574.03633</v>
      </c>
      <c r="J477" s="183">
        <v>-34.0703000821022</v>
      </c>
      <c r="K477" s="188">
        <v>-34.263490632240902</v>
      </c>
      <c r="L477" s="198">
        <v>-34.166895357171498</v>
      </c>
    </row>
    <row r="478" spans="1:12" x14ac:dyDescent="0.25">
      <c r="A478" s="41" t="s">
        <v>16</v>
      </c>
      <c r="B478" s="142">
        <v>43876</v>
      </c>
      <c r="C478" s="61" t="s">
        <v>14</v>
      </c>
      <c r="D478" s="37" t="s">
        <v>17</v>
      </c>
      <c r="E478" s="62">
        <v>815</v>
      </c>
      <c r="F478" s="20">
        <v>53</v>
      </c>
      <c r="G478" s="63" t="s">
        <v>8</v>
      </c>
      <c r="H478" s="41">
        <v>13060.3691</v>
      </c>
      <c r="I478" s="63">
        <v>1183792659.69414</v>
      </c>
      <c r="J478" s="183">
        <v>-25.347824416884499</v>
      </c>
      <c r="K478" s="188">
        <v>-25.795774793339699</v>
      </c>
      <c r="L478" s="198">
        <v>-25.571799605112101</v>
      </c>
    </row>
    <row r="479" spans="1:12" x14ac:dyDescent="0.25">
      <c r="A479" s="41" t="s">
        <v>16</v>
      </c>
      <c r="B479" s="142">
        <v>43876</v>
      </c>
      <c r="C479" s="61" t="s">
        <v>14</v>
      </c>
      <c r="D479" s="37" t="s">
        <v>17</v>
      </c>
      <c r="E479" s="62">
        <v>815</v>
      </c>
      <c r="F479" s="20">
        <v>53</v>
      </c>
      <c r="G479" s="63" t="s">
        <v>9</v>
      </c>
      <c r="H479" s="41">
        <v>12719.890600000001</v>
      </c>
      <c r="I479" s="63">
        <v>1197175602.8292601</v>
      </c>
      <c r="J479" s="183">
        <v>-24.819593323929698</v>
      </c>
      <c r="K479" s="188">
        <v>-25.0031496749002</v>
      </c>
      <c r="L479" s="198">
        <v>-24.911371499415001</v>
      </c>
    </row>
    <row r="480" spans="1:12" x14ac:dyDescent="0.25">
      <c r="A480" s="41" t="s">
        <v>16</v>
      </c>
      <c r="B480" s="142">
        <v>43876</v>
      </c>
      <c r="C480" s="61" t="s">
        <v>14</v>
      </c>
      <c r="D480" s="37" t="s">
        <v>17</v>
      </c>
      <c r="E480" s="62">
        <v>815</v>
      </c>
      <c r="F480" s="20">
        <v>53</v>
      </c>
      <c r="G480" s="63" t="s">
        <v>10</v>
      </c>
      <c r="H480" s="41">
        <v>11590.675800000001</v>
      </c>
      <c r="I480" s="63">
        <v>1198043542.0328</v>
      </c>
      <c r="J480" s="183">
        <v>-24.1049342084196</v>
      </c>
      <c r="K480" s="188">
        <v>-24.354838871838101</v>
      </c>
      <c r="L480" s="198">
        <v>-24.229886540128899</v>
      </c>
    </row>
    <row r="481" spans="1:12" x14ac:dyDescent="0.25">
      <c r="A481" s="41" t="s">
        <v>16</v>
      </c>
      <c r="B481" s="142">
        <v>43876</v>
      </c>
      <c r="C481" s="61" t="s">
        <v>14</v>
      </c>
      <c r="D481" s="37" t="s">
        <v>17</v>
      </c>
      <c r="E481" s="62">
        <v>815</v>
      </c>
      <c r="F481" s="20">
        <v>53</v>
      </c>
      <c r="G481" s="63" t="s">
        <v>11</v>
      </c>
      <c r="H481" s="41">
        <v>11086.5273</v>
      </c>
      <c r="I481" s="63">
        <v>1203183280.5871601</v>
      </c>
      <c r="J481" s="183">
        <v>-19.8726554110163</v>
      </c>
      <c r="K481" s="188">
        <v>-20.162721331058801</v>
      </c>
      <c r="L481" s="198">
        <v>-20.0176883710376</v>
      </c>
    </row>
    <row r="482" spans="1:12" x14ac:dyDescent="0.25">
      <c r="A482" s="41" t="s">
        <v>16</v>
      </c>
      <c r="B482" s="142">
        <v>43876</v>
      </c>
      <c r="C482" s="61" t="s">
        <v>14</v>
      </c>
      <c r="D482" s="37" t="s">
        <v>17</v>
      </c>
      <c r="E482" s="62">
        <v>815</v>
      </c>
      <c r="F482" s="20">
        <v>53</v>
      </c>
      <c r="G482" s="63" t="s">
        <v>12</v>
      </c>
      <c r="H482" s="41">
        <v>5592.2217000000001</v>
      </c>
      <c r="I482" s="63">
        <v>1220546651.9294901</v>
      </c>
      <c r="J482" s="183">
        <v>-27.209793433673799</v>
      </c>
      <c r="K482" s="188">
        <v>-25.993505105590799</v>
      </c>
      <c r="L482" s="198">
        <v>-26.601649269632301</v>
      </c>
    </row>
    <row r="483" spans="1:12" x14ac:dyDescent="0.25">
      <c r="A483" s="41"/>
      <c r="B483" s="143"/>
      <c r="C483" s="63"/>
      <c r="D483" s="41"/>
      <c r="E483" s="63"/>
      <c r="F483" s="41"/>
      <c r="G483" s="63"/>
      <c r="H483" s="41"/>
      <c r="I483" s="63"/>
      <c r="J483" s="183"/>
      <c r="K483" s="188"/>
      <c r="L483" s="198"/>
    </row>
    <row r="484" spans="1:12" x14ac:dyDescent="0.25">
      <c r="A484" s="41" t="s">
        <v>16</v>
      </c>
      <c r="B484" s="142">
        <v>43876</v>
      </c>
      <c r="C484" s="61" t="s">
        <v>14</v>
      </c>
      <c r="D484" s="37" t="s">
        <v>17</v>
      </c>
      <c r="E484" s="62">
        <v>815</v>
      </c>
      <c r="F484" s="76">
        <v>54</v>
      </c>
      <c r="G484" s="63" t="s">
        <v>5</v>
      </c>
      <c r="H484" s="41">
        <v>19192.1289</v>
      </c>
      <c r="I484" s="63">
        <v>1215135207.3122301</v>
      </c>
      <c r="J484" s="183">
        <v>-23.069651675151398</v>
      </c>
      <c r="K484" s="188">
        <v>-22.677354677170001</v>
      </c>
      <c r="L484" s="198">
        <v>-22.8735031761607</v>
      </c>
    </row>
    <row r="485" spans="1:12" x14ac:dyDescent="0.25">
      <c r="A485" s="41" t="s">
        <v>16</v>
      </c>
      <c r="B485" s="142">
        <v>43876</v>
      </c>
      <c r="C485" s="61" t="s">
        <v>14</v>
      </c>
      <c r="D485" s="37" t="s">
        <v>17</v>
      </c>
      <c r="E485" s="62">
        <v>815</v>
      </c>
      <c r="F485" s="76">
        <v>54</v>
      </c>
      <c r="G485" s="63" t="s">
        <v>6</v>
      </c>
      <c r="H485" s="41">
        <v>15363.2207</v>
      </c>
      <c r="I485" s="63">
        <v>1191800907.7900801</v>
      </c>
      <c r="J485" s="183">
        <v>-31.4941632718369</v>
      </c>
      <c r="K485" s="188">
        <v>-31.746469968725801</v>
      </c>
      <c r="L485" s="198">
        <v>-31.620316620281301</v>
      </c>
    </row>
    <row r="486" spans="1:12" x14ac:dyDescent="0.25">
      <c r="A486" s="41" t="s">
        <v>16</v>
      </c>
      <c r="B486" s="142">
        <v>43876</v>
      </c>
      <c r="C486" s="61" t="s">
        <v>14</v>
      </c>
      <c r="D486" s="37" t="s">
        <v>17</v>
      </c>
      <c r="E486" s="62">
        <v>815</v>
      </c>
      <c r="F486" s="76">
        <v>54</v>
      </c>
      <c r="G486" s="63" t="s">
        <v>7</v>
      </c>
      <c r="H486" s="41">
        <v>14896.017599999999</v>
      </c>
      <c r="I486" s="63">
        <v>1190759992.7513001</v>
      </c>
      <c r="J486" s="183">
        <v>-32.349145308604001</v>
      </c>
      <c r="K486" s="188">
        <v>-32.555030963881698</v>
      </c>
      <c r="L486" s="198">
        <v>-32.4520881362428</v>
      </c>
    </row>
    <row r="487" spans="1:12" x14ac:dyDescent="0.25">
      <c r="A487" s="41" t="s">
        <v>16</v>
      </c>
      <c r="B487" s="142">
        <v>43876</v>
      </c>
      <c r="C487" s="61" t="s">
        <v>14</v>
      </c>
      <c r="D487" s="37" t="s">
        <v>17</v>
      </c>
      <c r="E487" s="62">
        <v>815</v>
      </c>
      <c r="F487" s="76">
        <v>54</v>
      </c>
      <c r="G487" s="63" t="s">
        <v>8</v>
      </c>
      <c r="H487" s="41">
        <v>13060.3691</v>
      </c>
      <c r="I487" s="63">
        <v>1186655702.85988</v>
      </c>
      <c r="J487" s="183">
        <v>-25.229027164096301</v>
      </c>
      <c r="K487" s="188">
        <v>-25.679873214000601</v>
      </c>
      <c r="L487" s="198">
        <v>-25.454450189048401</v>
      </c>
    </row>
    <row r="488" spans="1:12" x14ac:dyDescent="0.25">
      <c r="A488" s="41" t="s">
        <v>16</v>
      </c>
      <c r="B488" s="142">
        <v>43876</v>
      </c>
      <c r="C488" s="61" t="s">
        <v>14</v>
      </c>
      <c r="D488" s="37" t="s">
        <v>17</v>
      </c>
      <c r="E488" s="62">
        <v>815</v>
      </c>
      <c r="F488" s="76">
        <v>54</v>
      </c>
      <c r="G488" s="63" t="s">
        <v>9</v>
      </c>
      <c r="H488" s="41">
        <v>12719.890600000001</v>
      </c>
      <c r="I488" s="63">
        <v>1204235723.8020501</v>
      </c>
      <c r="J488" s="183">
        <v>-21.279268374960498</v>
      </c>
      <c r="K488" s="188">
        <v>-21.467028179937401</v>
      </c>
      <c r="L488" s="198">
        <v>-21.373148277449001</v>
      </c>
    </row>
    <row r="489" spans="1:12" x14ac:dyDescent="0.25">
      <c r="A489" s="41" t="s">
        <v>16</v>
      </c>
      <c r="B489" s="142">
        <v>43876</v>
      </c>
      <c r="C489" s="61" t="s">
        <v>14</v>
      </c>
      <c r="D489" s="37" t="s">
        <v>17</v>
      </c>
      <c r="E489" s="62">
        <v>815</v>
      </c>
      <c r="F489" s="76">
        <v>54</v>
      </c>
      <c r="G489" s="63" t="s">
        <v>10</v>
      </c>
      <c r="H489" s="41">
        <v>11590.675800000001</v>
      </c>
      <c r="I489" s="63">
        <v>1201456092.9797299</v>
      </c>
      <c r="J489" s="183">
        <v>-23.562865619446299</v>
      </c>
      <c r="K489" s="188">
        <v>-23.7881259872104</v>
      </c>
      <c r="L489" s="198">
        <v>-23.6754958033283</v>
      </c>
    </row>
    <row r="490" spans="1:12" x14ac:dyDescent="0.25">
      <c r="A490" s="41" t="s">
        <v>16</v>
      </c>
      <c r="B490" s="142">
        <v>43876</v>
      </c>
      <c r="C490" s="61" t="s">
        <v>14</v>
      </c>
      <c r="D490" s="37" t="s">
        <v>17</v>
      </c>
      <c r="E490" s="62">
        <v>815</v>
      </c>
      <c r="F490" s="76">
        <v>54</v>
      </c>
      <c r="G490" s="63" t="s">
        <v>11</v>
      </c>
      <c r="H490" s="41">
        <v>11086.5273</v>
      </c>
      <c r="I490" s="63">
        <v>1205955203.21978</v>
      </c>
      <c r="J490" s="183">
        <v>-19.8665779131242</v>
      </c>
      <c r="K490" s="188">
        <v>-20.1468548295868</v>
      </c>
      <c r="L490" s="198">
        <v>-20.006716371355498</v>
      </c>
    </row>
    <row r="491" spans="1:12" x14ac:dyDescent="0.25">
      <c r="A491" s="74" t="s">
        <v>16</v>
      </c>
      <c r="B491" s="146">
        <v>43876</v>
      </c>
      <c r="C491" s="71" t="s">
        <v>14</v>
      </c>
      <c r="D491" s="70" t="s">
        <v>17</v>
      </c>
      <c r="E491" s="72">
        <v>815</v>
      </c>
      <c r="F491" s="76">
        <v>54</v>
      </c>
      <c r="G491" s="73" t="s">
        <v>12</v>
      </c>
      <c r="H491" s="74">
        <v>5592.2217000000001</v>
      </c>
      <c r="I491" s="73">
        <v>1219944879.46435</v>
      </c>
      <c r="J491" s="185">
        <v>-29.947532230944901</v>
      </c>
      <c r="K491" s="188">
        <v>-28.742159715126899</v>
      </c>
      <c r="L491" s="199">
        <v>-29.3448459730358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15"/>
  <sheetViews>
    <sheetView workbookViewId="0">
      <selection activeCell="A2" sqref="A2"/>
    </sheetView>
  </sheetViews>
  <sheetFormatPr defaultRowHeight="15" x14ac:dyDescent="0.25"/>
  <cols>
    <col min="2" max="2" width="13.28515625" customWidth="1"/>
    <col min="3" max="3" width="11.85546875" customWidth="1"/>
    <col min="4" max="4" width="13.42578125" customWidth="1"/>
    <col min="9" max="12" width="14.140625" customWidth="1"/>
    <col min="13" max="14" width="11.7109375" style="186" customWidth="1"/>
    <col min="15" max="15" width="13.7109375" style="1" customWidth="1"/>
  </cols>
  <sheetData>
    <row r="1" spans="1:15" ht="17.25" x14ac:dyDescent="0.25">
      <c r="A1" s="6" t="s">
        <v>18</v>
      </c>
      <c r="M1" s="180"/>
    </row>
    <row r="2" spans="1:15" x14ac:dyDescent="0.25">
      <c r="A2" s="9" t="s">
        <v>71</v>
      </c>
      <c r="M2" s="187"/>
    </row>
    <row r="3" spans="1:15" x14ac:dyDescent="0.25">
      <c r="M3" s="187"/>
    </row>
    <row r="4" spans="1:15" x14ac:dyDescent="0.25">
      <c r="M4" s="187"/>
    </row>
    <row r="5" spans="1:15" x14ac:dyDescent="0.25">
      <c r="M5" s="180"/>
    </row>
    <row r="6" spans="1:15" x14ac:dyDescent="0.25">
      <c r="A6" s="3" t="s">
        <v>0</v>
      </c>
      <c r="B6" s="38" t="s">
        <v>1</v>
      </c>
      <c r="C6" s="14" t="s">
        <v>2</v>
      </c>
      <c r="D6" s="3" t="s">
        <v>3</v>
      </c>
      <c r="E6" s="14" t="s">
        <v>4</v>
      </c>
      <c r="F6" s="3" t="s">
        <v>20</v>
      </c>
      <c r="G6" s="14" t="s">
        <v>21</v>
      </c>
      <c r="H6" s="3" t="s">
        <v>22</v>
      </c>
      <c r="I6" s="14" t="s">
        <v>23</v>
      </c>
      <c r="J6" s="14" t="s">
        <v>68</v>
      </c>
      <c r="K6" s="14" t="s">
        <v>69</v>
      </c>
      <c r="L6" s="14" t="s">
        <v>70</v>
      </c>
      <c r="M6" s="181" t="s">
        <v>73</v>
      </c>
      <c r="N6" s="182" t="s">
        <v>24</v>
      </c>
      <c r="O6" s="182" t="s">
        <v>83</v>
      </c>
    </row>
    <row r="7" spans="1:15" x14ac:dyDescent="0.25">
      <c r="A7" s="17" t="s">
        <v>13</v>
      </c>
      <c r="B7" s="18">
        <v>44450</v>
      </c>
      <c r="C7" s="21" t="s">
        <v>14</v>
      </c>
      <c r="D7" s="22" t="s">
        <v>61</v>
      </c>
      <c r="E7" s="49" t="s">
        <v>67</v>
      </c>
      <c r="F7" s="22">
        <v>1</v>
      </c>
      <c r="G7" s="21" t="s">
        <v>5</v>
      </c>
      <c r="H7" s="22">
        <v>19192.1289</v>
      </c>
      <c r="I7" s="23">
        <v>712581709.244385</v>
      </c>
      <c r="J7" s="23">
        <v>187.7</v>
      </c>
      <c r="K7" s="23">
        <v>64.900000000000006</v>
      </c>
      <c r="L7" s="23">
        <v>-29.98</v>
      </c>
      <c r="M7" s="183">
        <v>-21.567292159550298</v>
      </c>
      <c r="N7" s="208">
        <v>-21.164802712775401</v>
      </c>
      <c r="O7" s="198">
        <v>-21.366047436162901</v>
      </c>
    </row>
    <row r="8" spans="1:15" x14ac:dyDescent="0.25">
      <c r="A8" s="17" t="s">
        <v>13</v>
      </c>
      <c r="B8" s="18">
        <v>44450</v>
      </c>
      <c r="C8" s="21" t="s">
        <v>14</v>
      </c>
      <c r="D8" s="22" t="s">
        <v>61</v>
      </c>
      <c r="E8" s="49" t="s">
        <v>67</v>
      </c>
      <c r="F8" s="22">
        <v>1</v>
      </c>
      <c r="G8" s="21" t="s">
        <v>6</v>
      </c>
      <c r="H8" s="22">
        <v>15363.2207</v>
      </c>
      <c r="I8" s="23">
        <v>698970679.06028295</v>
      </c>
      <c r="J8" s="23">
        <v>187.7</v>
      </c>
      <c r="K8" s="23">
        <v>64.900000000000006</v>
      </c>
      <c r="L8" s="23">
        <v>-29.98</v>
      </c>
      <c r="M8" s="183">
        <v>-29.9028956361186</v>
      </c>
      <c r="N8" s="208">
        <v>-30.176868464006699</v>
      </c>
      <c r="O8" s="198">
        <v>-30.039882050062602</v>
      </c>
    </row>
    <row r="9" spans="1:15" x14ac:dyDescent="0.25">
      <c r="A9" s="17" t="s">
        <v>13</v>
      </c>
      <c r="B9" s="18">
        <v>44450</v>
      </c>
      <c r="C9" s="21" t="s">
        <v>14</v>
      </c>
      <c r="D9" s="22" t="s">
        <v>61</v>
      </c>
      <c r="E9" s="49" t="s">
        <v>67</v>
      </c>
      <c r="F9" s="22">
        <v>1</v>
      </c>
      <c r="G9" s="21" t="s">
        <v>7</v>
      </c>
      <c r="H9" s="22">
        <v>14896.017599999999</v>
      </c>
      <c r="I9" s="23">
        <v>696570890.41062498</v>
      </c>
      <c r="J9" s="23">
        <v>187.7</v>
      </c>
      <c r="K9" s="23">
        <v>64.900000000000006</v>
      </c>
      <c r="L9" s="23">
        <v>-29.98</v>
      </c>
      <c r="M9" s="183">
        <v>-33.269313556379899</v>
      </c>
      <c r="N9" s="208">
        <v>-33.4489390528868</v>
      </c>
      <c r="O9" s="198">
        <v>-33.3591263046333</v>
      </c>
    </row>
    <row r="10" spans="1:15" x14ac:dyDescent="0.25">
      <c r="A10" s="17" t="s">
        <v>13</v>
      </c>
      <c r="B10" s="18">
        <v>44450</v>
      </c>
      <c r="C10" s="21" t="s">
        <v>14</v>
      </c>
      <c r="D10" s="22" t="s">
        <v>61</v>
      </c>
      <c r="E10" s="49" t="s">
        <v>67</v>
      </c>
      <c r="F10" s="22">
        <v>1</v>
      </c>
      <c r="G10" s="21" t="s">
        <v>8</v>
      </c>
      <c r="H10" s="22">
        <v>13060.3691</v>
      </c>
      <c r="I10" s="23">
        <v>693284793.33843505</v>
      </c>
      <c r="J10" s="23">
        <v>187.7</v>
      </c>
      <c r="K10" s="23">
        <v>64.900000000000006</v>
      </c>
      <c r="L10" s="23">
        <v>-29.98</v>
      </c>
      <c r="M10" s="183">
        <v>-27.411249193242899</v>
      </c>
      <c r="N10" s="208">
        <v>-27.9255605903255</v>
      </c>
      <c r="O10" s="198">
        <v>-27.668404891784199</v>
      </c>
    </row>
    <row r="11" spans="1:15" x14ac:dyDescent="0.25">
      <c r="A11" s="17" t="s">
        <v>13</v>
      </c>
      <c r="B11" s="18">
        <v>44450</v>
      </c>
      <c r="C11" s="21" t="s">
        <v>14</v>
      </c>
      <c r="D11" s="22" t="s">
        <v>61</v>
      </c>
      <c r="E11" s="49" t="s">
        <v>67</v>
      </c>
      <c r="F11" s="22">
        <v>1</v>
      </c>
      <c r="G11" s="21" t="s">
        <v>9</v>
      </c>
      <c r="H11" s="22">
        <v>12719.890600000001</v>
      </c>
      <c r="I11" s="23">
        <v>698724409.94355094</v>
      </c>
      <c r="J11" s="23">
        <v>187.7</v>
      </c>
      <c r="K11" s="23">
        <v>64.900000000000006</v>
      </c>
      <c r="L11" s="23">
        <v>-29.98</v>
      </c>
      <c r="M11" s="183">
        <v>-30.248372848145099</v>
      </c>
      <c r="N11" s="208">
        <v>-30.465015670553701</v>
      </c>
      <c r="O11" s="198">
        <v>-30.3566942593494</v>
      </c>
    </row>
    <row r="12" spans="1:15" x14ac:dyDescent="0.25">
      <c r="A12" s="17" t="s">
        <v>13</v>
      </c>
      <c r="B12" s="18">
        <v>44450</v>
      </c>
      <c r="C12" s="21" t="s">
        <v>14</v>
      </c>
      <c r="D12" s="22" t="s">
        <v>61</v>
      </c>
      <c r="E12" s="49" t="s">
        <v>67</v>
      </c>
      <c r="F12" s="22">
        <v>1</v>
      </c>
      <c r="G12" s="21" t="s">
        <v>10</v>
      </c>
      <c r="H12" s="22">
        <v>11590.675800000001</v>
      </c>
      <c r="I12" s="23">
        <v>700184241.46498704</v>
      </c>
      <c r="J12" s="23">
        <v>187.7</v>
      </c>
      <c r="K12" s="23">
        <v>64.900000000000006</v>
      </c>
      <c r="L12" s="23">
        <v>-29.98</v>
      </c>
      <c r="M12" s="183">
        <v>-28.2004182906593</v>
      </c>
      <c r="N12" s="208">
        <v>-28.4625145741274</v>
      </c>
      <c r="O12" s="198">
        <v>-28.331466432393398</v>
      </c>
    </row>
    <row r="13" spans="1:15" x14ac:dyDescent="0.25">
      <c r="A13" s="17" t="s">
        <v>13</v>
      </c>
      <c r="B13" s="18">
        <v>44450</v>
      </c>
      <c r="C13" s="21" t="s">
        <v>14</v>
      </c>
      <c r="D13" s="22" t="s">
        <v>61</v>
      </c>
      <c r="E13" s="49" t="s">
        <v>67</v>
      </c>
      <c r="F13" s="22">
        <v>1</v>
      </c>
      <c r="G13" s="21" t="s">
        <v>11</v>
      </c>
      <c r="H13" s="22">
        <v>11086.5273</v>
      </c>
      <c r="I13" s="23">
        <v>704226701.25678599</v>
      </c>
      <c r="J13" s="23">
        <v>187.7</v>
      </c>
      <c r="K13" s="23">
        <v>64.900000000000006</v>
      </c>
      <c r="L13" s="23">
        <v>-29.98</v>
      </c>
      <c r="M13" s="183">
        <v>-22.528889654966701</v>
      </c>
      <c r="N13" s="208">
        <v>-22.802587073443998</v>
      </c>
      <c r="O13" s="198">
        <v>-22.6657383642053</v>
      </c>
    </row>
    <row r="14" spans="1:15" x14ac:dyDescent="0.25">
      <c r="A14" s="17" t="s">
        <v>13</v>
      </c>
      <c r="B14" s="18">
        <v>44450</v>
      </c>
      <c r="C14" s="21" t="s">
        <v>14</v>
      </c>
      <c r="D14" s="22" t="s">
        <v>61</v>
      </c>
      <c r="E14" s="49" t="s">
        <v>67</v>
      </c>
      <c r="F14" s="22">
        <v>1</v>
      </c>
      <c r="G14" s="21" t="s">
        <v>12</v>
      </c>
      <c r="H14" s="22">
        <v>5592.2217000000001</v>
      </c>
      <c r="I14" s="23">
        <v>702103782.80278003</v>
      </c>
      <c r="J14" s="23">
        <v>187.7</v>
      </c>
      <c r="K14" s="23">
        <v>64.900000000000006</v>
      </c>
      <c r="L14" s="23">
        <v>-29.98</v>
      </c>
      <c r="M14" s="183">
        <v>-46.706878474257003</v>
      </c>
      <c r="N14" s="208">
        <v>-45.481858238891398</v>
      </c>
      <c r="O14" s="198">
        <v>-46.094368356574201</v>
      </c>
    </row>
    <row r="15" spans="1:15" x14ac:dyDescent="0.25">
      <c r="A15" s="17"/>
      <c r="B15" s="22"/>
      <c r="C15" s="21"/>
      <c r="D15" s="22"/>
      <c r="E15" s="89"/>
      <c r="F15" s="22"/>
      <c r="G15" s="21"/>
      <c r="H15" s="22"/>
      <c r="I15" s="23"/>
      <c r="J15" s="23"/>
      <c r="K15" s="23"/>
      <c r="L15" s="23"/>
      <c r="M15" s="183"/>
      <c r="N15" s="208"/>
      <c r="O15" s="198"/>
    </row>
    <row r="16" spans="1:15" x14ac:dyDescent="0.25">
      <c r="A16" s="17" t="s">
        <v>13</v>
      </c>
      <c r="B16" s="18">
        <v>44450</v>
      </c>
      <c r="C16" s="21" t="s">
        <v>14</v>
      </c>
      <c r="D16" s="22" t="s">
        <v>61</v>
      </c>
      <c r="E16" s="49" t="s">
        <v>67</v>
      </c>
      <c r="F16" s="22">
        <v>2</v>
      </c>
      <c r="G16" s="21" t="s">
        <v>5</v>
      </c>
      <c r="H16" s="22">
        <v>19192.1289</v>
      </c>
      <c r="I16" s="23">
        <v>713269895.31223202</v>
      </c>
      <c r="J16" s="23">
        <v>187.7</v>
      </c>
      <c r="K16" s="23">
        <v>64.900000000000006</v>
      </c>
      <c r="L16" s="23">
        <v>-29.98</v>
      </c>
      <c r="M16" s="183">
        <v>-21.728548953257398</v>
      </c>
      <c r="N16" s="208">
        <v>-21.3165975447512</v>
      </c>
      <c r="O16" s="198">
        <v>-21.522573249004299</v>
      </c>
    </row>
    <row r="17" spans="1:15" x14ac:dyDescent="0.25">
      <c r="A17" s="17" t="s">
        <v>13</v>
      </c>
      <c r="B17" s="18">
        <v>44450</v>
      </c>
      <c r="C17" s="21" t="s">
        <v>14</v>
      </c>
      <c r="D17" s="22" t="s">
        <v>61</v>
      </c>
      <c r="E17" s="49" t="s">
        <v>67</v>
      </c>
      <c r="F17" s="22">
        <v>2</v>
      </c>
      <c r="G17" s="21" t="s">
        <v>6</v>
      </c>
      <c r="H17" s="22">
        <v>15363.2207</v>
      </c>
      <c r="I17" s="23">
        <v>698662085.35281503</v>
      </c>
      <c r="J17" s="23">
        <v>187.7</v>
      </c>
      <c r="K17" s="23">
        <v>64.900000000000006</v>
      </c>
      <c r="L17" s="23">
        <v>-29.98</v>
      </c>
      <c r="M17" s="183">
        <v>-31.441073690334399</v>
      </c>
      <c r="N17" s="208">
        <v>-31.7030436949582</v>
      </c>
      <c r="O17" s="198">
        <v>-31.572058692646301</v>
      </c>
    </row>
    <row r="18" spans="1:15" x14ac:dyDescent="0.25">
      <c r="A18" s="17" t="s">
        <v>13</v>
      </c>
      <c r="B18" s="18">
        <v>44450</v>
      </c>
      <c r="C18" s="21" t="s">
        <v>14</v>
      </c>
      <c r="D18" s="22" t="s">
        <v>61</v>
      </c>
      <c r="E18" s="49" t="s">
        <v>67</v>
      </c>
      <c r="F18" s="22">
        <v>2</v>
      </c>
      <c r="G18" s="21" t="s">
        <v>7</v>
      </c>
      <c r="H18" s="22">
        <v>14896.017599999999</v>
      </c>
      <c r="I18" s="23">
        <v>698835723.65389502</v>
      </c>
      <c r="J18" s="23">
        <v>187.7</v>
      </c>
      <c r="K18" s="23">
        <v>64.900000000000006</v>
      </c>
      <c r="L18" s="23">
        <v>-29.98</v>
      </c>
      <c r="M18" s="183">
        <v>-31.197767548486599</v>
      </c>
      <c r="N18" s="208">
        <v>-31.4015902365208</v>
      </c>
      <c r="O18" s="198">
        <v>-31.2996788925037</v>
      </c>
    </row>
    <row r="19" spans="1:15" x14ac:dyDescent="0.25">
      <c r="A19" s="17" t="s">
        <v>13</v>
      </c>
      <c r="B19" s="18">
        <v>44450</v>
      </c>
      <c r="C19" s="21" t="s">
        <v>14</v>
      </c>
      <c r="D19" s="22" t="s">
        <v>61</v>
      </c>
      <c r="E19" s="49" t="s">
        <v>67</v>
      </c>
      <c r="F19" s="22">
        <v>2</v>
      </c>
      <c r="G19" s="21" t="s">
        <v>8</v>
      </c>
      <c r="H19" s="22">
        <v>13060.3691</v>
      </c>
      <c r="I19" s="23">
        <v>694964088.75099003</v>
      </c>
      <c r="J19" s="23">
        <v>187.7</v>
      </c>
      <c r="K19" s="23">
        <v>64.900000000000006</v>
      </c>
      <c r="L19" s="23">
        <v>-29.98</v>
      </c>
      <c r="M19" s="183">
        <v>-26.141283887653799</v>
      </c>
      <c r="N19" s="208">
        <v>-26.656326356868298</v>
      </c>
      <c r="O19" s="198">
        <v>-26.398805122261098</v>
      </c>
    </row>
    <row r="20" spans="1:15" x14ac:dyDescent="0.25">
      <c r="A20" s="17" t="s">
        <v>13</v>
      </c>
      <c r="B20" s="18">
        <v>44450</v>
      </c>
      <c r="C20" s="21" t="s">
        <v>14</v>
      </c>
      <c r="D20" s="22" t="s">
        <v>61</v>
      </c>
      <c r="E20" s="49" t="s">
        <v>67</v>
      </c>
      <c r="F20" s="22">
        <v>2</v>
      </c>
      <c r="G20" s="21" t="s">
        <v>9</v>
      </c>
      <c r="H20" s="22">
        <v>12719.890600000001</v>
      </c>
      <c r="I20" s="23">
        <v>700099207.59313905</v>
      </c>
      <c r="J20" s="23">
        <v>187.7</v>
      </c>
      <c r="K20" s="23">
        <v>64.900000000000006</v>
      </c>
      <c r="L20" s="23">
        <v>-29.98</v>
      </c>
      <c r="M20" s="183">
        <v>-29.427304442411401</v>
      </c>
      <c r="N20" s="208">
        <v>-29.641970119775898</v>
      </c>
      <c r="O20" s="198">
        <v>-29.534637281093602</v>
      </c>
    </row>
    <row r="21" spans="1:15" x14ac:dyDescent="0.25">
      <c r="A21" s="17" t="s">
        <v>13</v>
      </c>
      <c r="B21" s="18">
        <v>44450</v>
      </c>
      <c r="C21" s="21" t="s">
        <v>14</v>
      </c>
      <c r="D21" s="22" t="s">
        <v>61</v>
      </c>
      <c r="E21" s="49" t="s">
        <v>67</v>
      </c>
      <c r="F21" s="22">
        <v>2</v>
      </c>
      <c r="G21" s="21" t="s">
        <v>10</v>
      </c>
      <c r="H21" s="22">
        <v>11590.675800000001</v>
      </c>
      <c r="I21" s="23">
        <v>700454462.79543996</v>
      </c>
      <c r="J21" s="23">
        <v>187.7</v>
      </c>
      <c r="K21" s="23">
        <v>64.900000000000006</v>
      </c>
      <c r="L21" s="23">
        <v>-29.98</v>
      </c>
      <c r="M21" s="183">
        <v>-28.929488927618699</v>
      </c>
      <c r="N21" s="208">
        <v>-29.200783895131899</v>
      </c>
      <c r="O21" s="198">
        <v>-29.065136411375299</v>
      </c>
    </row>
    <row r="22" spans="1:15" x14ac:dyDescent="0.25">
      <c r="A22" s="17" t="s">
        <v>13</v>
      </c>
      <c r="B22" s="18">
        <v>44450</v>
      </c>
      <c r="C22" s="21" t="s">
        <v>14</v>
      </c>
      <c r="D22" s="22" t="s">
        <v>61</v>
      </c>
      <c r="E22" s="49" t="s">
        <v>67</v>
      </c>
      <c r="F22" s="22">
        <v>2</v>
      </c>
      <c r="G22" s="21" t="s">
        <v>11</v>
      </c>
      <c r="H22" s="22">
        <v>11086.5273</v>
      </c>
      <c r="I22" s="23">
        <v>704674969.43191302</v>
      </c>
      <c r="J22" s="23">
        <v>187.7</v>
      </c>
      <c r="K22" s="23">
        <v>64.900000000000006</v>
      </c>
      <c r="L22" s="23">
        <v>-29.98</v>
      </c>
      <c r="M22" s="183">
        <v>-23.014918984255601</v>
      </c>
      <c r="N22" s="208">
        <v>-23.256684659988299</v>
      </c>
      <c r="O22" s="198">
        <v>-23.135801822121898</v>
      </c>
    </row>
    <row r="23" spans="1:15" x14ac:dyDescent="0.25">
      <c r="A23" s="17" t="s">
        <v>13</v>
      </c>
      <c r="B23" s="18">
        <v>44450</v>
      </c>
      <c r="C23" s="21" t="s">
        <v>14</v>
      </c>
      <c r="D23" s="22" t="s">
        <v>61</v>
      </c>
      <c r="E23" s="49" t="s">
        <v>67</v>
      </c>
      <c r="F23" s="22">
        <v>2</v>
      </c>
      <c r="G23" s="21" t="s">
        <v>12</v>
      </c>
      <c r="H23" s="22">
        <v>5592.2217000000001</v>
      </c>
      <c r="I23" s="23">
        <v>701986114.54160702</v>
      </c>
      <c r="J23" s="23">
        <v>187.7</v>
      </c>
      <c r="K23" s="23">
        <v>64.900000000000006</v>
      </c>
      <c r="L23" s="23">
        <v>-29.98</v>
      </c>
      <c r="M23" s="183">
        <v>-47.954563855091997</v>
      </c>
      <c r="N23" s="208">
        <v>-46.7357961066242</v>
      </c>
      <c r="O23" s="198">
        <v>-47.345179980858099</v>
      </c>
    </row>
    <row r="24" spans="1:15" x14ac:dyDescent="0.25">
      <c r="A24" s="17"/>
      <c r="B24" s="22"/>
      <c r="C24" s="21"/>
      <c r="D24" s="22"/>
      <c r="E24" s="89"/>
      <c r="F24" s="22"/>
      <c r="G24" s="21"/>
      <c r="H24" s="22"/>
      <c r="I24" s="23"/>
      <c r="J24" s="23"/>
      <c r="K24" s="23"/>
      <c r="L24" s="23"/>
      <c r="M24" s="183"/>
      <c r="N24" s="208"/>
      <c r="O24" s="198"/>
    </row>
    <row r="25" spans="1:15" x14ac:dyDescent="0.25">
      <c r="A25" s="17" t="s">
        <v>13</v>
      </c>
      <c r="B25" s="18">
        <v>44450</v>
      </c>
      <c r="C25" s="21" t="s">
        <v>14</v>
      </c>
      <c r="D25" s="22" t="s">
        <v>61</v>
      </c>
      <c r="E25" s="49" t="s">
        <v>67</v>
      </c>
      <c r="F25" s="22">
        <v>3</v>
      </c>
      <c r="G25" s="21" t="s">
        <v>5</v>
      </c>
      <c r="H25" s="22">
        <v>19192.1289</v>
      </c>
      <c r="I25" s="23">
        <v>714291648.37681103</v>
      </c>
      <c r="J25" s="23">
        <v>187.7</v>
      </c>
      <c r="K25" s="23">
        <v>64.900000000000006</v>
      </c>
      <c r="L25" s="23">
        <v>-29.98</v>
      </c>
      <c r="M25" s="183">
        <v>-20.968250107968899</v>
      </c>
      <c r="N25" s="208">
        <v>-20.561643075827</v>
      </c>
      <c r="O25" s="198">
        <v>-20.7649465918979</v>
      </c>
    </row>
    <row r="26" spans="1:15" x14ac:dyDescent="0.25">
      <c r="A26" s="17" t="s">
        <v>13</v>
      </c>
      <c r="B26" s="18">
        <v>44450</v>
      </c>
      <c r="C26" s="21" t="s">
        <v>14</v>
      </c>
      <c r="D26" s="22" t="s">
        <v>61</v>
      </c>
      <c r="E26" s="49" t="s">
        <v>67</v>
      </c>
      <c r="F26" s="22">
        <v>3</v>
      </c>
      <c r="G26" s="21" t="s">
        <v>6</v>
      </c>
      <c r="H26" s="22">
        <v>15363.2207</v>
      </c>
      <c r="I26" s="23">
        <v>699938974.78269601</v>
      </c>
      <c r="J26" s="23">
        <v>187.7</v>
      </c>
      <c r="K26" s="23">
        <v>64.900000000000006</v>
      </c>
      <c r="L26" s="23">
        <v>-29.98</v>
      </c>
      <c r="M26" s="183">
        <v>-30.301828455954901</v>
      </c>
      <c r="N26" s="208">
        <v>-30.571574501618699</v>
      </c>
      <c r="O26" s="198">
        <v>-30.436701478786802</v>
      </c>
    </row>
    <row r="27" spans="1:15" x14ac:dyDescent="0.25">
      <c r="A27" s="17" t="s">
        <v>13</v>
      </c>
      <c r="B27" s="18">
        <v>44450</v>
      </c>
      <c r="C27" s="21" t="s">
        <v>14</v>
      </c>
      <c r="D27" s="22" t="s">
        <v>61</v>
      </c>
      <c r="E27" s="49" t="s">
        <v>67</v>
      </c>
      <c r="F27" s="22">
        <v>3</v>
      </c>
      <c r="G27" s="21" t="s">
        <v>7</v>
      </c>
      <c r="H27" s="22">
        <v>14896.017599999999</v>
      </c>
      <c r="I27" s="23">
        <v>698434220.37733305</v>
      </c>
      <c r="J27" s="23">
        <v>187.7</v>
      </c>
      <c r="K27" s="23">
        <v>64.900000000000006</v>
      </c>
      <c r="L27" s="23">
        <v>-29.98</v>
      </c>
      <c r="M27" s="183">
        <v>-32.408927327229399</v>
      </c>
      <c r="N27" s="208">
        <v>-32.611255123664499</v>
      </c>
      <c r="O27" s="198">
        <v>-32.510091225446999</v>
      </c>
    </row>
    <row r="28" spans="1:15" x14ac:dyDescent="0.25">
      <c r="A28" s="17" t="s">
        <v>13</v>
      </c>
      <c r="B28" s="18">
        <v>44450</v>
      </c>
      <c r="C28" s="21" t="s">
        <v>14</v>
      </c>
      <c r="D28" s="22" t="s">
        <v>61</v>
      </c>
      <c r="E28" s="49" t="s">
        <v>67</v>
      </c>
      <c r="F28" s="22">
        <v>3</v>
      </c>
      <c r="G28" s="21" t="s">
        <v>8</v>
      </c>
      <c r="H28" s="22">
        <v>13060.3691</v>
      </c>
      <c r="I28" s="23">
        <v>694790456.24872899</v>
      </c>
      <c r="J28" s="23">
        <v>187.7</v>
      </c>
      <c r="K28" s="23">
        <v>64.900000000000006</v>
      </c>
      <c r="L28" s="23">
        <v>-29.98</v>
      </c>
      <c r="M28" s="183">
        <v>-27.039431276516101</v>
      </c>
      <c r="N28" s="208">
        <v>-27.547953547231099</v>
      </c>
      <c r="O28" s="198">
        <v>-27.2936924118736</v>
      </c>
    </row>
    <row r="29" spans="1:15" x14ac:dyDescent="0.25">
      <c r="A29" s="17" t="s">
        <v>13</v>
      </c>
      <c r="B29" s="18">
        <v>44450</v>
      </c>
      <c r="C29" s="21" t="s">
        <v>14</v>
      </c>
      <c r="D29" s="22" t="s">
        <v>61</v>
      </c>
      <c r="E29" s="49" t="s">
        <v>67</v>
      </c>
      <c r="F29" s="22">
        <v>3</v>
      </c>
      <c r="G29" s="21" t="s">
        <v>9</v>
      </c>
      <c r="H29" s="22">
        <v>12719.890600000001</v>
      </c>
      <c r="I29" s="23">
        <v>701302582.84107196</v>
      </c>
      <c r="J29" s="23">
        <v>187.7</v>
      </c>
      <c r="K29" s="23">
        <v>64.900000000000006</v>
      </c>
      <c r="L29" s="23">
        <v>-29.98</v>
      </c>
      <c r="M29" s="183">
        <v>-28.392291708475899</v>
      </c>
      <c r="N29" s="208">
        <v>-28.610914958058299</v>
      </c>
      <c r="O29" s="198">
        <v>-28.501603333267099</v>
      </c>
    </row>
    <row r="30" spans="1:15" x14ac:dyDescent="0.25">
      <c r="A30" s="17" t="s">
        <v>13</v>
      </c>
      <c r="B30" s="18">
        <v>44450</v>
      </c>
      <c r="C30" s="21" t="s">
        <v>14</v>
      </c>
      <c r="D30" s="22" t="s">
        <v>61</v>
      </c>
      <c r="E30" s="49" t="s">
        <v>67</v>
      </c>
      <c r="F30" s="22">
        <v>3</v>
      </c>
      <c r="G30" s="21" t="s">
        <v>10</v>
      </c>
      <c r="H30" s="22">
        <v>11590.675800000001</v>
      </c>
      <c r="I30" s="23">
        <v>701159762.96111703</v>
      </c>
      <c r="J30" s="23">
        <v>187.7</v>
      </c>
      <c r="K30" s="23">
        <v>64.900000000000006</v>
      </c>
      <c r="L30" s="23">
        <v>-29.98</v>
      </c>
      <c r="M30" s="183">
        <v>-28.592294143923102</v>
      </c>
      <c r="N30" s="208">
        <v>-28.839844500639298</v>
      </c>
      <c r="O30" s="198">
        <v>-28.7160693222812</v>
      </c>
    </row>
    <row r="31" spans="1:15" x14ac:dyDescent="0.25">
      <c r="A31" s="17" t="s">
        <v>13</v>
      </c>
      <c r="B31" s="18">
        <v>44450</v>
      </c>
      <c r="C31" s="21" t="s">
        <v>14</v>
      </c>
      <c r="D31" s="22" t="s">
        <v>61</v>
      </c>
      <c r="E31" s="49" t="s">
        <v>67</v>
      </c>
      <c r="F31" s="22">
        <v>3</v>
      </c>
      <c r="G31" s="21" t="s">
        <v>11</v>
      </c>
      <c r="H31" s="22">
        <v>11086.5273</v>
      </c>
      <c r="I31" s="23">
        <v>704280866.40337801</v>
      </c>
      <c r="J31" s="23">
        <v>187.7</v>
      </c>
      <c r="K31" s="23">
        <v>64.900000000000006</v>
      </c>
      <c r="L31" s="23">
        <v>-29.98</v>
      </c>
      <c r="M31" s="183">
        <v>-24.2213557136383</v>
      </c>
      <c r="N31" s="208">
        <v>-24.481990197580799</v>
      </c>
      <c r="O31" s="198">
        <v>-24.351672955609502</v>
      </c>
    </row>
    <row r="32" spans="1:15" x14ac:dyDescent="0.25">
      <c r="A32" s="17" t="s">
        <v>13</v>
      </c>
      <c r="B32" s="18">
        <v>44450</v>
      </c>
      <c r="C32" s="21" t="s">
        <v>14</v>
      </c>
      <c r="D32" s="22" t="s">
        <v>61</v>
      </c>
      <c r="E32" s="49" t="s">
        <v>67</v>
      </c>
      <c r="F32" s="22">
        <v>3</v>
      </c>
      <c r="G32" s="21" t="s">
        <v>12</v>
      </c>
      <c r="H32" s="22">
        <v>5592.2217000000001</v>
      </c>
      <c r="I32" s="23">
        <v>702483724.82595396</v>
      </c>
      <c r="J32" s="23">
        <v>187.7</v>
      </c>
      <c r="K32" s="23">
        <v>64.900000000000006</v>
      </c>
      <c r="L32" s="23">
        <v>-29.98</v>
      </c>
      <c r="M32" s="183">
        <v>-47.910620668201403</v>
      </c>
      <c r="N32" s="208">
        <v>-46.684723881550802</v>
      </c>
      <c r="O32" s="198">
        <v>-47.297672274876099</v>
      </c>
    </row>
    <row r="33" spans="1:15" x14ac:dyDescent="0.25">
      <c r="A33" s="17"/>
      <c r="B33" s="22"/>
      <c r="C33" s="21"/>
      <c r="D33" s="22"/>
      <c r="E33" s="89"/>
      <c r="F33" s="22"/>
      <c r="G33" s="21"/>
      <c r="H33" s="22"/>
      <c r="I33" s="23"/>
      <c r="J33" s="23"/>
      <c r="K33" s="23"/>
      <c r="L33" s="23"/>
      <c r="M33" s="183"/>
      <c r="N33" s="208"/>
      <c r="O33" s="198"/>
    </row>
    <row r="34" spans="1:15" x14ac:dyDescent="0.25">
      <c r="A34" s="17" t="s">
        <v>13</v>
      </c>
      <c r="B34" s="18">
        <v>44450</v>
      </c>
      <c r="C34" s="21" t="s">
        <v>14</v>
      </c>
      <c r="D34" s="22" t="s">
        <v>61</v>
      </c>
      <c r="E34" s="49" t="s">
        <v>67</v>
      </c>
      <c r="F34" s="22">
        <v>4</v>
      </c>
      <c r="G34" s="21" t="s">
        <v>5</v>
      </c>
      <c r="H34" s="22">
        <v>19192.1289</v>
      </c>
      <c r="I34" s="23">
        <v>714325717.71773005</v>
      </c>
      <c r="J34" s="23">
        <v>187.7</v>
      </c>
      <c r="K34" s="23">
        <v>64.900000000000006</v>
      </c>
      <c r="L34" s="23">
        <v>-29.98</v>
      </c>
      <c r="M34" s="183">
        <v>-21.517387935955899</v>
      </c>
      <c r="N34" s="208">
        <v>-21.106945646738801</v>
      </c>
      <c r="O34" s="198">
        <v>-21.312166791347298</v>
      </c>
    </row>
    <row r="35" spans="1:15" x14ac:dyDescent="0.25">
      <c r="A35" s="17" t="s">
        <v>13</v>
      </c>
      <c r="B35" s="18">
        <v>44450</v>
      </c>
      <c r="C35" s="21" t="s">
        <v>14</v>
      </c>
      <c r="D35" s="22" t="s">
        <v>61</v>
      </c>
      <c r="E35" s="49" t="s">
        <v>67</v>
      </c>
      <c r="F35" s="22">
        <v>4</v>
      </c>
      <c r="G35" s="21" t="s">
        <v>6</v>
      </c>
      <c r="H35" s="22">
        <v>15363.2207</v>
      </c>
      <c r="I35" s="23">
        <v>700470725.99997199</v>
      </c>
      <c r="J35" s="23">
        <v>187.7</v>
      </c>
      <c r="K35" s="23">
        <v>64.900000000000006</v>
      </c>
      <c r="L35" s="23">
        <v>-29.98</v>
      </c>
      <c r="M35" s="183">
        <v>-30.148223011095201</v>
      </c>
      <c r="N35" s="208">
        <v>-30.420102866107101</v>
      </c>
      <c r="O35" s="198">
        <v>-30.284162938601099</v>
      </c>
    </row>
    <row r="36" spans="1:15" x14ac:dyDescent="0.25">
      <c r="A36" s="17" t="s">
        <v>13</v>
      </c>
      <c r="B36" s="18">
        <v>44450</v>
      </c>
      <c r="C36" s="21" t="s">
        <v>14</v>
      </c>
      <c r="D36" s="22" t="s">
        <v>61</v>
      </c>
      <c r="E36" s="49" t="s">
        <v>67</v>
      </c>
      <c r="F36" s="22">
        <v>4</v>
      </c>
      <c r="G36" s="21" t="s">
        <v>7</v>
      </c>
      <c r="H36" s="22">
        <v>14896.017599999999</v>
      </c>
      <c r="I36" s="23">
        <v>700125168.69683099</v>
      </c>
      <c r="J36" s="23">
        <v>187.7</v>
      </c>
      <c r="K36" s="23">
        <v>64.900000000000006</v>
      </c>
      <c r="L36" s="23">
        <v>-29.98</v>
      </c>
      <c r="M36" s="183">
        <v>-30.631823604297701</v>
      </c>
      <c r="N36" s="208">
        <v>-30.818154380210999</v>
      </c>
      <c r="O36" s="198">
        <v>-30.7249889922543</v>
      </c>
    </row>
    <row r="37" spans="1:15" x14ac:dyDescent="0.25">
      <c r="A37" s="17" t="s">
        <v>13</v>
      </c>
      <c r="B37" s="18">
        <v>44450</v>
      </c>
      <c r="C37" s="21" t="s">
        <v>14</v>
      </c>
      <c r="D37" s="22" t="s">
        <v>61</v>
      </c>
      <c r="E37" s="49" t="s">
        <v>67</v>
      </c>
      <c r="F37" s="22">
        <v>4</v>
      </c>
      <c r="G37" s="21" t="s">
        <v>8</v>
      </c>
      <c r="H37" s="22">
        <v>13060.3691</v>
      </c>
      <c r="I37" s="23">
        <v>695878477.29593801</v>
      </c>
      <c r="J37" s="23">
        <v>187.7</v>
      </c>
      <c r="K37" s="23">
        <v>64.900000000000006</v>
      </c>
      <c r="L37" s="23">
        <v>-29.98</v>
      </c>
      <c r="M37" s="183">
        <v>-26.0928351271276</v>
      </c>
      <c r="N37" s="208">
        <v>-26.610625522033601</v>
      </c>
      <c r="O37" s="198">
        <v>-26.3517303245806</v>
      </c>
    </row>
    <row r="38" spans="1:15" x14ac:dyDescent="0.25">
      <c r="A38" s="17" t="s">
        <v>13</v>
      </c>
      <c r="B38" s="18">
        <v>44450</v>
      </c>
      <c r="C38" s="21" t="s">
        <v>14</v>
      </c>
      <c r="D38" s="22" t="s">
        <v>61</v>
      </c>
      <c r="E38" s="49" t="s">
        <v>67</v>
      </c>
      <c r="F38" s="22">
        <v>4</v>
      </c>
      <c r="G38" s="21" t="s">
        <v>9</v>
      </c>
      <c r="H38" s="22">
        <v>12719.890600000001</v>
      </c>
      <c r="I38" s="23">
        <v>700448058.95021999</v>
      </c>
      <c r="J38" s="23">
        <v>187.7</v>
      </c>
      <c r="K38" s="23">
        <v>64.900000000000006</v>
      </c>
      <c r="L38" s="23">
        <v>-29.98</v>
      </c>
      <c r="M38" s="183">
        <v>-30.179945255257898</v>
      </c>
      <c r="N38" s="208">
        <v>-30.408150265841002</v>
      </c>
      <c r="O38" s="198">
        <v>-30.2940477605494</v>
      </c>
    </row>
    <row r="39" spans="1:15" x14ac:dyDescent="0.25">
      <c r="A39" s="17" t="s">
        <v>13</v>
      </c>
      <c r="B39" s="18">
        <v>44450</v>
      </c>
      <c r="C39" s="21" t="s">
        <v>14</v>
      </c>
      <c r="D39" s="22" t="s">
        <v>61</v>
      </c>
      <c r="E39" s="49" t="s">
        <v>67</v>
      </c>
      <c r="F39" s="22">
        <v>4</v>
      </c>
      <c r="G39" s="21" t="s">
        <v>10</v>
      </c>
      <c r="H39" s="22">
        <v>11590.675800000001</v>
      </c>
      <c r="I39" s="23">
        <v>700578655.16105402</v>
      </c>
      <c r="J39" s="23">
        <v>187.7</v>
      </c>
      <c r="K39" s="23">
        <v>64.900000000000006</v>
      </c>
      <c r="L39" s="23">
        <v>-29.98</v>
      </c>
      <c r="M39" s="183">
        <v>-29.997177236971499</v>
      </c>
      <c r="N39" s="208">
        <v>-30.2665612674557</v>
      </c>
      <c r="O39" s="198">
        <v>-30.131869252213601</v>
      </c>
    </row>
    <row r="40" spans="1:15" x14ac:dyDescent="0.25">
      <c r="A40" s="17" t="s">
        <v>13</v>
      </c>
      <c r="B40" s="18">
        <v>44450</v>
      </c>
      <c r="C40" s="21" t="s">
        <v>14</v>
      </c>
      <c r="D40" s="22" t="s">
        <v>61</v>
      </c>
      <c r="E40" s="49" t="s">
        <v>67</v>
      </c>
      <c r="F40" s="22">
        <v>4</v>
      </c>
      <c r="G40" s="21" t="s">
        <v>11</v>
      </c>
      <c r="H40" s="22">
        <v>11086.5273</v>
      </c>
      <c r="I40" s="23">
        <v>706174674.93837702</v>
      </c>
      <c r="J40" s="23">
        <v>187.7</v>
      </c>
      <c r="K40" s="23">
        <v>64.900000000000006</v>
      </c>
      <c r="L40" s="23">
        <v>-29.98</v>
      </c>
      <c r="M40" s="183">
        <v>-22.164916818070601</v>
      </c>
      <c r="N40" s="208">
        <v>-22.404398804561101</v>
      </c>
      <c r="O40" s="198">
        <v>-22.284657811315899</v>
      </c>
    </row>
    <row r="41" spans="1:15" x14ac:dyDescent="0.25">
      <c r="A41" s="17" t="s">
        <v>13</v>
      </c>
      <c r="B41" s="18">
        <v>44450</v>
      </c>
      <c r="C41" s="21" t="s">
        <v>14</v>
      </c>
      <c r="D41" s="22" t="s">
        <v>61</v>
      </c>
      <c r="E41" s="49" t="s">
        <v>67</v>
      </c>
      <c r="F41" s="22">
        <v>4</v>
      </c>
      <c r="G41" s="21" t="s">
        <v>12</v>
      </c>
      <c r="H41" s="22">
        <v>5592.2217000000001</v>
      </c>
      <c r="I41" s="23">
        <v>702036844.38862205</v>
      </c>
      <c r="J41" s="23">
        <v>187.7</v>
      </c>
      <c r="K41" s="23">
        <v>64.900000000000006</v>
      </c>
      <c r="L41" s="23">
        <v>-29.98</v>
      </c>
      <c r="M41" s="183">
        <v>-49.1020422354649</v>
      </c>
      <c r="N41" s="208">
        <v>-47.882598402977898</v>
      </c>
      <c r="O41" s="198">
        <v>-48.492320319221399</v>
      </c>
    </row>
    <row r="42" spans="1:15" x14ac:dyDescent="0.25">
      <c r="A42" s="17"/>
      <c r="B42" s="22"/>
      <c r="C42" s="21"/>
      <c r="D42" s="22"/>
      <c r="E42" s="89"/>
      <c r="F42" s="22"/>
      <c r="G42" s="21"/>
      <c r="H42" s="22"/>
      <c r="I42" s="23"/>
      <c r="J42" s="23"/>
      <c r="K42" s="23"/>
      <c r="L42" s="23"/>
      <c r="M42" s="183"/>
      <c r="N42" s="208"/>
      <c r="O42" s="198"/>
    </row>
    <row r="43" spans="1:15" x14ac:dyDescent="0.25">
      <c r="A43" s="17" t="s">
        <v>13</v>
      </c>
      <c r="B43" s="18">
        <v>44450</v>
      </c>
      <c r="C43" s="21" t="s">
        <v>14</v>
      </c>
      <c r="D43" s="22" t="s">
        <v>61</v>
      </c>
      <c r="E43" s="49" t="s">
        <v>67</v>
      </c>
      <c r="F43" s="22">
        <v>5</v>
      </c>
      <c r="G43" s="21" t="s">
        <v>5</v>
      </c>
      <c r="H43" s="22">
        <v>19192.1289</v>
      </c>
      <c r="I43" s="23">
        <v>714586454.09589303</v>
      </c>
      <c r="J43" s="23">
        <v>187.7</v>
      </c>
      <c r="K43" s="23">
        <v>64.900000000000006</v>
      </c>
      <c r="L43" s="23">
        <v>-29.98</v>
      </c>
      <c r="M43" s="183">
        <v>-22.1725535335062</v>
      </c>
      <c r="N43" s="208">
        <v>-21.7599411878548</v>
      </c>
      <c r="O43" s="198">
        <v>-21.966247360680502</v>
      </c>
    </row>
    <row r="44" spans="1:15" x14ac:dyDescent="0.25">
      <c r="A44" s="17" t="s">
        <v>13</v>
      </c>
      <c r="B44" s="18">
        <v>44450</v>
      </c>
      <c r="C44" s="21" t="s">
        <v>14</v>
      </c>
      <c r="D44" s="22" t="s">
        <v>61</v>
      </c>
      <c r="E44" s="49" t="s">
        <v>67</v>
      </c>
      <c r="F44" s="22">
        <v>5</v>
      </c>
      <c r="G44" s="21" t="s">
        <v>6</v>
      </c>
      <c r="H44" s="22">
        <v>15363.2207</v>
      </c>
      <c r="I44" s="23">
        <v>699313742.07647395</v>
      </c>
      <c r="J44" s="23">
        <v>187.7</v>
      </c>
      <c r="K44" s="23">
        <v>64.900000000000006</v>
      </c>
      <c r="L44" s="23">
        <v>-29.98</v>
      </c>
      <c r="M44" s="183">
        <v>-32.7724511060064</v>
      </c>
      <c r="N44" s="208">
        <v>-32.999201936205999</v>
      </c>
      <c r="O44" s="198">
        <v>-32.885826521106203</v>
      </c>
    </row>
    <row r="45" spans="1:15" x14ac:dyDescent="0.25">
      <c r="A45" s="17" t="s">
        <v>13</v>
      </c>
      <c r="B45" s="18">
        <v>44450</v>
      </c>
      <c r="C45" s="21" t="s">
        <v>14</v>
      </c>
      <c r="D45" s="22" t="s">
        <v>61</v>
      </c>
      <c r="E45" s="49" t="s">
        <v>67</v>
      </c>
      <c r="F45" s="22">
        <v>5</v>
      </c>
      <c r="G45" s="21" t="s">
        <v>7</v>
      </c>
      <c r="H45" s="22">
        <v>14896.017599999999</v>
      </c>
      <c r="I45" s="23">
        <v>700257949.39996099</v>
      </c>
      <c r="J45" s="23">
        <v>187.7</v>
      </c>
      <c r="K45" s="23">
        <v>64.900000000000006</v>
      </c>
      <c r="L45" s="23">
        <v>-29.98</v>
      </c>
      <c r="M45" s="183">
        <v>-31.452458750148899</v>
      </c>
      <c r="N45" s="208">
        <v>-31.670979449908401</v>
      </c>
      <c r="O45" s="198">
        <v>-31.561719100028601</v>
      </c>
    </row>
    <row r="46" spans="1:15" x14ac:dyDescent="0.25">
      <c r="A46" s="17" t="s">
        <v>13</v>
      </c>
      <c r="B46" s="18">
        <v>44450</v>
      </c>
      <c r="C46" s="21" t="s">
        <v>14</v>
      </c>
      <c r="D46" s="22" t="s">
        <v>61</v>
      </c>
      <c r="E46" s="49" t="s">
        <v>67</v>
      </c>
      <c r="F46" s="22">
        <v>5</v>
      </c>
      <c r="G46" s="21" t="s">
        <v>8</v>
      </c>
      <c r="H46" s="22">
        <v>13060.3691</v>
      </c>
      <c r="I46" s="23">
        <v>696476410.75777304</v>
      </c>
      <c r="J46" s="23">
        <v>187.7</v>
      </c>
      <c r="K46" s="23">
        <v>64.900000000000006</v>
      </c>
      <c r="L46" s="23">
        <v>-29.98</v>
      </c>
      <c r="M46" s="183">
        <v>-26.258857944520798</v>
      </c>
      <c r="N46" s="208">
        <v>-26.782940357726101</v>
      </c>
      <c r="O46" s="198">
        <v>-26.520899151123398</v>
      </c>
    </row>
    <row r="47" spans="1:15" x14ac:dyDescent="0.25">
      <c r="A47" s="17" t="s">
        <v>13</v>
      </c>
      <c r="B47" s="18">
        <v>44450</v>
      </c>
      <c r="C47" s="21" t="s">
        <v>14</v>
      </c>
      <c r="D47" s="22" t="s">
        <v>61</v>
      </c>
      <c r="E47" s="49" t="s">
        <v>67</v>
      </c>
      <c r="F47" s="22">
        <v>5</v>
      </c>
      <c r="G47" s="21" t="s">
        <v>9</v>
      </c>
      <c r="H47" s="22">
        <v>12719.890600000001</v>
      </c>
      <c r="I47" s="23">
        <v>701612679.85028005</v>
      </c>
      <c r="J47" s="23">
        <v>187.7</v>
      </c>
      <c r="K47" s="23">
        <v>64.900000000000006</v>
      </c>
      <c r="L47" s="23">
        <v>-29.98</v>
      </c>
      <c r="M47" s="183">
        <v>-29.558492290995499</v>
      </c>
      <c r="N47" s="208">
        <v>-29.7366121029848</v>
      </c>
      <c r="O47" s="198">
        <v>-29.647552196990201</v>
      </c>
    </row>
    <row r="48" spans="1:15" x14ac:dyDescent="0.25">
      <c r="A48" s="17" t="s">
        <v>13</v>
      </c>
      <c r="B48" s="18">
        <v>44450</v>
      </c>
      <c r="C48" s="21" t="s">
        <v>14</v>
      </c>
      <c r="D48" s="22" t="s">
        <v>61</v>
      </c>
      <c r="E48" s="49" t="s">
        <v>67</v>
      </c>
      <c r="F48" s="22">
        <v>5</v>
      </c>
      <c r="G48" s="21" t="s">
        <v>10</v>
      </c>
      <c r="H48" s="22">
        <v>11590.675800000001</v>
      </c>
      <c r="I48" s="23">
        <v>704699100.22600603</v>
      </c>
      <c r="J48" s="23">
        <v>187.7</v>
      </c>
      <c r="K48" s="23">
        <v>64.900000000000006</v>
      </c>
      <c r="L48" s="23">
        <v>-29.98</v>
      </c>
      <c r="M48" s="183">
        <v>-25.243260757384999</v>
      </c>
      <c r="N48" s="208">
        <v>-25.532600216825202</v>
      </c>
      <c r="O48" s="198">
        <v>-25.387930487105098</v>
      </c>
    </row>
    <row r="49" spans="1:15" x14ac:dyDescent="0.25">
      <c r="A49" s="17" t="s">
        <v>13</v>
      </c>
      <c r="B49" s="18">
        <v>44450</v>
      </c>
      <c r="C49" s="21" t="s">
        <v>14</v>
      </c>
      <c r="D49" s="22" t="s">
        <v>61</v>
      </c>
      <c r="E49" s="49" t="s">
        <v>67</v>
      </c>
      <c r="F49" s="22">
        <v>5</v>
      </c>
      <c r="G49" s="21" t="s">
        <v>11</v>
      </c>
      <c r="H49" s="22">
        <v>11086.5273</v>
      </c>
      <c r="I49" s="23">
        <v>706250773.05279398</v>
      </c>
      <c r="J49" s="23">
        <v>187.7</v>
      </c>
      <c r="K49" s="23">
        <v>64.900000000000006</v>
      </c>
      <c r="L49" s="23">
        <v>-29.98</v>
      </c>
      <c r="M49" s="183">
        <v>-23.0736584747719</v>
      </c>
      <c r="N49" s="208">
        <v>-23.319771985868801</v>
      </c>
      <c r="O49" s="198">
        <v>-23.1967152303204</v>
      </c>
    </row>
    <row r="50" spans="1:15" x14ac:dyDescent="0.25">
      <c r="A50" s="17" t="s">
        <v>13</v>
      </c>
      <c r="B50" s="18">
        <v>44450</v>
      </c>
      <c r="C50" s="21" t="s">
        <v>14</v>
      </c>
      <c r="D50" s="22" t="s">
        <v>61</v>
      </c>
      <c r="E50" s="49" t="s">
        <v>67</v>
      </c>
      <c r="F50" s="22">
        <v>5</v>
      </c>
      <c r="G50" s="21" t="s">
        <v>12</v>
      </c>
      <c r="H50" s="22">
        <v>5592.2217000000001</v>
      </c>
      <c r="I50" s="23">
        <v>702612017.68418205</v>
      </c>
      <c r="J50" s="23">
        <v>187.7</v>
      </c>
      <c r="K50" s="23">
        <v>64.900000000000006</v>
      </c>
      <c r="L50" s="23">
        <v>-29.98</v>
      </c>
      <c r="M50" s="183">
        <v>-49.3024590647452</v>
      </c>
      <c r="N50" s="208">
        <v>-48.078924498312396</v>
      </c>
      <c r="O50" s="198">
        <v>-48.690691781528798</v>
      </c>
    </row>
    <row r="51" spans="1:15" s="162" customFormat="1" x14ac:dyDescent="0.25">
      <c r="A51" s="77"/>
      <c r="B51" s="78"/>
      <c r="C51" s="78"/>
      <c r="D51" s="78"/>
      <c r="E51" s="259"/>
      <c r="F51" s="78"/>
      <c r="G51" s="78"/>
      <c r="H51" s="78"/>
      <c r="I51" s="171"/>
      <c r="J51" s="176"/>
      <c r="K51" s="176"/>
      <c r="L51" s="176"/>
      <c r="M51" s="183"/>
      <c r="N51" s="208"/>
      <c r="O51" s="198"/>
    </row>
    <row r="52" spans="1:15" x14ac:dyDescent="0.25">
      <c r="A52" s="17" t="s">
        <v>13</v>
      </c>
      <c r="B52" s="18">
        <v>44448</v>
      </c>
      <c r="C52" s="21" t="s">
        <v>14</v>
      </c>
      <c r="D52" s="22" t="s">
        <v>62</v>
      </c>
      <c r="E52" s="49" t="s">
        <v>67</v>
      </c>
      <c r="F52" s="22">
        <v>6</v>
      </c>
      <c r="G52" s="21" t="s">
        <v>5</v>
      </c>
      <c r="H52" s="22">
        <v>19192.1289</v>
      </c>
      <c r="I52" s="23">
        <v>713369679.08418</v>
      </c>
      <c r="J52" s="23">
        <v>198.7</v>
      </c>
      <c r="K52" s="23">
        <v>66.8</v>
      </c>
      <c r="L52" s="23">
        <v>-30.13</v>
      </c>
      <c r="M52" s="183">
        <v>-19.4427951251342</v>
      </c>
      <c r="N52" s="208">
        <v>-19.043405495859801</v>
      </c>
      <c r="O52" s="198">
        <v>-19.243100310496999</v>
      </c>
    </row>
    <row r="53" spans="1:15" x14ac:dyDescent="0.25">
      <c r="A53" s="17" t="s">
        <v>13</v>
      </c>
      <c r="B53" s="18">
        <v>44448</v>
      </c>
      <c r="C53" s="21" t="s">
        <v>14</v>
      </c>
      <c r="D53" s="22" t="s">
        <v>62</v>
      </c>
      <c r="E53" s="49" t="s">
        <v>67</v>
      </c>
      <c r="F53" s="22">
        <v>6</v>
      </c>
      <c r="G53" s="21" t="s">
        <v>6</v>
      </c>
      <c r="H53" s="22">
        <v>15363.2207</v>
      </c>
      <c r="I53" s="23">
        <v>696615092.98158002</v>
      </c>
      <c r="J53" s="23">
        <v>198.7</v>
      </c>
      <c r="K53" s="23">
        <v>66.8</v>
      </c>
      <c r="L53" s="23">
        <v>-30.13</v>
      </c>
      <c r="M53" s="183">
        <v>-32.190072973817799</v>
      </c>
      <c r="N53" s="208">
        <v>-32.469856504703401</v>
      </c>
      <c r="O53" s="198">
        <v>-32.329964739260603</v>
      </c>
    </row>
    <row r="54" spans="1:15" x14ac:dyDescent="0.25">
      <c r="A54" s="17" t="s">
        <v>13</v>
      </c>
      <c r="B54" s="18">
        <v>44448</v>
      </c>
      <c r="C54" s="21" t="s">
        <v>14</v>
      </c>
      <c r="D54" s="22" t="s">
        <v>62</v>
      </c>
      <c r="E54" s="49" t="s">
        <v>67</v>
      </c>
      <c r="F54" s="22">
        <v>6</v>
      </c>
      <c r="G54" s="21" t="s">
        <v>7</v>
      </c>
      <c r="H54" s="22">
        <v>14896.017599999999</v>
      </c>
      <c r="I54" s="23">
        <v>694530967.52998805</v>
      </c>
      <c r="J54" s="23">
        <v>198.7</v>
      </c>
      <c r="K54" s="23">
        <v>66.8</v>
      </c>
      <c r="L54" s="23">
        <v>-30.13</v>
      </c>
      <c r="M54" s="183">
        <v>-35.116589749172903</v>
      </c>
      <c r="N54" s="208">
        <v>-35.315405626403297</v>
      </c>
      <c r="O54" s="198">
        <v>-35.215997687788096</v>
      </c>
    </row>
    <row r="55" spans="1:15" x14ac:dyDescent="0.25">
      <c r="A55" s="17" t="s">
        <v>13</v>
      </c>
      <c r="B55" s="18">
        <v>44448</v>
      </c>
      <c r="C55" s="21" t="s">
        <v>14</v>
      </c>
      <c r="D55" s="22" t="s">
        <v>62</v>
      </c>
      <c r="E55" s="49" t="s">
        <v>67</v>
      </c>
      <c r="F55" s="22">
        <v>6</v>
      </c>
      <c r="G55" s="21" t="s">
        <v>8</v>
      </c>
      <c r="H55" s="22">
        <v>13060.3691</v>
      </c>
      <c r="I55" s="23">
        <v>692156046.81075895</v>
      </c>
      <c r="J55" s="23">
        <v>198.7</v>
      </c>
      <c r="K55" s="23">
        <v>66.8</v>
      </c>
      <c r="L55" s="23">
        <v>-30.13</v>
      </c>
      <c r="M55" s="183">
        <v>-27.990116273559199</v>
      </c>
      <c r="N55" s="208">
        <v>-28.4520476375952</v>
      </c>
      <c r="O55" s="198">
        <v>-28.221081955577201</v>
      </c>
    </row>
    <row r="56" spans="1:15" x14ac:dyDescent="0.25">
      <c r="A56" s="17" t="s">
        <v>13</v>
      </c>
      <c r="B56" s="18">
        <v>44448</v>
      </c>
      <c r="C56" s="21" t="s">
        <v>14</v>
      </c>
      <c r="D56" s="22" t="s">
        <v>62</v>
      </c>
      <c r="E56" s="49" t="s">
        <v>67</v>
      </c>
      <c r="F56" s="22">
        <v>6</v>
      </c>
      <c r="G56" s="21" t="s">
        <v>9</v>
      </c>
      <c r="H56" s="22">
        <v>12719.890600000001</v>
      </c>
      <c r="I56" s="23">
        <v>699736953.21201801</v>
      </c>
      <c r="J56" s="23">
        <v>198.7</v>
      </c>
      <c r="K56" s="23">
        <v>66.8</v>
      </c>
      <c r="L56" s="23">
        <v>-30.13</v>
      </c>
      <c r="M56" s="183">
        <v>-27.806022881924001</v>
      </c>
      <c r="N56" s="208">
        <v>-28.018184157603802</v>
      </c>
      <c r="O56" s="198">
        <v>-27.9121035197639</v>
      </c>
    </row>
    <row r="57" spans="1:15" x14ac:dyDescent="0.25">
      <c r="A57" s="17" t="s">
        <v>13</v>
      </c>
      <c r="B57" s="18">
        <v>44448</v>
      </c>
      <c r="C57" s="21" t="s">
        <v>14</v>
      </c>
      <c r="D57" s="22" t="s">
        <v>62</v>
      </c>
      <c r="E57" s="49" t="s">
        <v>67</v>
      </c>
      <c r="F57" s="22">
        <v>6</v>
      </c>
      <c r="G57" s="21" t="s">
        <v>10</v>
      </c>
      <c r="H57" s="22">
        <v>11590.675800000001</v>
      </c>
      <c r="I57" s="23">
        <v>700007863.48791504</v>
      </c>
      <c r="J57" s="23">
        <v>198.7</v>
      </c>
      <c r="K57" s="23">
        <v>66.8</v>
      </c>
      <c r="L57" s="23">
        <v>-30.13</v>
      </c>
      <c r="M57" s="183">
        <v>-27.425561771900298</v>
      </c>
      <c r="N57" s="208">
        <v>-27.682746951884599</v>
      </c>
      <c r="O57" s="198">
        <v>-27.554154361892401</v>
      </c>
    </row>
    <row r="58" spans="1:15" x14ac:dyDescent="0.25">
      <c r="A58" s="17" t="s">
        <v>13</v>
      </c>
      <c r="B58" s="18">
        <v>44448</v>
      </c>
      <c r="C58" s="21" t="s">
        <v>14</v>
      </c>
      <c r="D58" s="22" t="s">
        <v>62</v>
      </c>
      <c r="E58" s="49" t="s">
        <v>67</v>
      </c>
      <c r="F58" s="22">
        <v>6</v>
      </c>
      <c r="G58" s="21" t="s">
        <v>11</v>
      </c>
      <c r="H58" s="22">
        <v>11086.5273</v>
      </c>
      <c r="I58" s="23">
        <v>703471368.77990103</v>
      </c>
      <c r="J58" s="23">
        <v>198.7</v>
      </c>
      <c r="K58" s="23">
        <v>66.8</v>
      </c>
      <c r="L58" s="23">
        <v>-30.13</v>
      </c>
      <c r="M58" s="183">
        <v>-22.561202110380201</v>
      </c>
      <c r="N58" s="208">
        <v>-22.8562271823107</v>
      </c>
      <c r="O58" s="198">
        <v>-22.708714646345399</v>
      </c>
    </row>
    <row r="59" spans="1:15" x14ac:dyDescent="0.25">
      <c r="A59" s="17" t="s">
        <v>13</v>
      </c>
      <c r="B59" s="18">
        <v>44448</v>
      </c>
      <c r="C59" s="21" t="s">
        <v>14</v>
      </c>
      <c r="D59" s="22" t="s">
        <v>62</v>
      </c>
      <c r="E59" s="49" t="s">
        <v>67</v>
      </c>
      <c r="F59" s="22">
        <v>6</v>
      </c>
      <c r="G59" s="21" t="s">
        <v>12</v>
      </c>
      <c r="H59" s="22">
        <v>5592.2217000000001</v>
      </c>
      <c r="I59" s="23">
        <v>700067077.156147</v>
      </c>
      <c r="J59" s="23">
        <v>198.7</v>
      </c>
      <c r="K59" s="23">
        <v>66.8</v>
      </c>
      <c r="L59" s="23">
        <v>-30.13</v>
      </c>
      <c r="M59" s="183">
        <v>-48.501534704229201</v>
      </c>
      <c r="N59" s="208">
        <v>-47.276937725635001</v>
      </c>
      <c r="O59" s="198">
        <v>-47.889236214932097</v>
      </c>
    </row>
    <row r="60" spans="1:15" x14ac:dyDescent="0.25">
      <c r="A60" s="17"/>
      <c r="B60" s="22"/>
      <c r="C60" s="21"/>
      <c r="D60" s="22"/>
      <c r="E60" s="89"/>
      <c r="F60" s="22"/>
      <c r="G60" s="21"/>
      <c r="H60" s="22"/>
      <c r="I60" s="23"/>
      <c r="J60" s="23"/>
      <c r="K60" s="23"/>
      <c r="L60" s="23"/>
      <c r="M60" s="183"/>
      <c r="N60" s="208"/>
      <c r="O60" s="198"/>
    </row>
    <row r="61" spans="1:15" x14ac:dyDescent="0.25">
      <c r="A61" s="17" t="s">
        <v>13</v>
      </c>
      <c r="B61" s="18">
        <v>44448</v>
      </c>
      <c r="C61" s="21" t="s">
        <v>14</v>
      </c>
      <c r="D61" s="22" t="s">
        <v>62</v>
      </c>
      <c r="E61" s="49" t="s">
        <v>67</v>
      </c>
      <c r="F61" s="22">
        <v>7</v>
      </c>
      <c r="G61" s="21" t="s">
        <v>5</v>
      </c>
      <c r="H61" s="22">
        <v>19192.1289</v>
      </c>
      <c r="I61" s="23">
        <v>711647560.07755005</v>
      </c>
      <c r="J61" s="23">
        <v>198.7</v>
      </c>
      <c r="K61" s="23">
        <v>66.8</v>
      </c>
      <c r="L61" s="23">
        <v>-30.13</v>
      </c>
      <c r="M61" s="183">
        <v>-22.5186701508492</v>
      </c>
      <c r="N61" s="208">
        <v>-22.134560777426699</v>
      </c>
      <c r="O61" s="198">
        <v>-22.326615464137902</v>
      </c>
    </row>
    <row r="62" spans="1:15" x14ac:dyDescent="0.25">
      <c r="A62" s="17" t="s">
        <v>13</v>
      </c>
      <c r="B62" s="18">
        <v>44448</v>
      </c>
      <c r="C62" s="21" t="s">
        <v>14</v>
      </c>
      <c r="D62" s="22" t="s">
        <v>62</v>
      </c>
      <c r="E62" s="49" t="s">
        <v>67</v>
      </c>
      <c r="F62" s="22">
        <v>7</v>
      </c>
      <c r="G62" s="21" t="s">
        <v>6</v>
      </c>
      <c r="H62" s="22">
        <v>15363.2207</v>
      </c>
      <c r="I62" s="23">
        <v>697987318.30375302</v>
      </c>
      <c r="J62" s="23">
        <v>198.7</v>
      </c>
      <c r="K62" s="23">
        <v>66.8</v>
      </c>
      <c r="L62" s="23">
        <v>-30.13</v>
      </c>
      <c r="M62" s="183">
        <v>-30.940180795576701</v>
      </c>
      <c r="N62" s="208">
        <v>-31.194383794570498</v>
      </c>
      <c r="O62" s="198">
        <v>-31.0672822950736</v>
      </c>
    </row>
    <row r="63" spans="1:15" x14ac:dyDescent="0.25">
      <c r="A63" s="17" t="s">
        <v>13</v>
      </c>
      <c r="B63" s="18">
        <v>44448</v>
      </c>
      <c r="C63" s="21" t="s">
        <v>14</v>
      </c>
      <c r="D63" s="22" t="s">
        <v>62</v>
      </c>
      <c r="E63" s="49" t="s">
        <v>67</v>
      </c>
      <c r="F63" s="22">
        <v>7</v>
      </c>
      <c r="G63" s="21" t="s">
        <v>7</v>
      </c>
      <c r="H63" s="22">
        <v>14896.017599999999</v>
      </c>
      <c r="I63" s="23">
        <v>696999075.43416202</v>
      </c>
      <c r="J63" s="23">
        <v>198.7</v>
      </c>
      <c r="K63" s="23">
        <v>66.8</v>
      </c>
      <c r="L63" s="23">
        <v>-30.13</v>
      </c>
      <c r="M63" s="183">
        <v>-32.3269686406422</v>
      </c>
      <c r="N63" s="208">
        <v>-32.535662947808703</v>
      </c>
      <c r="O63" s="198">
        <v>-32.431315794225497</v>
      </c>
    </row>
    <row r="64" spans="1:15" x14ac:dyDescent="0.25">
      <c r="A64" s="17" t="s">
        <v>13</v>
      </c>
      <c r="B64" s="18">
        <v>44448</v>
      </c>
      <c r="C64" s="21" t="s">
        <v>14</v>
      </c>
      <c r="D64" s="22" t="s">
        <v>62</v>
      </c>
      <c r="E64" s="49" t="s">
        <v>67</v>
      </c>
      <c r="F64" s="22">
        <v>7</v>
      </c>
      <c r="G64" s="21" t="s">
        <v>8</v>
      </c>
      <c r="H64" s="22">
        <v>13060.3691</v>
      </c>
      <c r="I64" s="23">
        <v>692124249.57314503</v>
      </c>
      <c r="J64" s="23">
        <v>198.7</v>
      </c>
      <c r="K64" s="23">
        <v>66.8</v>
      </c>
      <c r="L64" s="23">
        <v>-30.13</v>
      </c>
      <c r="M64" s="183">
        <v>-28.713905426342698</v>
      </c>
      <c r="N64" s="208">
        <v>-29.198867786269901</v>
      </c>
      <c r="O64" s="198">
        <v>-28.9563866063063</v>
      </c>
    </row>
    <row r="65" spans="1:15" x14ac:dyDescent="0.25">
      <c r="A65" s="17" t="s">
        <v>13</v>
      </c>
      <c r="B65" s="18">
        <v>44448</v>
      </c>
      <c r="C65" s="21" t="s">
        <v>14</v>
      </c>
      <c r="D65" s="22" t="s">
        <v>62</v>
      </c>
      <c r="E65" s="49" t="s">
        <v>67</v>
      </c>
      <c r="F65" s="22">
        <v>7</v>
      </c>
      <c r="G65" s="21" t="s">
        <v>9</v>
      </c>
      <c r="H65" s="22">
        <v>12719.890600000001</v>
      </c>
      <c r="I65" s="23">
        <v>702394955.04827094</v>
      </c>
      <c r="J65" s="23">
        <v>198.7</v>
      </c>
      <c r="K65" s="23">
        <v>66.8</v>
      </c>
      <c r="L65" s="23">
        <v>-30.13</v>
      </c>
      <c r="M65" s="183">
        <v>-24.754489066308</v>
      </c>
      <c r="N65" s="208">
        <v>-24.978938477931599</v>
      </c>
      <c r="O65" s="198">
        <v>-24.866713772119802</v>
      </c>
    </row>
    <row r="66" spans="1:15" x14ac:dyDescent="0.25">
      <c r="A66" s="17" t="s">
        <v>13</v>
      </c>
      <c r="B66" s="18">
        <v>44448</v>
      </c>
      <c r="C66" s="21" t="s">
        <v>14</v>
      </c>
      <c r="D66" s="22" t="s">
        <v>62</v>
      </c>
      <c r="E66" s="49" t="s">
        <v>67</v>
      </c>
      <c r="F66" s="22">
        <v>7</v>
      </c>
      <c r="G66" s="21" t="s">
        <v>10</v>
      </c>
      <c r="H66" s="22">
        <v>11590.675800000001</v>
      </c>
      <c r="I66" s="23">
        <v>700921328.30104005</v>
      </c>
      <c r="J66" s="23">
        <v>198.7</v>
      </c>
      <c r="K66" s="23">
        <v>66.8</v>
      </c>
      <c r="L66" s="23">
        <v>-30.13</v>
      </c>
      <c r="M66" s="183">
        <v>-26.822675213250001</v>
      </c>
      <c r="N66" s="208">
        <v>-27.044321472450399</v>
      </c>
      <c r="O66" s="198">
        <v>-26.9334983428502</v>
      </c>
    </row>
    <row r="67" spans="1:15" x14ac:dyDescent="0.25">
      <c r="A67" s="17" t="s">
        <v>13</v>
      </c>
      <c r="B67" s="18">
        <v>44448</v>
      </c>
      <c r="C67" s="21" t="s">
        <v>14</v>
      </c>
      <c r="D67" s="22" t="s">
        <v>62</v>
      </c>
      <c r="E67" s="49" t="s">
        <v>67</v>
      </c>
      <c r="F67" s="22">
        <v>7</v>
      </c>
      <c r="G67" s="21" t="s">
        <v>11</v>
      </c>
      <c r="H67" s="22">
        <v>11086.5273</v>
      </c>
      <c r="I67" s="23">
        <v>703075771.93601501</v>
      </c>
      <c r="J67" s="23">
        <v>198.7</v>
      </c>
      <c r="K67" s="23">
        <v>66.8</v>
      </c>
      <c r="L67" s="23">
        <v>-30.13</v>
      </c>
      <c r="M67" s="183">
        <v>-23.798953449304801</v>
      </c>
      <c r="N67" s="208">
        <v>-24.081082926296201</v>
      </c>
      <c r="O67" s="198">
        <v>-23.940018187800501</v>
      </c>
    </row>
    <row r="68" spans="1:15" x14ac:dyDescent="0.25">
      <c r="A68" s="17" t="s">
        <v>13</v>
      </c>
      <c r="B68" s="18">
        <v>44448</v>
      </c>
      <c r="C68" s="21" t="s">
        <v>14</v>
      </c>
      <c r="D68" s="22" t="s">
        <v>62</v>
      </c>
      <c r="E68" s="49" t="s">
        <v>67</v>
      </c>
      <c r="F68" s="22">
        <v>7</v>
      </c>
      <c r="G68" s="21" t="s">
        <v>12</v>
      </c>
      <c r="H68" s="22">
        <v>5592.2217000000001</v>
      </c>
      <c r="I68" s="23">
        <v>698615767.41160297</v>
      </c>
      <c r="J68" s="23">
        <v>198.7</v>
      </c>
      <c r="K68" s="23">
        <v>66.8</v>
      </c>
      <c r="L68" s="23">
        <v>-30.13</v>
      </c>
      <c r="M68" s="183">
        <v>-51.157699830258402</v>
      </c>
      <c r="N68" s="208">
        <v>-49.9420554311424</v>
      </c>
      <c r="O68" s="198">
        <v>-50.549877630700401</v>
      </c>
    </row>
    <row r="69" spans="1:15" x14ac:dyDescent="0.25">
      <c r="A69" s="17"/>
      <c r="B69" s="22"/>
      <c r="C69" s="21"/>
      <c r="D69" s="22"/>
      <c r="E69" s="89"/>
      <c r="F69" s="22"/>
      <c r="G69" s="21"/>
      <c r="H69" s="22"/>
      <c r="I69" s="23"/>
      <c r="J69" s="23"/>
      <c r="K69" s="23"/>
      <c r="L69" s="23"/>
      <c r="M69" s="183"/>
      <c r="N69" s="208"/>
      <c r="O69" s="198"/>
    </row>
    <row r="70" spans="1:15" x14ac:dyDescent="0.25">
      <c r="A70" s="17" t="s">
        <v>13</v>
      </c>
      <c r="B70" s="18">
        <v>44448</v>
      </c>
      <c r="C70" s="21" t="s">
        <v>14</v>
      </c>
      <c r="D70" s="22" t="s">
        <v>62</v>
      </c>
      <c r="E70" s="49" t="s">
        <v>67</v>
      </c>
      <c r="F70" s="22">
        <v>8</v>
      </c>
      <c r="G70" s="21" t="s">
        <v>5</v>
      </c>
      <c r="H70" s="22">
        <v>19192.1289</v>
      </c>
      <c r="I70" s="23">
        <v>714806719.78177094</v>
      </c>
      <c r="J70" s="23">
        <v>198.7</v>
      </c>
      <c r="K70" s="23">
        <v>66.8</v>
      </c>
      <c r="L70" s="23">
        <v>-30.13</v>
      </c>
      <c r="M70" s="183">
        <v>-19.681815698946899</v>
      </c>
      <c r="N70" s="208">
        <v>-19.296304304844298</v>
      </c>
      <c r="O70" s="198">
        <v>-19.489060001895599</v>
      </c>
    </row>
    <row r="71" spans="1:15" x14ac:dyDescent="0.25">
      <c r="A71" s="17" t="s">
        <v>13</v>
      </c>
      <c r="B71" s="18">
        <v>44448</v>
      </c>
      <c r="C71" s="21" t="s">
        <v>14</v>
      </c>
      <c r="D71" s="22" t="s">
        <v>62</v>
      </c>
      <c r="E71" s="49" t="s">
        <v>67</v>
      </c>
      <c r="F71" s="22">
        <v>8</v>
      </c>
      <c r="G71" s="21" t="s">
        <v>6</v>
      </c>
      <c r="H71" s="22">
        <v>15363.2207</v>
      </c>
      <c r="I71" s="23">
        <v>698663896.68658495</v>
      </c>
      <c r="J71" s="23">
        <v>198.7</v>
      </c>
      <c r="K71" s="23">
        <v>66.8</v>
      </c>
      <c r="L71" s="23">
        <v>-30.13</v>
      </c>
      <c r="M71" s="183">
        <v>-31.521533093754901</v>
      </c>
      <c r="N71" s="208">
        <v>-31.780114568921999</v>
      </c>
      <c r="O71" s="198">
        <v>-31.650823831338499</v>
      </c>
    </row>
    <row r="72" spans="1:15" x14ac:dyDescent="0.25">
      <c r="A72" s="17" t="s">
        <v>13</v>
      </c>
      <c r="B72" s="18">
        <v>44448</v>
      </c>
      <c r="C72" s="21" t="s">
        <v>14</v>
      </c>
      <c r="D72" s="22" t="s">
        <v>62</v>
      </c>
      <c r="E72" s="49" t="s">
        <v>67</v>
      </c>
      <c r="F72" s="22">
        <v>8</v>
      </c>
      <c r="G72" s="21" t="s">
        <v>7</v>
      </c>
      <c r="H72" s="22">
        <v>14896.017599999999</v>
      </c>
      <c r="I72" s="23">
        <v>696995498.10111105</v>
      </c>
      <c r="J72" s="23">
        <v>198.7</v>
      </c>
      <c r="K72" s="23">
        <v>66.8</v>
      </c>
      <c r="L72" s="23">
        <v>-30.13</v>
      </c>
      <c r="M72" s="183">
        <v>-33.859064476876</v>
      </c>
      <c r="N72" s="208">
        <v>-34.070945455320498</v>
      </c>
      <c r="O72" s="198">
        <v>-33.965004966098299</v>
      </c>
    </row>
    <row r="73" spans="1:15" x14ac:dyDescent="0.25">
      <c r="A73" s="17" t="s">
        <v>13</v>
      </c>
      <c r="B73" s="18">
        <v>44448</v>
      </c>
      <c r="C73" s="21" t="s">
        <v>14</v>
      </c>
      <c r="D73" s="22" t="s">
        <v>62</v>
      </c>
      <c r="E73" s="49" t="s">
        <v>67</v>
      </c>
      <c r="F73" s="22">
        <v>8</v>
      </c>
      <c r="G73" s="21" t="s">
        <v>8</v>
      </c>
      <c r="H73" s="22">
        <v>13060.3691</v>
      </c>
      <c r="I73" s="23">
        <v>692600414.18376696</v>
      </c>
      <c r="J73" s="23">
        <v>198.7</v>
      </c>
      <c r="K73" s="23">
        <v>66.8</v>
      </c>
      <c r="L73" s="23">
        <v>-30.13</v>
      </c>
      <c r="M73" s="183">
        <v>-29.572393538180801</v>
      </c>
      <c r="N73" s="208">
        <v>-30.047335959030999</v>
      </c>
      <c r="O73" s="198">
        <v>-29.8098647486059</v>
      </c>
    </row>
    <row r="74" spans="1:15" x14ac:dyDescent="0.25">
      <c r="A74" s="17" t="s">
        <v>13</v>
      </c>
      <c r="B74" s="18">
        <v>44448</v>
      </c>
      <c r="C74" s="21" t="s">
        <v>14</v>
      </c>
      <c r="D74" s="22" t="s">
        <v>62</v>
      </c>
      <c r="E74" s="49" t="s">
        <v>67</v>
      </c>
      <c r="F74" s="22">
        <v>8</v>
      </c>
      <c r="G74" s="21" t="s">
        <v>9</v>
      </c>
      <c r="H74" s="22">
        <v>12719.890600000001</v>
      </c>
      <c r="I74" s="23">
        <v>701918093.19953895</v>
      </c>
      <c r="J74" s="23">
        <v>198.7</v>
      </c>
      <c r="K74" s="23">
        <v>66.8</v>
      </c>
      <c r="L74" s="23">
        <v>-30.13</v>
      </c>
      <c r="M74" s="183">
        <v>-26.961853445191601</v>
      </c>
      <c r="N74" s="208">
        <v>-27.182202471168601</v>
      </c>
      <c r="O74" s="198">
        <v>-27.072027958180101</v>
      </c>
    </row>
    <row r="75" spans="1:15" x14ac:dyDescent="0.25">
      <c r="A75" s="17" t="s">
        <v>13</v>
      </c>
      <c r="B75" s="18">
        <v>44448</v>
      </c>
      <c r="C75" s="21" t="s">
        <v>14</v>
      </c>
      <c r="D75" s="22" t="s">
        <v>62</v>
      </c>
      <c r="E75" s="49" t="s">
        <v>67</v>
      </c>
      <c r="F75" s="22">
        <v>8</v>
      </c>
      <c r="G75" s="21" t="s">
        <v>10</v>
      </c>
      <c r="H75" s="22">
        <v>11590.675800000001</v>
      </c>
      <c r="I75" s="23">
        <v>702052911.15762997</v>
      </c>
      <c r="J75" s="23">
        <v>198.7</v>
      </c>
      <c r="K75" s="23">
        <v>66.8</v>
      </c>
      <c r="L75" s="23">
        <v>-30.13</v>
      </c>
      <c r="M75" s="183">
        <v>-26.772940828076901</v>
      </c>
      <c r="N75" s="208">
        <v>-27.0127659240833</v>
      </c>
      <c r="O75" s="198">
        <v>-26.892853376080101</v>
      </c>
    </row>
    <row r="76" spans="1:15" x14ac:dyDescent="0.25">
      <c r="A76" s="17" t="s">
        <v>13</v>
      </c>
      <c r="B76" s="18">
        <v>44448</v>
      </c>
      <c r="C76" s="21" t="s">
        <v>14</v>
      </c>
      <c r="D76" s="22" t="s">
        <v>62</v>
      </c>
      <c r="E76" s="49" t="s">
        <v>67</v>
      </c>
      <c r="F76" s="22">
        <v>8</v>
      </c>
      <c r="G76" s="21" t="s">
        <v>11</v>
      </c>
      <c r="H76" s="22">
        <v>11086.5273</v>
      </c>
      <c r="I76" s="23">
        <v>703574304.915658</v>
      </c>
      <c r="J76" s="23">
        <v>198.7</v>
      </c>
      <c r="K76" s="23">
        <v>66.8</v>
      </c>
      <c r="L76" s="23">
        <v>-30.13</v>
      </c>
      <c r="M76" s="183">
        <v>-24.641045265774899</v>
      </c>
      <c r="N76" s="208">
        <v>-24.936227558335698</v>
      </c>
      <c r="O76" s="198">
        <v>-24.7886364120553</v>
      </c>
    </row>
    <row r="77" spans="1:15" x14ac:dyDescent="0.25">
      <c r="A77" s="17" t="s">
        <v>13</v>
      </c>
      <c r="B77" s="18">
        <v>44448</v>
      </c>
      <c r="C77" s="21" t="s">
        <v>14</v>
      </c>
      <c r="D77" s="22" t="s">
        <v>62</v>
      </c>
      <c r="E77" s="49" t="s">
        <v>67</v>
      </c>
      <c r="F77" s="22">
        <v>8</v>
      </c>
      <c r="G77" s="21" t="s">
        <v>12</v>
      </c>
      <c r="H77" s="22">
        <v>5592.2217000000001</v>
      </c>
      <c r="I77" s="23">
        <v>701995045.50158799</v>
      </c>
      <c r="J77" s="23">
        <v>198.7</v>
      </c>
      <c r="K77" s="23">
        <v>66.8</v>
      </c>
      <c r="L77" s="23">
        <v>-30.13</v>
      </c>
      <c r="M77" s="183">
        <v>-48.023891893819197</v>
      </c>
      <c r="N77" s="208">
        <v>-46.795974887468603</v>
      </c>
      <c r="O77" s="198">
        <v>-47.4099333906439</v>
      </c>
    </row>
    <row r="78" spans="1:15" x14ac:dyDescent="0.25">
      <c r="A78" s="17"/>
      <c r="B78" s="22"/>
      <c r="C78" s="21"/>
      <c r="D78" s="22"/>
      <c r="E78" s="89"/>
      <c r="F78" s="22"/>
      <c r="G78" s="21"/>
      <c r="H78" s="22"/>
      <c r="I78" s="23"/>
      <c r="J78" s="23"/>
      <c r="K78" s="23"/>
      <c r="L78" s="23"/>
      <c r="M78" s="183"/>
      <c r="N78" s="208"/>
      <c r="O78" s="198"/>
    </row>
    <row r="79" spans="1:15" x14ac:dyDescent="0.25">
      <c r="A79" s="17" t="s">
        <v>13</v>
      </c>
      <c r="B79" s="18">
        <v>44448</v>
      </c>
      <c r="C79" s="21" t="s">
        <v>14</v>
      </c>
      <c r="D79" s="22" t="s">
        <v>62</v>
      </c>
      <c r="E79" s="49" t="s">
        <v>67</v>
      </c>
      <c r="F79" s="22">
        <v>9</v>
      </c>
      <c r="G79" s="21" t="s">
        <v>5</v>
      </c>
      <c r="H79" s="22">
        <v>19192.1289</v>
      </c>
      <c r="I79" s="23">
        <v>713660942.66187298</v>
      </c>
      <c r="J79" s="23">
        <v>198.7</v>
      </c>
      <c r="K79" s="23">
        <v>66.8</v>
      </c>
      <c r="L79" s="23">
        <v>-30.13</v>
      </c>
      <c r="M79" s="183">
        <v>-21.547761578125101</v>
      </c>
      <c r="N79" s="208">
        <v>-21.134248476187601</v>
      </c>
      <c r="O79" s="198">
        <v>-21.341005027156399</v>
      </c>
    </row>
    <row r="80" spans="1:15" x14ac:dyDescent="0.25">
      <c r="A80" s="17" t="s">
        <v>13</v>
      </c>
      <c r="B80" s="18">
        <v>44448</v>
      </c>
      <c r="C80" s="21" t="s">
        <v>14</v>
      </c>
      <c r="D80" s="22" t="s">
        <v>62</v>
      </c>
      <c r="E80" s="49" t="s">
        <v>67</v>
      </c>
      <c r="F80" s="22">
        <v>9</v>
      </c>
      <c r="G80" s="21" t="s">
        <v>6</v>
      </c>
      <c r="H80" s="22">
        <v>15363.2207</v>
      </c>
      <c r="I80" s="23">
        <v>697890721.86599696</v>
      </c>
      <c r="J80" s="23">
        <v>198.7</v>
      </c>
      <c r="K80" s="23">
        <v>66.8</v>
      </c>
      <c r="L80" s="23">
        <v>-30.13</v>
      </c>
      <c r="M80" s="183">
        <v>-32.879058771959301</v>
      </c>
      <c r="N80" s="208">
        <v>-33.1382323037652</v>
      </c>
      <c r="O80" s="198">
        <v>-33.0086455378623</v>
      </c>
    </row>
    <row r="81" spans="1:15" x14ac:dyDescent="0.25">
      <c r="A81" s="17" t="s">
        <v>13</v>
      </c>
      <c r="B81" s="18">
        <v>44448</v>
      </c>
      <c r="C81" s="21" t="s">
        <v>14</v>
      </c>
      <c r="D81" s="22" t="s">
        <v>62</v>
      </c>
      <c r="E81" s="49" t="s">
        <v>67</v>
      </c>
      <c r="F81" s="22">
        <v>9</v>
      </c>
      <c r="G81" s="21" t="s">
        <v>7</v>
      </c>
      <c r="H81" s="22">
        <v>14896.017599999999</v>
      </c>
      <c r="I81" s="23">
        <v>697649913.05475104</v>
      </c>
      <c r="J81" s="23">
        <v>198.7</v>
      </c>
      <c r="K81" s="23">
        <v>66.8</v>
      </c>
      <c r="L81" s="23">
        <v>-30.13</v>
      </c>
      <c r="M81" s="183">
        <v>-33.216349788331698</v>
      </c>
      <c r="N81" s="208">
        <v>-33.437072246449098</v>
      </c>
      <c r="O81" s="198">
        <v>-33.326711017390402</v>
      </c>
    </row>
    <row r="82" spans="1:15" x14ac:dyDescent="0.25">
      <c r="A82" s="17" t="s">
        <v>13</v>
      </c>
      <c r="B82" s="18">
        <v>44448</v>
      </c>
      <c r="C82" s="21" t="s">
        <v>14</v>
      </c>
      <c r="D82" s="22" t="s">
        <v>62</v>
      </c>
      <c r="E82" s="49" t="s">
        <v>67</v>
      </c>
      <c r="F82" s="22">
        <v>9</v>
      </c>
      <c r="G82" s="21" t="s">
        <v>8</v>
      </c>
      <c r="H82" s="22">
        <v>13060.3691</v>
      </c>
      <c r="I82" s="23">
        <v>694727847.64020801</v>
      </c>
      <c r="J82" s="23">
        <v>198.7</v>
      </c>
      <c r="K82" s="23">
        <v>66.8</v>
      </c>
      <c r="L82" s="23">
        <v>-30.13</v>
      </c>
      <c r="M82" s="183">
        <v>-26.835313954189999</v>
      </c>
      <c r="N82" s="208">
        <v>-27.322701591105702</v>
      </c>
      <c r="O82" s="198">
        <v>-27.079007772647898</v>
      </c>
    </row>
    <row r="83" spans="1:15" x14ac:dyDescent="0.25">
      <c r="A83" s="17" t="s">
        <v>13</v>
      </c>
      <c r="B83" s="18">
        <v>44448</v>
      </c>
      <c r="C83" s="21" t="s">
        <v>14</v>
      </c>
      <c r="D83" s="22" t="s">
        <v>62</v>
      </c>
      <c r="E83" s="49" t="s">
        <v>67</v>
      </c>
      <c r="F83" s="22">
        <v>9</v>
      </c>
      <c r="G83" s="21" t="s">
        <v>9</v>
      </c>
      <c r="H83" s="22">
        <v>12719.890600000001</v>
      </c>
      <c r="I83" s="23">
        <v>702307870.26700699</v>
      </c>
      <c r="J83" s="23">
        <v>198.7</v>
      </c>
      <c r="K83" s="23">
        <v>66.8</v>
      </c>
      <c r="L83" s="23">
        <v>-30.13</v>
      </c>
      <c r="M83" s="183">
        <v>-26.6916966988945</v>
      </c>
      <c r="N83" s="208">
        <v>-26.8916761521977</v>
      </c>
      <c r="O83" s="198">
        <v>-26.7916864255461</v>
      </c>
    </row>
    <row r="84" spans="1:15" x14ac:dyDescent="0.25">
      <c r="A84" s="17" t="s">
        <v>13</v>
      </c>
      <c r="B84" s="18">
        <v>44448</v>
      </c>
      <c r="C84" s="21" t="s">
        <v>14</v>
      </c>
      <c r="D84" s="22" t="s">
        <v>62</v>
      </c>
      <c r="E84" s="49" t="s">
        <v>67</v>
      </c>
      <c r="F84" s="22">
        <v>9</v>
      </c>
      <c r="G84" s="21" t="s">
        <v>10</v>
      </c>
      <c r="H84" s="22">
        <v>11590.675800000001</v>
      </c>
      <c r="I84" s="23">
        <v>701752509.96942699</v>
      </c>
      <c r="J84" s="23">
        <v>198.7</v>
      </c>
      <c r="K84" s="23">
        <v>66.8</v>
      </c>
      <c r="L84" s="23">
        <v>-30.13</v>
      </c>
      <c r="M84" s="183">
        <v>-27.469669094027701</v>
      </c>
      <c r="N84" s="208">
        <v>-27.7210728216535</v>
      </c>
      <c r="O84" s="198">
        <v>-27.595370957840601</v>
      </c>
    </row>
    <row r="85" spans="1:15" x14ac:dyDescent="0.25">
      <c r="A85" s="17" t="s">
        <v>13</v>
      </c>
      <c r="B85" s="18">
        <v>44448</v>
      </c>
      <c r="C85" s="21" t="s">
        <v>14</v>
      </c>
      <c r="D85" s="22" t="s">
        <v>62</v>
      </c>
      <c r="E85" s="49" t="s">
        <v>67</v>
      </c>
      <c r="F85" s="22">
        <v>9</v>
      </c>
      <c r="G85" s="21" t="s">
        <v>11</v>
      </c>
      <c r="H85" s="22">
        <v>11086.5273</v>
      </c>
      <c r="I85" s="23">
        <v>704202225.81836295</v>
      </c>
      <c r="J85" s="23">
        <v>198.7</v>
      </c>
      <c r="K85" s="23">
        <v>66.8</v>
      </c>
      <c r="L85" s="23">
        <v>-30.13</v>
      </c>
      <c r="M85" s="183">
        <v>-24.037902556222299</v>
      </c>
      <c r="N85" s="208">
        <v>-24.2990137744588</v>
      </c>
      <c r="O85" s="198">
        <v>-24.1684581653405</v>
      </c>
    </row>
    <row r="86" spans="1:15" x14ac:dyDescent="0.25">
      <c r="A86" s="17" t="s">
        <v>13</v>
      </c>
      <c r="B86" s="18">
        <v>44448</v>
      </c>
      <c r="C86" s="21" t="s">
        <v>14</v>
      </c>
      <c r="D86" s="22" t="s">
        <v>62</v>
      </c>
      <c r="E86" s="49" t="s">
        <v>67</v>
      </c>
      <c r="F86" s="22">
        <v>9</v>
      </c>
      <c r="G86" s="21" t="s">
        <v>12</v>
      </c>
      <c r="H86" s="22">
        <v>5592.2217000000001</v>
      </c>
      <c r="I86" s="23">
        <v>701948956.06786501</v>
      </c>
      <c r="J86" s="23">
        <v>198.7</v>
      </c>
      <c r="K86" s="23">
        <v>66.8</v>
      </c>
      <c r="L86" s="23">
        <v>-30.13</v>
      </c>
      <c r="M86" s="183">
        <v>-48.356863961559498</v>
      </c>
      <c r="N86" s="208">
        <v>-47.128248586607597</v>
      </c>
      <c r="O86" s="198">
        <v>-47.742556274083498</v>
      </c>
    </row>
    <row r="87" spans="1:15" s="162" customFormat="1" x14ac:dyDescent="0.25">
      <c r="A87" s="172"/>
      <c r="B87" s="164"/>
      <c r="C87" s="173"/>
      <c r="D87" s="173"/>
      <c r="E87" s="259"/>
      <c r="F87" s="173"/>
      <c r="G87" s="173"/>
      <c r="H87" s="173"/>
      <c r="I87" s="163"/>
      <c r="J87" s="23"/>
      <c r="K87" s="23"/>
      <c r="L87" s="23"/>
      <c r="M87" s="183"/>
      <c r="N87" s="208"/>
      <c r="O87" s="198"/>
    </row>
    <row r="88" spans="1:15" x14ac:dyDescent="0.25">
      <c r="A88" s="60" t="s">
        <v>13</v>
      </c>
      <c r="B88" s="18">
        <v>44441</v>
      </c>
      <c r="C88" s="61" t="s">
        <v>14</v>
      </c>
      <c r="D88" s="22" t="s">
        <v>63</v>
      </c>
      <c r="E88" s="49" t="s">
        <v>67</v>
      </c>
      <c r="F88" s="22">
        <v>10</v>
      </c>
      <c r="G88" s="63" t="s">
        <v>5</v>
      </c>
      <c r="H88" s="41">
        <v>19192.1289</v>
      </c>
      <c r="I88" s="63">
        <v>798414823.89375198</v>
      </c>
      <c r="J88" s="23">
        <v>127.9</v>
      </c>
      <c r="K88" s="23">
        <v>127.4</v>
      </c>
      <c r="L88" s="23">
        <v>-28.35</v>
      </c>
      <c r="M88" s="183">
        <v>-19.6272758976306</v>
      </c>
      <c r="N88" s="208">
        <v>-19.260789374871599</v>
      </c>
      <c r="O88" s="198">
        <v>-19.444032636251102</v>
      </c>
    </row>
    <row r="89" spans="1:15" x14ac:dyDescent="0.25">
      <c r="A89" s="60" t="s">
        <v>13</v>
      </c>
      <c r="B89" s="18">
        <v>44441</v>
      </c>
      <c r="C89" s="61" t="s">
        <v>14</v>
      </c>
      <c r="D89" s="22" t="s">
        <v>63</v>
      </c>
      <c r="E89" s="49" t="s">
        <v>67</v>
      </c>
      <c r="F89" s="22">
        <v>10</v>
      </c>
      <c r="G89" s="63" t="s">
        <v>6</v>
      </c>
      <c r="H89" s="41">
        <v>15363.2207</v>
      </c>
      <c r="I89" s="63">
        <v>782292205.98712206</v>
      </c>
      <c r="J89" s="23">
        <v>127.9</v>
      </c>
      <c r="K89" s="23">
        <v>127.4</v>
      </c>
      <c r="L89" s="23">
        <v>-28.35</v>
      </c>
      <c r="M89" s="183">
        <v>-29.0736455058667</v>
      </c>
      <c r="N89" s="208">
        <v>-29.334110033621101</v>
      </c>
      <c r="O89" s="198">
        <v>-29.203877769743901</v>
      </c>
    </row>
    <row r="90" spans="1:15" x14ac:dyDescent="0.25">
      <c r="A90" s="60" t="s">
        <v>13</v>
      </c>
      <c r="B90" s="18">
        <v>44441</v>
      </c>
      <c r="C90" s="61" t="s">
        <v>14</v>
      </c>
      <c r="D90" s="22" t="s">
        <v>63</v>
      </c>
      <c r="E90" s="49" t="s">
        <v>67</v>
      </c>
      <c r="F90" s="22">
        <v>10</v>
      </c>
      <c r="G90" s="63" t="s">
        <v>7</v>
      </c>
      <c r="H90" s="41">
        <v>14896.017599999999</v>
      </c>
      <c r="I90" s="63">
        <v>779925550.05395806</v>
      </c>
      <c r="J90" s="23">
        <v>127.9</v>
      </c>
      <c r="K90" s="23">
        <v>127.4</v>
      </c>
      <c r="L90" s="23">
        <v>-28.35</v>
      </c>
      <c r="M90" s="183">
        <v>-32.0425556291014</v>
      </c>
      <c r="N90" s="208">
        <v>-32.215487917086001</v>
      </c>
      <c r="O90" s="198">
        <v>-32.129021773093697</v>
      </c>
    </row>
    <row r="91" spans="1:15" x14ac:dyDescent="0.25">
      <c r="A91" s="60" t="s">
        <v>13</v>
      </c>
      <c r="B91" s="18">
        <v>44441</v>
      </c>
      <c r="C91" s="61" t="s">
        <v>14</v>
      </c>
      <c r="D91" s="22" t="s">
        <v>63</v>
      </c>
      <c r="E91" s="49" t="s">
        <v>67</v>
      </c>
      <c r="F91" s="22">
        <v>10</v>
      </c>
      <c r="G91" s="63" t="s">
        <v>8</v>
      </c>
      <c r="H91" s="41">
        <v>13060.3691</v>
      </c>
      <c r="I91" s="63">
        <v>773611853.52179003</v>
      </c>
      <c r="J91" s="23">
        <v>127.9</v>
      </c>
      <c r="K91" s="23">
        <v>127.4</v>
      </c>
      <c r="L91" s="23">
        <v>-28.35</v>
      </c>
      <c r="M91" s="183">
        <v>-29.517498639107099</v>
      </c>
      <c r="N91" s="208">
        <v>-29.9563836337114</v>
      </c>
      <c r="O91" s="198">
        <v>-29.7369411364093</v>
      </c>
    </row>
    <row r="92" spans="1:15" x14ac:dyDescent="0.25">
      <c r="A92" s="60" t="s">
        <v>13</v>
      </c>
      <c r="B92" s="18">
        <v>44441</v>
      </c>
      <c r="C92" s="61" t="s">
        <v>14</v>
      </c>
      <c r="D92" s="22" t="s">
        <v>63</v>
      </c>
      <c r="E92" s="49" t="s">
        <v>67</v>
      </c>
      <c r="F92" s="22">
        <v>10</v>
      </c>
      <c r="G92" s="63" t="s">
        <v>9</v>
      </c>
      <c r="H92" s="41">
        <v>12719.890600000001</v>
      </c>
      <c r="I92" s="63">
        <v>785705846.99451399</v>
      </c>
      <c r="J92" s="23">
        <v>127.9</v>
      </c>
      <c r="K92" s="23">
        <v>127.4</v>
      </c>
      <c r="L92" s="23">
        <v>-28.35</v>
      </c>
      <c r="M92" s="183">
        <v>-24.790977763323099</v>
      </c>
      <c r="N92" s="208">
        <v>-25.030569821022699</v>
      </c>
      <c r="O92" s="198">
        <v>-24.9107737921729</v>
      </c>
    </row>
    <row r="93" spans="1:15" x14ac:dyDescent="0.25">
      <c r="A93" s="60" t="s">
        <v>13</v>
      </c>
      <c r="B93" s="18">
        <v>44441</v>
      </c>
      <c r="C93" s="61" t="s">
        <v>14</v>
      </c>
      <c r="D93" s="22" t="s">
        <v>63</v>
      </c>
      <c r="E93" s="49" t="s">
        <v>67</v>
      </c>
      <c r="F93" s="22">
        <v>10</v>
      </c>
      <c r="G93" s="63" t="s">
        <v>10</v>
      </c>
      <c r="H93" s="41">
        <v>11590.675800000001</v>
      </c>
      <c r="I93" s="63">
        <v>784372613.44364405</v>
      </c>
      <c r="J93" s="23">
        <v>127.9</v>
      </c>
      <c r="K93" s="23">
        <v>127.4</v>
      </c>
      <c r="L93" s="23">
        <v>-28.35</v>
      </c>
      <c r="M93" s="183">
        <v>-26.4636668596074</v>
      </c>
      <c r="N93" s="208">
        <v>-26.679222162823699</v>
      </c>
      <c r="O93" s="198">
        <v>-26.571444511215599</v>
      </c>
    </row>
    <row r="94" spans="1:15" x14ac:dyDescent="0.25">
      <c r="A94" s="60" t="s">
        <v>13</v>
      </c>
      <c r="B94" s="18">
        <v>44441</v>
      </c>
      <c r="C94" s="61" t="s">
        <v>14</v>
      </c>
      <c r="D94" s="22" t="s">
        <v>63</v>
      </c>
      <c r="E94" s="49" t="s">
        <v>67</v>
      </c>
      <c r="F94" s="22">
        <v>10</v>
      </c>
      <c r="G94" s="63" t="s">
        <v>11</v>
      </c>
      <c r="H94" s="41">
        <v>11086.5273</v>
      </c>
      <c r="I94" s="63">
        <v>788766568.85208905</v>
      </c>
      <c r="J94" s="23">
        <v>127.9</v>
      </c>
      <c r="K94" s="23">
        <v>127.4</v>
      </c>
      <c r="L94" s="23">
        <v>-28.35</v>
      </c>
      <c r="M94" s="183">
        <v>-20.950730692427602</v>
      </c>
      <c r="N94" s="208">
        <v>-21.2506603657868</v>
      </c>
      <c r="O94" s="198">
        <v>-21.100695529107199</v>
      </c>
    </row>
    <row r="95" spans="1:15" x14ac:dyDescent="0.25">
      <c r="A95" s="60" t="s">
        <v>13</v>
      </c>
      <c r="B95" s="18">
        <v>44441</v>
      </c>
      <c r="C95" s="61" t="s">
        <v>14</v>
      </c>
      <c r="D95" s="22" t="s">
        <v>63</v>
      </c>
      <c r="E95" s="49" t="s">
        <v>67</v>
      </c>
      <c r="F95" s="22">
        <v>10</v>
      </c>
      <c r="G95" s="63" t="s">
        <v>12</v>
      </c>
      <c r="H95" s="41">
        <v>5592.2217000000001</v>
      </c>
      <c r="I95" s="63">
        <v>787072623.47433305</v>
      </c>
      <c r="J95" s="23">
        <v>127.9</v>
      </c>
      <c r="K95" s="23">
        <v>127.4</v>
      </c>
      <c r="L95" s="23">
        <v>-28.35</v>
      </c>
      <c r="M95" s="183">
        <v>-44.329056051944299</v>
      </c>
      <c r="N95" s="208">
        <v>-43.1146292797143</v>
      </c>
      <c r="O95" s="198">
        <v>-43.7218426658293</v>
      </c>
    </row>
    <row r="96" spans="1:15" x14ac:dyDescent="0.25">
      <c r="A96" s="83"/>
      <c r="B96" s="53"/>
      <c r="C96" s="55"/>
      <c r="D96" s="53"/>
      <c r="E96" s="89"/>
      <c r="F96" s="22"/>
      <c r="G96" s="55"/>
      <c r="H96" s="53"/>
      <c r="I96" s="63"/>
      <c r="J96" s="177"/>
      <c r="K96" s="63"/>
      <c r="L96" s="63"/>
      <c r="M96" s="183"/>
      <c r="N96" s="208"/>
      <c r="O96" s="198"/>
    </row>
    <row r="97" spans="1:15" x14ac:dyDescent="0.25">
      <c r="A97" s="60" t="s">
        <v>13</v>
      </c>
      <c r="B97" s="18">
        <v>44441</v>
      </c>
      <c r="C97" s="61" t="s">
        <v>14</v>
      </c>
      <c r="D97" s="22" t="s">
        <v>63</v>
      </c>
      <c r="E97" s="49" t="s">
        <v>67</v>
      </c>
      <c r="F97" s="22">
        <v>11</v>
      </c>
      <c r="G97" s="63" t="s">
        <v>5</v>
      </c>
      <c r="H97" s="41">
        <v>19192.1289</v>
      </c>
      <c r="I97" s="63">
        <v>799981118.88493001</v>
      </c>
      <c r="J97" s="23">
        <v>127.9</v>
      </c>
      <c r="K97" s="23">
        <v>127.4</v>
      </c>
      <c r="L97" s="23">
        <v>-28.35</v>
      </c>
      <c r="M97" s="183">
        <v>-19.110548979604001</v>
      </c>
      <c r="N97" s="208">
        <v>-18.710988494459102</v>
      </c>
      <c r="O97" s="198">
        <v>-18.9107687370315</v>
      </c>
    </row>
    <row r="98" spans="1:15" x14ac:dyDescent="0.25">
      <c r="A98" s="60" t="s">
        <v>13</v>
      </c>
      <c r="B98" s="18">
        <v>44441</v>
      </c>
      <c r="C98" s="61" t="s">
        <v>14</v>
      </c>
      <c r="D98" s="22" t="s">
        <v>63</v>
      </c>
      <c r="E98" s="49" t="s">
        <v>67</v>
      </c>
      <c r="F98" s="22">
        <v>11</v>
      </c>
      <c r="G98" s="63" t="s">
        <v>6</v>
      </c>
      <c r="H98" s="41">
        <v>15363.2207</v>
      </c>
      <c r="I98" s="63">
        <v>782002851.16331005</v>
      </c>
      <c r="J98" s="23">
        <v>127.9</v>
      </c>
      <c r="K98" s="23">
        <v>127.4</v>
      </c>
      <c r="L98" s="23">
        <v>-28.35</v>
      </c>
      <c r="M98" s="183">
        <v>-30.846892666965601</v>
      </c>
      <c r="N98" s="208">
        <v>-31.088876988945199</v>
      </c>
      <c r="O98" s="198">
        <v>-30.967884827955402</v>
      </c>
    </row>
    <row r="99" spans="1:15" x14ac:dyDescent="0.25">
      <c r="A99" s="60" t="s">
        <v>13</v>
      </c>
      <c r="B99" s="18">
        <v>44441</v>
      </c>
      <c r="C99" s="61" t="s">
        <v>14</v>
      </c>
      <c r="D99" s="22" t="s">
        <v>63</v>
      </c>
      <c r="E99" s="49" t="s">
        <v>67</v>
      </c>
      <c r="F99" s="22">
        <v>11</v>
      </c>
      <c r="G99" s="63" t="s">
        <v>7</v>
      </c>
      <c r="H99" s="41">
        <v>14896.017599999999</v>
      </c>
      <c r="I99" s="63">
        <v>781929829.66135204</v>
      </c>
      <c r="J99" s="23">
        <v>127.9</v>
      </c>
      <c r="K99" s="23">
        <v>127.4</v>
      </c>
      <c r="L99" s="23">
        <v>-28.35</v>
      </c>
      <c r="M99" s="183">
        <v>-30.938363940920901</v>
      </c>
      <c r="N99" s="208">
        <v>-31.137816077475001</v>
      </c>
      <c r="O99" s="198">
        <v>-31.038090009197902</v>
      </c>
    </row>
    <row r="100" spans="1:15" x14ac:dyDescent="0.25">
      <c r="A100" s="60" t="s">
        <v>13</v>
      </c>
      <c r="B100" s="18">
        <v>44441</v>
      </c>
      <c r="C100" s="61" t="s">
        <v>14</v>
      </c>
      <c r="D100" s="22" t="s">
        <v>63</v>
      </c>
      <c r="E100" s="49" t="s">
        <v>67</v>
      </c>
      <c r="F100" s="22">
        <v>11</v>
      </c>
      <c r="G100" s="63" t="s">
        <v>8</v>
      </c>
      <c r="H100" s="41">
        <v>13060.3691</v>
      </c>
      <c r="I100" s="63">
        <v>776914006.89117599</v>
      </c>
      <c r="J100" s="23">
        <v>127.9</v>
      </c>
      <c r="K100" s="23">
        <v>127.4</v>
      </c>
      <c r="L100" s="23">
        <v>-28.35</v>
      </c>
      <c r="M100" s="183">
        <v>-26.746434974753502</v>
      </c>
      <c r="N100" s="208">
        <v>-27.218132548637499</v>
      </c>
      <c r="O100" s="198">
        <v>-26.982283761695498</v>
      </c>
    </row>
    <row r="101" spans="1:15" x14ac:dyDescent="0.25">
      <c r="A101" s="60" t="s">
        <v>13</v>
      </c>
      <c r="B101" s="18">
        <v>44441</v>
      </c>
      <c r="C101" s="61" t="s">
        <v>14</v>
      </c>
      <c r="D101" s="22" t="s">
        <v>63</v>
      </c>
      <c r="E101" s="49" t="s">
        <v>67</v>
      </c>
      <c r="F101" s="22">
        <v>11</v>
      </c>
      <c r="G101" s="63" t="s">
        <v>9</v>
      </c>
      <c r="H101" s="41">
        <v>12719.890600000001</v>
      </c>
      <c r="I101" s="63">
        <v>784641174.75869095</v>
      </c>
      <c r="J101" s="23">
        <v>127.9</v>
      </c>
      <c r="K101" s="23">
        <v>127.4</v>
      </c>
      <c r="L101" s="23">
        <v>-28.35</v>
      </c>
      <c r="M101" s="183">
        <v>-27.541841113574801</v>
      </c>
      <c r="N101" s="208">
        <v>-27.745457215050401</v>
      </c>
      <c r="O101" s="198">
        <v>-27.643649164312599</v>
      </c>
    </row>
    <row r="102" spans="1:15" x14ac:dyDescent="0.25">
      <c r="A102" s="60" t="s">
        <v>13</v>
      </c>
      <c r="B102" s="18">
        <v>44441</v>
      </c>
      <c r="C102" s="61" t="s">
        <v>14</v>
      </c>
      <c r="D102" s="22" t="s">
        <v>63</v>
      </c>
      <c r="E102" s="49" t="s">
        <v>67</v>
      </c>
      <c r="F102" s="22">
        <v>11</v>
      </c>
      <c r="G102" s="63" t="s">
        <v>10</v>
      </c>
      <c r="H102" s="41">
        <v>11590.675800000001</v>
      </c>
      <c r="I102" s="63">
        <v>785590734.61113596</v>
      </c>
      <c r="J102" s="23">
        <v>127.9</v>
      </c>
      <c r="K102" s="23">
        <v>127.4</v>
      </c>
      <c r="L102" s="23">
        <v>-28.35</v>
      </c>
      <c r="M102" s="183">
        <v>-26.352260241767201</v>
      </c>
      <c r="N102" s="208">
        <v>-26.608653592058101</v>
      </c>
      <c r="O102" s="198">
        <v>-26.480456916912601</v>
      </c>
    </row>
    <row r="103" spans="1:15" x14ac:dyDescent="0.25">
      <c r="A103" s="60" t="s">
        <v>13</v>
      </c>
      <c r="B103" s="18">
        <v>44441</v>
      </c>
      <c r="C103" s="61" t="s">
        <v>14</v>
      </c>
      <c r="D103" s="22" t="s">
        <v>63</v>
      </c>
      <c r="E103" s="49" t="s">
        <v>67</v>
      </c>
      <c r="F103" s="22">
        <v>11</v>
      </c>
      <c r="G103" s="63" t="s">
        <v>11</v>
      </c>
      <c r="H103" s="41">
        <v>11086.5273</v>
      </c>
      <c r="I103" s="63">
        <v>788838628.22106099</v>
      </c>
      <c r="J103" s="23">
        <v>127.9</v>
      </c>
      <c r="K103" s="23">
        <v>127.4</v>
      </c>
      <c r="L103" s="23">
        <v>-28.35</v>
      </c>
      <c r="M103" s="183">
        <v>-22.283158775129301</v>
      </c>
      <c r="N103" s="208">
        <v>-22.537342451102301</v>
      </c>
      <c r="O103" s="198">
        <v>-22.410250613115799</v>
      </c>
    </row>
    <row r="104" spans="1:15" x14ac:dyDescent="0.25">
      <c r="A104" s="60" t="s">
        <v>13</v>
      </c>
      <c r="B104" s="18">
        <v>44441</v>
      </c>
      <c r="C104" s="61" t="s">
        <v>14</v>
      </c>
      <c r="D104" s="22" t="s">
        <v>63</v>
      </c>
      <c r="E104" s="49" t="s">
        <v>67</v>
      </c>
      <c r="F104" s="22">
        <v>11</v>
      </c>
      <c r="G104" s="63" t="s">
        <v>12</v>
      </c>
      <c r="H104" s="41">
        <v>5592.2217000000001</v>
      </c>
      <c r="I104" s="63">
        <v>789309445.18514502</v>
      </c>
      <c r="J104" s="23">
        <v>127.9</v>
      </c>
      <c r="K104" s="23">
        <v>127.4</v>
      </c>
      <c r="L104" s="23">
        <v>-28.35</v>
      </c>
      <c r="M104" s="183">
        <v>-42.976583962409201</v>
      </c>
      <c r="N104" s="208">
        <v>-41.757128261901698</v>
      </c>
      <c r="O104" s="198">
        <v>-42.366856112155503</v>
      </c>
    </row>
    <row r="105" spans="1:15" x14ac:dyDescent="0.25">
      <c r="A105" s="85"/>
      <c r="B105" s="44"/>
      <c r="C105" s="86"/>
      <c r="D105" s="44"/>
      <c r="E105" s="89"/>
      <c r="F105" s="22"/>
      <c r="G105" s="86"/>
      <c r="H105" s="44"/>
      <c r="I105" s="50"/>
      <c r="J105" s="178"/>
      <c r="K105" s="50"/>
      <c r="L105" s="50"/>
      <c r="M105" s="183"/>
      <c r="N105" s="208"/>
      <c r="O105" s="198"/>
    </row>
    <row r="106" spans="1:15" x14ac:dyDescent="0.25">
      <c r="A106" s="60" t="s">
        <v>13</v>
      </c>
      <c r="B106" s="18">
        <v>44441</v>
      </c>
      <c r="C106" s="61" t="s">
        <v>14</v>
      </c>
      <c r="D106" s="22" t="s">
        <v>63</v>
      </c>
      <c r="E106" s="49" t="s">
        <v>67</v>
      </c>
      <c r="F106" s="22">
        <v>12</v>
      </c>
      <c r="G106" s="63" t="s">
        <v>5</v>
      </c>
      <c r="H106" s="41">
        <v>19192.1289</v>
      </c>
      <c r="I106" s="63">
        <v>801744420.71076596</v>
      </c>
      <c r="J106" s="23">
        <v>127.9</v>
      </c>
      <c r="K106" s="23">
        <v>127.4</v>
      </c>
      <c r="L106" s="23">
        <v>-28.35</v>
      </c>
      <c r="M106" s="183">
        <v>-18.515503440254701</v>
      </c>
      <c r="N106" s="208">
        <v>-18.1134643562253</v>
      </c>
      <c r="O106" s="198">
        <v>-18.314483898239999</v>
      </c>
    </row>
    <row r="107" spans="1:15" x14ac:dyDescent="0.25">
      <c r="A107" s="60" t="s">
        <v>13</v>
      </c>
      <c r="B107" s="18">
        <v>44441</v>
      </c>
      <c r="C107" s="61" t="s">
        <v>14</v>
      </c>
      <c r="D107" s="22" t="s">
        <v>63</v>
      </c>
      <c r="E107" s="49" t="s">
        <v>67</v>
      </c>
      <c r="F107" s="22">
        <v>12</v>
      </c>
      <c r="G107" s="63" t="s">
        <v>6</v>
      </c>
      <c r="H107" s="41">
        <v>15363.2207</v>
      </c>
      <c r="I107" s="63">
        <v>784567317.03855598</v>
      </c>
      <c r="J107" s="23">
        <v>127.9</v>
      </c>
      <c r="K107" s="23">
        <v>127.4</v>
      </c>
      <c r="L107" s="23">
        <v>-28.35</v>
      </c>
      <c r="M107" s="183">
        <v>-29.2074741092494</v>
      </c>
      <c r="N107" s="208">
        <v>-29.4579091796673</v>
      </c>
      <c r="O107" s="198">
        <v>-29.332691644458301</v>
      </c>
    </row>
    <row r="108" spans="1:15" x14ac:dyDescent="0.25">
      <c r="A108" s="60" t="s">
        <v>13</v>
      </c>
      <c r="B108" s="18">
        <v>44441</v>
      </c>
      <c r="C108" s="61" t="s">
        <v>14</v>
      </c>
      <c r="D108" s="22" t="s">
        <v>63</v>
      </c>
      <c r="E108" s="49" t="s">
        <v>67</v>
      </c>
      <c r="F108" s="22">
        <v>12</v>
      </c>
      <c r="G108" s="63" t="s">
        <v>7</v>
      </c>
      <c r="H108" s="41">
        <v>14896.017599999999</v>
      </c>
      <c r="I108" s="63">
        <v>783167540.86345398</v>
      </c>
      <c r="J108" s="23">
        <v>127.9</v>
      </c>
      <c r="K108" s="23">
        <v>127.4</v>
      </c>
      <c r="L108" s="23">
        <v>-28.35</v>
      </c>
      <c r="M108" s="183">
        <v>-30.9581454588292</v>
      </c>
      <c r="N108" s="208">
        <v>-31.157111306080601</v>
      </c>
      <c r="O108" s="198">
        <v>-31.057628382454901</v>
      </c>
    </row>
    <row r="109" spans="1:15" x14ac:dyDescent="0.25">
      <c r="A109" s="60" t="s">
        <v>13</v>
      </c>
      <c r="B109" s="18">
        <v>44441</v>
      </c>
      <c r="C109" s="61" t="s">
        <v>14</v>
      </c>
      <c r="D109" s="22" t="s">
        <v>63</v>
      </c>
      <c r="E109" s="49" t="s">
        <v>67</v>
      </c>
      <c r="F109" s="22">
        <v>12</v>
      </c>
      <c r="G109" s="63" t="s">
        <v>8</v>
      </c>
      <c r="H109" s="41">
        <v>13060.3691</v>
      </c>
      <c r="I109" s="63">
        <v>778717569.72305799</v>
      </c>
      <c r="J109" s="23">
        <v>127.9</v>
      </c>
      <c r="K109" s="23">
        <v>127.4</v>
      </c>
      <c r="L109" s="23">
        <v>-28.35</v>
      </c>
      <c r="M109" s="183">
        <v>-26.040891521855102</v>
      </c>
      <c r="N109" s="208">
        <v>-26.529323790242302</v>
      </c>
      <c r="O109" s="198">
        <v>-26.285107656048702</v>
      </c>
    </row>
    <row r="110" spans="1:15" x14ac:dyDescent="0.25">
      <c r="A110" s="60" t="s">
        <v>13</v>
      </c>
      <c r="B110" s="18">
        <v>44441</v>
      </c>
      <c r="C110" s="61" t="s">
        <v>14</v>
      </c>
      <c r="D110" s="22" t="s">
        <v>63</v>
      </c>
      <c r="E110" s="49" t="s">
        <v>67</v>
      </c>
      <c r="F110" s="22">
        <v>12</v>
      </c>
      <c r="G110" s="63" t="s">
        <v>9</v>
      </c>
      <c r="H110" s="41">
        <v>12719.890600000001</v>
      </c>
      <c r="I110" s="63">
        <v>785420171.78239</v>
      </c>
      <c r="J110" s="23">
        <v>127.9</v>
      </c>
      <c r="K110" s="23">
        <v>127.4</v>
      </c>
      <c r="L110" s="23">
        <v>-28.35</v>
      </c>
      <c r="M110" s="183">
        <v>-28.140793149726498</v>
      </c>
      <c r="N110" s="208">
        <v>-28.3440997779966</v>
      </c>
      <c r="O110" s="198">
        <v>-28.242446463861501</v>
      </c>
    </row>
    <row r="111" spans="1:15" x14ac:dyDescent="0.25">
      <c r="A111" s="60" t="s">
        <v>13</v>
      </c>
      <c r="B111" s="18">
        <v>44441</v>
      </c>
      <c r="C111" s="61" t="s">
        <v>14</v>
      </c>
      <c r="D111" s="22" t="s">
        <v>63</v>
      </c>
      <c r="E111" s="49" t="s">
        <v>67</v>
      </c>
      <c r="F111" s="22">
        <v>12</v>
      </c>
      <c r="G111" s="63" t="s">
        <v>10</v>
      </c>
      <c r="H111" s="41">
        <v>11590.675800000001</v>
      </c>
      <c r="I111" s="63">
        <v>786605139.34509206</v>
      </c>
      <c r="J111" s="23">
        <v>127.9</v>
      </c>
      <c r="K111" s="23">
        <v>127.4</v>
      </c>
      <c r="L111" s="23">
        <v>-28.35</v>
      </c>
      <c r="M111" s="183">
        <v>-26.658691127239301</v>
      </c>
      <c r="N111" s="208">
        <v>-26.908187923125801</v>
      </c>
      <c r="O111" s="198">
        <v>-26.783439525182501</v>
      </c>
    </row>
    <row r="112" spans="1:15" x14ac:dyDescent="0.25">
      <c r="A112" s="60" t="s">
        <v>13</v>
      </c>
      <c r="B112" s="18">
        <v>44441</v>
      </c>
      <c r="C112" s="61" t="s">
        <v>14</v>
      </c>
      <c r="D112" s="22" t="s">
        <v>63</v>
      </c>
      <c r="E112" s="49" t="s">
        <v>67</v>
      </c>
      <c r="F112" s="22">
        <v>12</v>
      </c>
      <c r="G112" s="63" t="s">
        <v>11</v>
      </c>
      <c r="H112" s="41">
        <v>11086.5273</v>
      </c>
      <c r="I112" s="63">
        <v>789141680.15550494</v>
      </c>
      <c r="J112" s="23">
        <v>127.9</v>
      </c>
      <c r="K112" s="23">
        <v>127.4</v>
      </c>
      <c r="L112" s="23">
        <v>-28.35</v>
      </c>
      <c r="M112" s="183">
        <v>-23.485942191310301</v>
      </c>
      <c r="N112" s="208">
        <v>-23.736460942328499</v>
      </c>
      <c r="O112" s="198">
        <v>-23.6112015668194</v>
      </c>
    </row>
    <row r="113" spans="1:15" x14ac:dyDescent="0.25">
      <c r="A113" s="60" t="s">
        <v>13</v>
      </c>
      <c r="B113" s="18">
        <v>44441</v>
      </c>
      <c r="C113" s="61" t="s">
        <v>14</v>
      </c>
      <c r="D113" s="22" t="s">
        <v>63</v>
      </c>
      <c r="E113" s="49" t="s">
        <v>67</v>
      </c>
      <c r="F113" s="22">
        <v>12</v>
      </c>
      <c r="G113" s="63" t="s">
        <v>12</v>
      </c>
      <c r="H113" s="41">
        <v>5592.2217000000001</v>
      </c>
      <c r="I113" s="63">
        <v>789911194.26114404</v>
      </c>
      <c r="J113" s="23">
        <v>127.9</v>
      </c>
      <c r="K113" s="23">
        <v>127.4</v>
      </c>
      <c r="L113" s="23">
        <v>-28.35</v>
      </c>
      <c r="M113" s="183">
        <v>-43.788443204321197</v>
      </c>
      <c r="N113" s="208">
        <v>-42.574341676766103</v>
      </c>
      <c r="O113" s="198">
        <v>-43.181392440543597</v>
      </c>
    </row>
    <row r="114" spans="1:15" x14ac:dyDescent="0.25">
      <c r="A114" s="60"/>
      <c r="B114" s="41"/>
      <c r="C114" s="63"/>
      <c r="D114" s="41"/>
      <c r="E114" s="89"/>
      <c r="F114" s="22"/>
      <c r="G114" s="63"/>
      <c r="H114" s="41"/>
      <c r="I114" s="63"/>
      <c r="J114" s="177"/>
      <c r="K114" s="63"/>
      <c r="L114" s="63"/>
      <c r="M114" s="183"/>
      <c r="N114" s="208"/>
      <c r="O114" s="198"/>
    </row>
    <row r="115" spans="1:15" x14ac:dyDescent="0.25">
      <c r="A115" s="60" t="s">
        <v>13</v>
      </c>
      <c r="B115" s="18">
        <v>44441</v>
      </c>
      <c r="C115" s="61" t="s">
        <v>14</v>
      </c>
      <c r="D115" s="22" t="s">
        <v>63</v>
      </c>
      <c r="E115" s="49" t="s">
        <v>67</v>
      </c>
      <c r="F115" s="22">
        <v>13</v>
      </c>
      <c r="G115" s="63" t="s">
        <v>5</v>
      </c>
      <c r="H115" s="41">
        <v>19192.1289</v>
      </c>
      <c r="I115" s="63">
        <v>803136483.19354606</v>
      </c>
      <c r="J115" s="23">
        <v>127.9</v>
      </c>
      <c r="K115" s="23">
        <v>127.4</v>
      </c>
      <c r="L115" s="23">
        <v>-28.35</v>
      </c>
      <c r="M115" s="183">
        <v>-17.543635849898799</v>
      </c>
      <c r="N115" s="208">
        <v>-17.1613488967782</v>
      </c>
      <c r="O115" s="198">
        <v>-17.352492373338499</v>
      </c>
    </row>
    <row r="116" spans="1:15" x14ac:dyDescent="0.25">
      <c r="A116" s="60" t="s">
        <v>13</v>
      </c>
      <c r="B116" s="18">
        <v>44441</v>
      </c>
      <c r="C116" s="61" t="s">
        <v>14</v>
      </c>
      <c r="D116" s="22" t="s">
        <v>63</v>
      </c>
      <c r="E116" s="49" t="s">
        <v>67</v>
      </c>
      <c r="F116" s="22">
        <v>13</v>
      </c>
      <c r="G116" s="63" t="s">
        <v>6</v>
      </c>
      <c r="H116" s="41">
        <v>15363.2207</v>
      </c>
      <c r="I116" s="63">
        <v>784139275.99864602</v>
      </c>
      <c r="J116" s="23">
        <v>127.9</v>
      </c>
      <c r="K116" s="23">
        <v>127.4</v>
      </c>
      <c r="L116" s="23">
        <v>-28.35</v>
      </c>
      <c r="M116" s="183">
        <v>-30.4837158198361</v>
      </c>
      <c r="N116" s="208">
        <v>-30.7573861554581</v>
      </c>
      <c r="O116" s="198">
        <v>-30.6205509876471</v>
      </c>
    </row>
    <row r="117" spans="1:15" x14ac:dyDescent="0.25">
      <c r="A117" s="60" t="s">
        <v>13</v>
      </c>
      <c r="B117" s="18">
        <v>44441</v>
      </c>
      <c r="C117" s="61" t="s">
        <v>14</v>
      </c>
      <c r="D117" s="22" t="s">
        <v>63</v>
      </c>
      <c r="E117" s="49" t="s">
        <v>67</v>
      </c>
      <c r="F117" s="22">
        <v>13</v>
      </c>
      <c r="G117" s="63" t="s">
        <v>7</v>
      </c>
      <c r="H117" s="41">
        <v>14896.017599999999</v>
      </c>
      <c r="I117" s="63">
        <v>781670481.80023503</v>
      </c>
      <c r="J117" s="23">
        <v>127.9</v>
      </c>
      <c r="K117" s="23">
        <v>127.4</v>
      </c>
      <c r="L117" s="23">
        <v>-28.35</v>
      </c>
      <c r="M117" s="183">
        <v>-33.568921651525102</v>
      </c>
      <c r="N117" s="208">
        <v>-33.7675265132509</v>
      </c>
      <c r="O117" s="198">
        <v>-33.668224082388001</v>
      </c>
    </row>
    <row r="118" spans="1:15" x14ac:dyDescent="0.25">
      <c r="A118" s="60" t="s">
        <v>13</v>
      </c>
      <c r="B118" s="18">
        <v>44441</v>
      </c>
      <c r="C118" s="61" t="s">
        <v>14</v>
      </c>
      <c r="D118" s="22" t="s">
        <v>63</v>
      </c>
      <c r="E118" s="49" t="s">
        <v>67</v>
      </c>
      <c r="F118" s="22">
        <v>13</v>
      </c>
      <c r="G118" s="63" t="s">
        <v>8</v>
      </c>
      <c r="H118" s="41">
        <v>13060.3691</v>
      </c>
      <c r="I118" s="63">
        <v>777829403.24378598</v>
      </c>
      <c r="J118" s="23">
        <v>127.9</v>
      </c>
      <c r="K118" s="23">
        <v>127.4</v>
      </c>
      <c r="L118" s="23">
        <v>-28.35</v>
      </c>
      <c r="M118" s="183">
        <v>-27.9066277545021</v>
      </c>
      <c r="N118" s="208">
        <v>-28.334892165099799</v>
      </c>
      <c r="O118" s="198">
        <v>-28.120759959800999</v>
      </c>
    </row>
    <row r="119" spans="1:15" x14ac:dyDescent="0.25">
      <c r="A119" s="60" t="s">
        <v>13</v>
      </c>
      <c r="B119" s="18">
        <v>44441</v>
      </c>
      <c r="C119" s="61" t="s">
        <v>14</v>
      </c>
      <c r="D119" s="22" t="s">
        <v>63</v>
      </c>
      <c r="E119" s="49" t="s">
        <v>67</v>
      </c>
      <c r="F119" s="22">
        <v>13</v>
      </c>
      <c r="G119" s="63" t="s">
        <v>9</v>
      </c>
      <c r="H119" s="41">
        <v>12719.890600000001</v>
      </c>
      <c r="I119" s="63">
        <v>788748357.42064202</v>
      </c>
      <c r="J119" s="23">
        <v>127.9</v>
      </c>
      <c r="K119" s="23">
        <v>127.4</v>
      </c>
      <c r="L119" s="23">
        <v>-28.35</v>
      </c>
      <c r="M119" s="183">
        <v>-24.7232732245363</v>
      </c>
      <c r="N119" s="208">
        <v>-24.945151342423301</v>
      </c>
      <c r="O119" s="198">
        <v>-24.8342122834798</v>
      </c>
    </row>
    <row r="120" spans="1:15" x14ac:dyDescent="0.25">
      <c r="A120" s="60" t="s">
        <v>13</v>
      </c>
      <c r="B120" s="18">
        <v>44441</v>
      </c>
      <c r="C120" s="61" t="s">
        <v>14</v>
      </c>
      <c r="D120" s="22" t="s">
        <v>63</v>
      </c>
      <c r="E120" s="49" t="s">
        <v>67</v>
      </c>
      <c r="F120" s="22">
        <v>13</v>
      </c>
      <c r="G120" s="63" t="s">
        <v>10</v>
      </c>
      <c r="H120" s="41">
        <v>11590.675800000001</v>
      </c>
      <c r="I120" s="63">
        <v>787362858.07918894</v>
      </c>
      <c r="J120" s="23">
        <v>127.9</v>
      </c>
      <c r="K120" s="23">
        <v>127.4</v>
      </c>
      <c r="L120" s="23">
        <v>-28.35</v>
      </c>
      <c r="M120" s="183">
        <v>-26.454950765445499</v>
      </c>
      <c r="N120" s="208">
        <v>-26.682119956182898</v>
      </c>
      <c r="O120" s="198">
        <v>-26.568535360814199</v>
      </c>
    </row>
    <row r="121" spans="1:15" x14ac:dyDescent="0.25">
      <c r="A121" s="60" t="s">
        <v>13</v>
      </c>
      <c r="B121" s="18">
        <v>44441</v>
      </c>
      <c r="C121" s="61" t="s">
        <v>14</v>
      </c>
      <c r="D121" s="22" t="s">
        <v>63</v>
      </c>
      <c r="E121" s="49" t="s">
        <v>67</v>
      </c>
      <c r="F121" s="22">
        <v>13</v>
      </c>
      <c r="G121" s="63" t="s">
        <v>11</v>
      </c>
      <c r="H121" s="41">
        <v>11086.5273</v>
      </c>
      <c r="I121" s="63">
        <v>790655756.35182202</v>
      </c>
      <c r="J121" s="23">
        <v>127.9</v>
      </c>
      <c r="K121" s="23">
        <v>127.4</v>
      </c>
      <c r="L121" s="23">
        <v>-28.35</v>
      </c>
      <c r="M121" s="183">
        <v>-22.339187442223398</v>
      </c>
      <c r="N121" s="208">
        <v>-22.636469085805</v>
      </c>
      <c r="O121" s="198">
        <v>-22.487828264014201</v>
      </c>
    </row>
    <row r="122" spans="1:15" x14ac:dyDescent="0.25">
      <c r="A122" s="60" t="s">
        <v>13</v>
      </c>
      <c r="B122" s="18">
        <v>44441</v>
      </c>
      <c r="C122" s="61" t="s">
        <v>14</v>
      </c>
      <c r="D122" s="22" t="s">
        <v>63</v>
      </c>
      <c r="E122" s="49" t="s">
        <v>67</v>
      </c>
      <c r="F122" s="22">
        <v>13</v>
      </c>
      <c r="G122" s="63" t="s">
        <v>12</v>
      </c>
      <c r="H122" s="41">
        <v>5592.2217000000001</v>
      </c>
      <c r="I122" s="63">
        <v>790519512.292992</v>
      </c>
      <c r="J122" s="23">
        <v>127.9</v>
      </c>
      <c r="K122" s="23">
        <v>127.4</v>
      </c>
      <c r="L122" s="23">
        <v>-28.35</v>
      </c>
      <c r="M122" s="183">
        <v>-43.774856670734799</v>
      </c>
      <c r="N122" s="208">
        <v>-42.562869315285198</v>
      </c>
      <c r="O122" s="198">
        <v>-43.168862993010002</v>
      </c>
    </row>
    <row r="123" spans="1:15" x14ac:dyDescent="0.25">
      <c r="A123" s="157"/>
      <c r="B123" s="158"/>
      <c r="C123" s="158"/>
      <c r="D123" s="158"/>
      <c r="E123" s="89"/>
      <c r="F123" s="158"/>
      <c r="G123" s="158"/>
      <c r="H123" s="158"/>
      <c r="I123" s="152"/>
      <c r="J123" s="136"/>
      <c r="K123" s="21"/>
      <c r="L123" s="21"/>
      <c r="M123" s="183"/>
      <c r="N123" s="208"/>
      <c r="O123" s="198"/>
    </row>
    <row r="124" spans="1:15" x14ac:dyDescent="0.25">
      <c r="A124" s="60" t="s">
        <v>13</v>
      </c>
      <c r="B124" s="18">
        <v>44448</v>
      </c>
      <c r="C124" s="61" t="s">
        <v>14</v>
      </c>
      <c r="D124" s="22" t="s">
        <v>64</v>
      </c>
      <c r="E124" s="49" t="s">
        <v>67</v>
      </c>
      <c r="F124" s="22">
        <v>14</v>
      </c>
      <c r="G124" s="63" t="s">
        <v>5</v>
      </c>
      <c r="H124" s="41">
        <v>19192.1289</v>
      </c>
      <c r="I124" s="63">
        <v>706594257.42392397</v>
      </c>
      <c r="J124" s="23">
        <v>132.9</v>
      </c>
      <c r="K124" s="23">
        <v>133.19999999999999</v>
      </c>
      <c r="L124" s="23">
        <v>-28.74</v>
      </c>
      <c r="M124" s="183">
        <v>-21.684040055204601</v>
      </c>
      <c r="N124" s="208">
        <v>-21.265230805958499</v>
      </c>
      <c r="O124" s="198">
        <v>-21.4746354305816</v>
      </c>
    </row>
    <row r="125" spans="1:15" x14ac:dyDescent="0.25">
      <c r="A125" s="67" t="s">
        <v>13</v>
      </c>
      <c r="B125" s="18">
        <v>44448</v>
      </c>
      <c r="C125" s="61" t="s">
        <v>14</v>
      </c>
      <c r="D125" s="22" t="s">
        <v>64</v>
      </c>
      <c r="E125" s="49" t="s">
        <v>67</v>
      </c>
      <c r="F125" s="22">
        <v>14</v>
      </c>
      <c r="G125" s="63" t="s">
        <v>6</v>
      </c>
      <c r="H125" s="41">
        <v>15363.2207</v>
      </c>
      <c r="I125" s="63">
        <v>692567786.75683904</v>
      </c>
      <c r="J125" s="23">
        <v>132.9</v>
      </c>
      <c r="K125" s="23">
        <v>133.19999999999999</v>
      </c>
      <c r="L125" s="23">
        <v>-28.74</v>
      </c>
      <c r="M125" s="183">
        <v>-30.7680790541297</v>
      </c>
      <c r="N125" s="208">
        <v>-31.051700707947401</v>
      </c>
      <c r="O125" s="198">
        <v>-30.909889881038499</v>
      </c>
    </row>
    <row r="126" spans="1:15" x14ac:dyDescent="0.25">
      <c r="A126" s="60" t="s">
        <v>13</v>
      </c>
      <c r="B126" s="18">
        <v>44448</v>
      </c>
      <c r="C126" s="61" t="s">
        <v>14</v>
      </c>
      <c r="D126" s="22" t="s">
        <v>64</v>
      </c>
      <c r="E126" s="49" t="s">
        <v>67</v>
      </c>
      <c r="F126" s="22">
        <v>14</v>
      </c>
      <c r="G126" s="63" t="s">
        <v>7</v>
      </c>
      <c r="H126" s="41">
        <v>14896.017599999999</v>
      </c>
      <c r="I126" s="63">
        <v>691233346.54060495</v>
      </c>
      <c r="J126" s="23">
        <v>132.9</v>
      </c>
      <c r="K126" s="23">
        <v>133.19999999999999</v>
      </c>
      <c r="L126" s="23">
        <v>-28.74</v>
      </c>
      <c r="M126" s="183">
        <v>-32.655662922129501</v>
      </c>
      <c r="N126" s="208">
        <v>-32.876933941394</v>
      </c>
      <c r="O126" s="198">
        <v>-32.766298431761797</v>
      </c>
    </row>
    <row r="127" spans="1:15" x14ac:dyDescent="0.25">
      <c r="A127" s="60" t="s">
        <v>13</v>
      </c>
      <c r="B127" s="18">
        <v>44448</v>
      </c>
      <c r="C127" s="61" t="s">
        <v>14</v>
      </c>
      <c r="D127" s="22" t="s">
        <v>64</v>
      </c>
      <c r="E127" s="49" t="s">
        <v>67</v>
      </c>
      <c r="F127" s="22">
        <v>14</v>
      </c>
      <c r="G127" s="63" t="s">
        <v>8</v>
      </c>
      <c r="H127" s="41">
        <v>13060.3691</v>
      </c>
      <c r="I127" s="63">
        <v>689538514.38346899</v>
      </c>
      <c r="J127" s="23">
        <v>132.9</v>
      </c>
      <c r="K127" s="23">
        <v>133.19999999999999</v>
      </c>
      <c r="L127" s="23">
        <v>-28.74</v>
      </c>
      <c r="M127" s="183">
        <v>-24.554451550355601</v>
      </c>
      <c r="N127" s="208">
        <v>-25.071990666846499</v>
      </c>
      <c r="O127" s="198">
        <v>-24.813221108601098</v>
      </c>
    </row>
    <row r="128" spans="1:15" x14ac:dyDescent="0.25">
      <c r="A128" s="60" t="s">
        <v>13</v>
      </c>
      <c r="B128" s="18">
        <v>44448</v>
      </c>
      <c r="C128" s="61" t="s">
        <v>14</v>
      </c>
      <c r="D128" s="22" t="s">
        <v>64</v>
      </c>
      <c r="E128" s="49" t="s">
        <v>67</v>
      </c>
      <c r="F128" s="22">
        <v>14</v>
      </c>
      <c r="G128" s="63" t="s">
        <v>9</v>
      </c>
      <c r="H128" s="41">
        <v>12719.890600000001</v>
      </c>
      <c r="I128" s="63">
        <v>695281760.70560205</v>
      </c>
      <c r="J128" s="23">
        <v>132.9</v>
      </c>
      <c r="K128" s="23">
        <v>133.19999999999999</v>
      </c>
      <c r="L128" s="23">
        <v>-28.74</v>
      </c>
      <c r="M128" s="183">
        <v>-26.9288843135527</v>
      </c>
      <c r="N128" s="208">
        <v>-27.134736426782101</v>
      </c>
      <c r="O128" s="198">
        <v>-27.031810370167399</v>
      </c>
    </row>
    <row r="129" spans="1:15" x14ac:dyDescent="0.25">
      <c r="A129" s="60" t="s">
        <v>13</v>
      </c>
      <c r="B129" s="18">
        <v>44448</v>
      </c>
      <c r="C129" s="61" t="s">
        <v>14</v>
      </c>
      <c r="D129" s="22" t="s">
        <v>64</v>
      </c>
      <c r="E129" s="49" t="s">
        <v>67</v>
      </c>
      <c r="F129" s="22">
        <v>14</v>
      </c>
      <c r="G129" s="63" t="s">
        <v>10</v>
      </c>
      <c r="H129" s="41">
        <v>11590.675800000001</v>
      </c>
      <c r="I129" s="63">
        <v>694239155.89854395</v>
      </c>
      <c r="J129" s="23">
        <v>132.9</v>
      </c>
      <c r="K129" s="23">
        <v>133.19999999999999</v>
      </c>
      <c r="L129" s="23">
        <v>-28.74</v>
      </c>
      <c r="M129" s="183">
        <v>-28.403794157964501</v>
      </c>
      <c r="N129" s="208">
        <v>-28.654568213706401</v>
      </c>
      <c r="O129" s="198">
        <v>-28.529181185835402</v>
      </c>
    </row>
    <row r="130" spans="1:15" x14ac:dyDescent="0.25">
      <c r="A130" s="60" t="s">
        <v>13</v>
      </c>
      <c r="B130" s="18">
        <v>44448</v>
      </c>
      <c r="C130" s="61" t="s">
        <v>14</v>
      </c>
      <c r="D130" s="22" t="s">
        <v>64</v>
      </c>
      <c r="E130" s="49" t="s">
        <v>67</v>
      </c>
      <c r="F130" s="22">
        <v>14</v>
      </c>
      <c r="G130" s="63" t="s">
        <v>11</v>
      </c>
      <c r="H130" s="41">
        <v>11086.5273</v>
      </c>
      <c r="I130" s="63">
        <v>697133382.43915403</v>
      </c>
      <c r="J130" s="23">
        <v>132.9</v>
      </c>
      <c r="K130" s="23">
        <v>133.19999999999999</v>
      </c>
      <c r="L130" s="23">
        <v>-28.74</v>
      </c>
      <c r="M130" s="183">
        <v>-24.309389386243801</v>
      </c>
      <c r="N130" s="208">
        <v>-24.560821231157899</v>
      </c>
      <c r="O130" s="198">
        <v>-24.435105308700901</v>
      </c>
    </row>
    <row r="131" spans="1:15" x14ac:dyDescent="0.25">
      <c r="A131" s="60" t="s">
        <v>13</v>
      </c>
      <c r="B131" s="18">
        <v>44448</v>
      </c>
      <c r="C131" s="61" t="s">
        <v>14</v>
      </c>
      <c r="D131" s="22" t="s">
        <v>64</v>
      </c>
      <c r="E131" s="49" t="s">
        <v>67</v>
      </c>
      <c r="F131" s="22">
        <v>14</v>
      </c>
      <c r="G131" s="63" t="s">
        <v>12</v>
      </c>
      <c r="H131" s="41">
        <v>5592.2217000000001</v>
      </c>
      <c r="I131" s="63">
        <v>700690645.06286502</v>
      </c>
      <c r="J131" s="23">
        <v>132.9</v>
      </c>
      <c r="K131" s="23">
        <v>133.19999999999999</v>
      </c>
      <c r="L131" s="23">
        <v>-28.74</v>
      </c>
      <c r="M131" s="183">
        <v>-40.612942908108401</v>
      </c>
      <c r="N131" s="208">
        <v>-39.395670163243999</v>
      </c>
      <c r="O131" s="198">
        <v>-40.0043065356762</v>
      </c>
    </row>
    <row r="132" spans="1:15" x14ac:dyDescent="0.25">
      <c r="A132" s="83"/>
      <c r="B132" s="53"/>
      <c r="C132" s="55"/>
      <c r="D132" s="53"/>
      <c r="E132" s="89"/>
      <c r="F132" s="22"/>
      <c r="G132" s="55"/>
      <c r="H132" s="53"/>
      <c r="I132" s="63"/>
      <c r="J132" s="177"/>
      <c r="K132" s="63"/>
      <c r="L132" s="63"/>
      <c r="M132" s="183"/>
      <c r="N132" s="208"/>
      <c r="O132" s="198"/>
    </row>
    <row r="133" spans="1:15" x14ac:dyDescent="0.25">
      <c r="A133" s="60" t="s">
        <v>13</v>
      </c>
      <c r="B133" s="18">
        <v>44448</v>
      </c>
      <c r="C133" s="61" t="s">
        <v>14</v>
      </c>
      <c r="D133" s="22" t="s">
        <v>64</v>
      </c>
      <c r="E133" s="49" t="s">
        <v>67</v>
      </c>
      <c r="F133" s="22">
        <v>15</v>
      </c>
      <c r="G133" s="63" t="s">
        <v>5</v>
      </c>
      <c r="H133" s="41">
        <v>19192.1289</v>
      </c>
      <c r="I133" s="63">
        <v>706152662.81321704</v>
      </c>
      <c r="J133" s="23">
        <v>132.9</v>
      </c>
      <c r="K133" s="23">
        <v>133.19999999999999</v>
      </c>
      <c r="L133" s="23">
        <v>-28.74</v>
      </c>
      <c r="M133" s="183">
        <v>-22.962302257347499</v>
      </c>
      <c r="N133" s="208">
        <v>-22.549051620549299</v>
      </c>
      <c r="O133" s="198">
        <v>-22.755676938948401</v>
      </c>
    </row>
    <row r="134" spans="1:15" x14ac:dyDescent="0.25">
      <c r="A134" s="67" t="s">
        <v>13</v>
      </c>
      <c r="B134" s="18">
        <v>44448</v>
      </c>
      <c r="C134" s="61" t="s">
        <v>14</v>
      </c>
      <c r="D134" s="22" t="s">
        <v>64</v>
      </c>
      <c r="E134" s="49" t="s">
        <v>67</v>
      </c>
      <c r="F134" s="22">
        <v>15</v>
      </c>
      <c r="G134" s="63" t="s">
        <v>6</v>
      </c>
      <c r="H134" s="41">
        <v>15363.2207</v>
      </c>
      <c r="I134" s="63">
        <v>693176160.70314205</v>
      </c>
      <c r="J134" s="23">
        <v>132.9</v>
      </c>
      <c r="K134" s="23">
        <v>133.19999999999999</v>
      </c>
      <c r="L134" s="23">
        <v>-28.74</v>
      </c>
      <c r="M134" s="183">
        <v>-30.562521152299201</v>
      </c>
      <c r="N134" s="208">
        <v>-30.833938386137199</v>
      </c>
      <c r="O134" s="198">
        <v>-30.698229769218202</v>
      </c>
    </row>
    <row r="135" spans="1:15" x14ac:dyDescent="0.25">
      <c r="A135" s="60" t="s">
        <v>13</v>
      </c>
      <c r="B135" s="18">
        <v>44448</v>
      </c>
      <c r="C135" s="61" t="s">
        <v>14</v>
      </c>
      <c r="D135" s="22" t="s">
        <v>64</v>
      </c>
      <c r="E135" s="49" t="s">
        <v>67</v>
      </c>
      <c r="F135" s="22">
        <v>15</v>
      </c>
      <c r="G135" s="63" t="s">
        <v>7</v>
      </c>
      <c r="H135" s="41">
        <v>14896.017599999999</v>
      </c>
      <c r="I135" s="63">
        <v>691306791.07572699</v>
      </c>
      <c r="J135" s="23">
        <v>132.9</v>
      </c>
      <c r="K135" s="23">
        <v>133.19999999999999</v>
      </c>
      <c r="L135" s="23">
        <v>-28.74</v>
      </c>
      <c r="M135" s="183">
        <v>-33.204993561784399</v>
      </c>
      <c r="N135" s="208">
        <v>-33.409519405569398</v>
      </c>
      <c r="O135" s="198">
        <v>-33.307256483676902</v>
      </c>
    </row>
    <row r="136" spans="1:15" x14ac:dyDescent="0.25">
      <c r="A136" s="60" t="s">
        <v>13</v>
      </c>
      <c r="B136" s="18">
        <v>44448</v>
      </c>
      <c r="C136" s="61" t="s">
        <v>14</v>
      </c>
      <c r="D136" s="22" t="s">
        <v>64</v>
      </c>
      <c r="E136" s="49" t="s">
        <v>67</v>
      </c>
      <c r="F136" s="22">
        <v>15</v>
      </c>
      <c r="G136" s="63" t="s">
        <v>8</v>
      </c>
      <c r="H136" s="41">
        <v>13060.3691</v>
      </c>
      <c r="I136" s="63">
        <v>689844697.77369702</v>
      </c>
      <c r="J136" s="23">
        <v>132.9</v>
      </c>
      <c r="K136" s="23">
        <v>133.19999999999999</v>
      </c>
      <c r="L136" s="23">
        <v>-28.74</v>
      </c>
      <c r="M136" s="183">
        <v>-24.775591766530699</v>
      </c>
      <c r="N136" s="208">
        <v>-25.303321290976999</v>
      </c>
      <c r="O136" s="198">
        <v>-25.039456528753799</v>
      </c>
    </row>
    <row r="137" spans="1:15" x14ac:dyDescent="0.25">
      <c r="A137" s="60" t="s">
        <v>13</v>
      </c>
      <c r="B137" s="18">
        <v>44448</v>
      </c>
      <c r="C137" s="61" t="s">
        <v>14</v>
      </c>
      <c r="D137" s="22" t="s">
        <v>64</v>
      </c>
      <c r="E137" s="49" t="s">
        <v>67</v>
      </c>
      <c r="F137" s="22">
        <v>15</v>
      </c>
      <c r="G137" s="63" t="s">
        <v>9</v>
      </c>
      <c r="H137" s="41">
        <v>12719.890600000001</v>
      </c>
      <c r="I137" s="63">
        <v>694917112.91396594</v>
      </c>
      <c r="J137" s="23">
        <v>132.9</v>
      </c>
      <c r="K137" s="23">
        <v>133.19999999999999</v>
      </c>
      <c r="L137" s="23">
        <v>-28.74</v>
      </c>
      <c r="M137" s="183">
        <v>-28.101436868067299</v>
      </c>
      <c r="N137" s="208">
        <v>-28.290712338704601</v>
      </c>
      <c r="O137" s="198">
        <v>-28.196074603385998</v>
      </c>
    </row>
    <row r="138" spans="1:15" x14ac:dyDescent="0.25">
      <c r="A138" s="60" t="s">
        <v>13</v>
      </c>
      <c r="B138" s="18">
        <v>44448</v>
      </c>
      <c r="C138" s="61" t="s">
        <v>14</v>
      </c>
      <c r="D138" s="22" t="s">
        <v>64</v>
      </c>
      <c r="E138" s="49" t="s">
        <v>67</v>
      </c>
      <c r="F138" s="22">
        <v>15</v>
      </c>
      <c r="G138" s="63" t="s">
        <v>10</v>
      </c>
      <c r="H138" s="41">
        <v>11590.675800000001</v>
      </c>
      <c r="I138" s="63">
        <v>696155607.00915897</v>
      </c>
      <c r="J138" s="23">
        <v>132.9</v>
      </c>
      <c r="K138" s="23">
        <v>133.19999999999999</v>
      </c>
      <c r="L138" s="23">
        <v>-28.74</v>
      </c>
      <c r="M138" s="183">
        <v>-26.350567761944301</v>
      </c>
      <c r="N138" s="208">
        <v>-26.615701362044401</v>
      </c>
      <c r="O138" s="198">
        <v>-26.483134561994401</v>
      </c>
    </row>
    <row r="139" spans="1:15" x14ac:dyDescent="0.25">
      <c r="A139" s="60" t="s">
        <v>13</v>
      </c>
      <c r="B139" s="18">
        <v>44448</v>
      </c>
      <c r="C139" s="61" t="s">
        <v>14</v>
      </c>
      <c r="D139" s="22" t="s">
        <v>64</v>
      </c>
      <c r="E139" s="49" t="s">
        <v>67</v>
      </c>
      <c r="F139" s="22">
        <v>15</v>
      </c>
      <c r="G139" s="63" t="s">
        <v>11</v>
      </c>
      <c r="H139" s="41">
        <v>11086.5273</v>
      </c>
      <c r="I139" s="63">
        <v>698798317.49895895</v>
      </c>
      <c r="J139" s="23">
        <v>132.9</v>
      </c>
      <c r="K139" s="23">
        <v>133.19999999999999</v>
      </c>
      <c r="L139" s="23">
        <v>-28.74</v>
      </c>
      <c r="M139" s="183">
        <v>-22.614321314750899</v>
      </c>
      <c r="N139" s="208">
        <v>-22.877810874100302</v>
      </c>
      <c r="O139" s="198">
        <v>-22.746066094425601</v>
      </c>
    </row>
    <row r="140" spans="1:15" x14ac:dyDescent="0.25">
      <c r="A140" s="60" t="s">
        <v>13</v>
      </c>
      <c r="B140" s="18">
        <v>44448</v>
      </c>
      <c r="C140" s="61" t="s">
        <v>14</v>
      </c>
      <c r="D140" s="22" t="s">
        <v>64</v>
      </c>
      <c r="E140" s="49" t="s">
        <v>67</v>
      </c>
      <c r="F140" s="22">
        <v>15</v>
      </c>
      <c r="G140" s="63" t="s">
        <v>12</v>
      </c>
      <c r="H140" s="41">
        <v>5592.2217000000001</v>
      </c>
      <c r="I140" s="63">
        <v>700629478.07473004</v>
      </c>
      <c r="J140" s="23">
        <v>132.9</v>
      </c>
      <c r="K140" s="23">
        <v>133.19999999999999</v>
      </c>
      <c r="L140" s="23">
        <v>-28.74</v>
      </c>
      <c r="M140" s="183">
        <v>-41.345244244806103</v>
      </c>
      <c r="N140" s="208">
        <v>-40.131852210957803</v>
      </c>
      <c r="O140" s="198">
        <v>-40.738548227881999</v>
      </c>
    </row>
    <row r="141" spans="1:15" x14ac:dyDescent="0.25">
      <c r="A141" s="83"/>
      <c r="B141" s="53"/>
      <c r="C141" s="55"/>
      <c r="D141" s="53"/>
      <c r="E141" s="89"/>
      <c r="F141" s="53"/>
      <c r="G141" s="55"/>
      <c r="H141" s="53"/>
      <c r="I141" s="63"/>
      <c r="J141" s="177"/>
      <c r="K141" s="63"/>
      <c r="L141" s="63"/>
      <c r="M141" s="183"/>
      <c r="N141" s="208"/>
      <c r="O141" s="198"/>
    </row>
    <row r="142" spans="1:15" x14ac:dyDescent="0.25">
      <c r="A142" s="60" t="s">
        <v>13</v>
      </c>
      <c r="B142" s="18">
        <v>44448</v>
      </c>
      <c r="C142" s="61" t="s">
        <v>14</v>
      </c>
      <c r="D142" s="22" t="s">
        <v>64</v>
      </c>
      <c r="E142" s="49" t="s">
        <v>67</v>
      </c>
      <c r="F142" s="22">
        <v>16</v>
      </c>
      <c r="G142" s="63" t="s">
        <v>5</v>
      </c>
      <c r="H142" s="41">
        <v>19192.1289</v>
      </c>
      <c r="I142" s="63">
        <v>707875657.78569102</v>
      </c>
      <c r="J142" s="23">
        <v>132.9</v>
      </c>
      <c r="K142" s="23">
        <v>133.19999999999999</v>
      </c>
      <c r="L142" s="23">
        <v>-28.74</v>
      </c>
      <c r="M142" s="183">
        <v>-22.110505959675901</v>
      </c>
      <c r="N142" s="208">
        <v>-21.7055278079008</v>
      </c>
      <c r="O142" s="198">
        <v>-21.908016883788299</v>
      </c>
    </row>
    <row r="143" spans="1:15" x14ac:dyDescent="0.25">
      <c r="A143" s="67" t="s">
        <v>13</v>
      </c>
      <c r="B143" s="18">
        <v>44448</v>
      </c>
      <c r="C143" s="61" t="s">
        <v>14</v>
      </c>
      <c r="D143" s="22" t="s">
        <v>64</v>
      </c>
      <c r="E143" s="49" t="s">
        <v>67</v>
      </c>
      <c r="F143" s="22">
        <v>16</v>
      </c>
      <c r="G143" s="63" t="s">
        <v>6</v>
      </c>
      <c r="H143" s="41">
        <v>15363.2207</v>
      </c>
      <c r="I143" s="63">
        <v>695222693.61062801</v>
      </c>
      <c r="J143" s="23">
        <v>132.9</v>
      </c>
      <c r="K143" s="23">
        <v>133.19999999999999</v>
      </c>
      <c r="L143" s="23">
        <v>-28.74</v>
      </c>
      <c r="M143" s="183">
        <v>-29.216086903742202</v>
      </c>
      <c r="N143" s="208">
        <v>-29.5005830305664</v>
      </c>
      <c r="O143" s="198">
        <v>-29.358334967154299</v>
      </c>
    </row>
    <row r="144" spans="1:15" x14ac:dyDescent="0.25">
      <c r="A144" s="60" t="s">
        <v>13</v>
      </c>
      <c r="B144" s="18">
        <v>44448</v>
      </c>
      <c r="C144" s="61" t="s">
        <v>14</v>
      </c>
      <c r="D144" s="22" t="s">
        <v>64</v>
      </c>
      <c r="E144" s="49" t="s">
        <v>67</v>
      </c>
      <c r="F144" s="22">
        <v>16</v>
      </c>
      <c r="G144" s="63" t="s">
        <v>7</v>
      </c>
      <c r="H144" s="41">
        <v>14896.017599999999</v>
      </c>
      <c r="I144" s="63">
        <v>692002675.08494306</v>
      </c>
      <c r="J144" s="23">
        <v>132.9</v>
      </c>
      <c r="K144" s="23">
        <v>133.19999999999999</v>
      </c>
      <c r="L144" s="23">
        <v>-28.74</v>
      </c>
      <c r="M144" s="183">
        <v>-33.760663640177903</v>
      </c>
      <c r="N144" s="208">
        <v>-33.950740975825298</v>
      </c>
      <c r="O144" s="198">
        <v>-33.855702308001597</v>
      </c>
    </row>
    <row r="145" spans="1:15" x14ac:dyDescent="0.25">
      <c r="A145" s="60" t="s">
        <v>13</v>
      </c>
      <c r="B145" s="18">
        <v>44448</v>
      </c>
      <c r="C145" s="61" t="s">
        <v>14</v>
      </c>
      <c r="D145" s="22" t="s">
        <v>64</v>
      </c>
      <c r="E145" s="49" t="s">
        <v>67</v>
      </c>
      <c r="F145" s="22">
        <v>16</v>
      </c>
      <c r="G145" s="63" t="s">
        <v>8</v>
      </c>
      <c r="H145" s="41">
        <v>13060.3691</v>
      </c>
      <c r="I145" s="63">
        <v>690264909.13038099</v>
      </c>
      <c r="J145" s="23">
        <v>132.9</v>
      </c>
      <c r="K145" s="23">
        <v>133.19999999999999</v>
      </c>
      <c r="L145" s="23">
        <v>-28.74</v>
      </c>
      <c r="M145" s="183">
        <v>-25.727368803707499</v>
      </c>
      <c r="N145" s="208">
        <v>-26.240162713609301</v>
      </c>
      <c r="O145" s="198">
        <v>-25.9837657586584</v>
      </c>
    </row>
    <row r="146" spans="1:15" x14ac:dyDescent="0.25">
      <c r="A146" s="60" t="s">
        <v>13</v>
      </c>
      <c r="B146" s="18">
        <v>44448</v>
      </c>
      <c r="C146" s="61" t="s">
        <v>14</v>
      </c>
      <c r="D146" s="22" t="s">
        <v>64</v>
      </c>
      <c r="E146" s="49" t="s">
        <v>67</v>
      </c>
      <c r="F146" s="22">
        <v>16</v>
      </c>
      <c r="G146" s="63" t="s">
        <v>9</v>
      </c>
      <c r="H146" s="41">
        <v>12719.890600000001</v>
      </c>
      <c r="I146" s="63">
        <v>696353326.58734906</v>
      </c>
      <c r="J146" s="23">
        <v>132.9</v>
      </c>
      <c r="K146" s="23">
        <v>133.19999999999999</v>
      </c>
      <c r="L146" s="23">
        <v>-28.74</v>
      </c>
      <c r="M146" s="183">
        <v>-27.620259106945198</v>
      </c>
      <c r="N146" s="208">
        <v>-27.8259668627942</v>
      </c>
      <c r="O146" s="198">
        <v>-27.723112984869701</v>
      </c>
    </row>
    <row r="147" spans="1:15" x14ac:dyDescent="0.25">
      <c r="A147" s="60" t="s">
        <v>13</v>
      </c>
      <c r="B147" s="18">
        <v>44448</v>
      </c>
      <c r="C147" s="61" t="s">
        <v>14</v>
      </c>
      <c r="D147" s="22" t="s">
        <v>64</v>
      </c>
      <c r="E147" s="49" t="s">
        <v>67</v>
      </c>
      <c r="F147" s="22">
        <v>16</v>
      </c>
      <c r="G147" s="63" t="s">
        <v>10</v>
      </c>
      <c r="H147" s="41">
        <v>11590.675800000001</v>
      </c>
      <c r="I147" s="63">
        <v>696704013.20963395</v>
      </c>
      <c r="J147" s="23">
        <v>132.9</v>
      </c>
      <c r="K147" s="23">
        <v>133.19999999999999</v>
      </c>
      <c r="L147" s="23">
        <v>-28.74</v>
      </c>
      <c r="M147" s="183">
        <v>-27.125272378208798</v>
      </c>
      <c r="N147" s="208">
        <v>-27.369888780241801</v>
      </c>
      <c r="O147" s="198">
        <v>-27.2475805792253</v>
      </c>
    </row>
    <row r="148" spans="1:15" x14ac:dyDescent="0.25">
      <c r="A148" s="60" t="s">
        <v>13</v>
      </c>
      <c r="B148" s="18">
        <v>44448</v>
      </c>
      <c r="C148" s="61" t="s">
        <v>14</v>
      </c>
      <c r="D148" s="22" t="s">
        <v>64</v>
      </c>
      <c r="E148" s="49" t="s">
        <v>67</v>
      </c>
      <c r="F148" s="22">
        <v>16</v>
      </c>
      <c r="G148" s="63" t="s">
        <v>11</v>
      </c>
      <c r="H148" s="41">
        <v>11086.5273</v>
      </c>
      <c r="I148" s="63">
        <v>699843386.68074799</v>
      </c>
      <c r="J148" s="23">
        <v>132.9</v>
      </c>
      <c r="K148" s="23">
        <v>133.19999999999999</v>
      </c>
      <c r="L148" s="23">
        <v>-28.74</v>
      </c>
      <c r="M148" s="183">
        <v>-22.6938734227538</v>
      </c>
      <c r="N148" s="208">
        <v>-22.971301190393401</v>
      </c>
      <c r="O148" s="198">
        <v>-22.8325873065736</v>
      </c>
    </row>
    <row r="149" spans="1:15" x14ac:dyDescent="0.25">
      <c r="A149" s="60" t="s">
        <v>13</v>
      </c>
      <c r="B149" s="18">
        <v>44448</v>
      </c>
      <c r="C149" s="61" t="s">
        <v>14</v>
      </c>
      <c r="D149" s="22" t="s">
        <v>64</v>
      </c>
      <c r="E149" s="49" t="s">
        <v>67</v>
      </c>
      <c r="F149" s="22">
        <v>16</v>
      </c>
      <c r="G149" s="63" t="s">
        <v>12</v>
      </c>
      <c r="H149" s="41">
        <v>5592.2217000000001</v>
      </c>
      <c r="I149" s="63">
        <v>701503766.30590904</v>
      </c>
      <c r="J149" s="23">
        <v>132.9</v>
      </c>
      <c r="K149" s="23">
        <v>133.19999999999999</v>
      </c>
      <c r="L149" s="23">
        <v>-28.74</v>
      </c>
      <c r="M149" s="183">
        <v>-41.662827956513098</v>
      </c>
      <c r="N149" s="208">
        <v>-40.448173642371401</v>
      </c>
      <c r="O149" s="198">
        <v>-41.055500799442299</v>
      </c>
    </row>
    <row r="150" spans="1:15" x14ac:dyDescent="0.25">
      <c r="A150" s="83"/>
      <c r="B150" s="53"/>
      <c r="C150" s="55"/>
      <c r="D150" s="53"/>
      <c r="E150" s="89"/>
      <c r="F150" s="22"/>
      <c r="G150" s="55"/>
      <c r="H150" s="53"/>
      <c r="I150" s="63"/>
      <c r="J150" s="177"/>
      <c r="K150" s="63"/>
      <c r="L150" s="63"/>
      <c r="M150" s="183"/>
      <c r="N150" s="208"/>
      <c r="O150" s="198"/>
    </row>
    <row r="151" spans="1:15" x14ac:dyDescent="0.25">
      <c r="A151" s="60" t="s">
        <v>13</v>
      </c>
      <c r="B151" s="18">
        <v>44448</v>
      </c>
      <c r="C151" s="61" t="s">
        <v>14</v>
      </c>
      <c r="D151" s="22" t="s">
        <v>64</v>
      </c>
      <c r="E151" s="49" t="s">
        <v>67</v>
      </c>
      <c r="F151" s="22">
        <v>17</v>
      </c>
      <c r="G151" s="63" t="s">
        <v>5</v>
      </c>
      <c r="H151" s="41">
        <v>19192.1289</v>
      </c>
      <c r="I151" s="63">
        <v>709219100.50162101</v>
      </c>
      <c r="J151" s="23">
        <v>132.9</v>
      </c>
      <c r="K151" s="23">
        <v>133.19999999999999</v>
      </c>
      <c r="L151" s="23">
        <v>-28.74</v>
      </c>
      <c r="M151" s="183">
        <v>-20.667643116151002</v>
      </c>
      <c r="N151" s="208">
        <v>-20.270553934682201</v>
      </c>
      <c r="O151" s="198">
        <v>-20.469098525416602</v>
      </c>
    </row>
    <row r="152" spans="1:15" x14ac:dyDescent="0.25">
      <c r="A152" s="67" t="s">
        <v>13</v>
      </c>
      <c r="B152" s="18">
        <v>44448</v>
      </c>
      <c r="C152" s="61" t="s">
        <v>14</v>
      </c>
      <c r="D152" s="22" t="s">
        <v>64</v>
      </c>
      <c r="E152" s="49" t="s">
        <v>67</v>
      </c>
      <c r="F152" s="22">
        <v>17</v>
      </c>
      <c r="G152" s="63" t="s">
        <v>6</v>
      </c>
      <c r="H152" s="41">
        <v>15363.2207</v>
      </c>
      <c r="I152" s="63">
        <v>695457330.91477895</v>
      </c>
      <c r="J152" s="23">
        <v>132.9</v>
      </c>
      <c r="K152" s="23">
        <v>133.19999999999999</v>
      </c>
      <c r="L152" s="23">
        <v>-28.74</v>
      </c>
      <c r="M152" s="183">
        <v>-29.314271791106901</v>
      </c>
      <c r="N152" s="208">
        <v>-29.596753787939999</v>
      </c>
      <c r="O152" s="198">
        <v>-29.4555127895235</v>
      </c>
    </row>
    <row r="153" spans="1:15" x14ac:dyDescent="0.25">
      <c r="A153" s="60" t="s">
        <v>13</v>
      </c>
      <c r="B153" s="18">
        <v>44448</v>
      </c>
      <c r="C153" s="61" t="s">
        <v>14</v>
      </c>
      <c r="D153" s="22" t="s">
        <v>64</v>
      </c>
      <c r="E153" s="49" t="s">
        <v>67</v>
      </c>
      <c r="F153" s="22">
        <v>17</v>
      </c>
      <c r="G153" s="63" t="s">
        <v>7</v>
      </c>
      <c r="H153" s="41">
        <v>14896.017599999999</v>
      </c>
      <c r="I153" s="63">
        <v>692163576.45315599</v>
      </c>
      <c r="J153" s="23">
        <v>132.9</v>
      </c>
      <c r="K153" s="23">
        <v>133.19999999999999</v>
      </c>
      <c r="L153" s="23">
        <v>-28.74</v>
      </c>
      <c r="M153" s="183">
        <v>-33.960867209323098</v>
      </c>
      <c r="N153" s="208">
        <v>-34.143136543515098</v>
      </c>
      <c r="O153" s="198">
        <v>-34.052001876419098</v>
      </c>
    </row>
    <row r="154" spans="1:15" x14ac:dyDescent="0.25">
      <c r="A154" s="60" t="s">
        <v>13</v>
      </c>
      <c r="B154" s="18">
        <v>44448</v>
      </c>
      <c r="C154" s="61" t="s">
        <v>14</v>
      </c>
      <c r="D154" s="22" t="s">
        <v>64</v>
      </c>
      <c r="E154" s="49" t="s">
        <v>67</v>
      </c>
      <c r="F154" s="22">
        <v>17</v>
      </c>
      <c r="G154" s="63" t="s">
        <v>8</v>
      </c>
      <c r="H154" s="41">
        <v>13060.3691</v>
      </c>
      <c r="I154" s="63">
        <v>690011379.96283495</v>
      </c>
      <c r="J154" s="23">
        <v>132.9</v>
      </c>
      <c r="K154" s="23">
        <v>133.19999999999999</v>
      </c>
      <c r="L154" s="23">
        <v>-28.74</v>
      </c>
      <c r="M154" s="183">
        <v>-26.5196907094974</v>
      </c>
      <c r="N154" s="208">
        <v>-27.011745927459401</v>
      </c>
      <c r="O154" s="198">
        <v>-26.765718318478399</v>
      </c>
    </row>
    <row r="155" spans="1:15" x14ac:dyDescent="0.25">
      <c r="A155" s="60" t="s">
        <v>13</v>
      </c>
      <c r="B155" s="18">
        <v>44448</v>
      </c>
      <c r="C155" s="61" t="s">
        <v>14</v>
      </c>
      <c r="D155" s="22" t="s">
        <v>64</v>
      </c>
      <c r="E155" s="49" t="s">
        <v>67</v>
      </c>
      <c r="F155" s="22">
        <v>17</v>
      </c>
      <c r="G155" s="63" t="s">
        <v>9</v>
      </c>
      <c r="H155" s="41">
        <v>12719.890600000001</v>
      </c>
      <c r="I155" s="63">
        <v>696381210.60767305</v>
      </c>
      <c r="J155" s="23">
        <v>132.9</v>
      </c>
      <c r="K155" s="23">
        <v>133.19999999999999</v>
      </c>
      <c r="L155" s="23">
        <v>-28.74</v>
      </c>
      <c r="M155" s="183">
        <v>-28.010842553903199</v>
      </c>
      <c r="N155" s="208">
        <v>-28.220659604167398</v>
      </c>
      <c r="O155" s="198">
        <v>-28.115751079035299</v>
      </c>
    </row>
    <row r="156" spans="1:15" x14ac:dyDescent="0.25">
      <c r="A156" s="60" t="s">
        <v>13</v>
      </c>
      <c r="B156" s="18">
        <v>44448</v>
      </c>
      <c r="C156" s="61" t="s">
        <v>14</v>
      </c>
      <c r="D156" s="22" t="s">
        <v>64</v>
      </c>
      <c r="E156" s="49" t="s">
        <v>67</v>
      </c>
      <c r="F156" s="22">
        <v>17</v>
      </c>
      <c r="G156" s="63" t="s">
        <v>10</v>
      </c>
      <c r="H156" s="41">
        <v>11590.675800000001</v>
      </c>
      <c r="I156" s="63">
        <v>697203566.75842798</v>
      </c>
      <c r="J156" s="23">
        <v>132.9</v>
      </c>
      <c r="K156" s="23">
        <v>133.19999999999999</v>
      </c>
      <c r="L156" s="23">
        <v>-28.74</v>
      </c>
      <c r="M156" s="183">
        <v>-26.850613490408701</v>
      </c>
      <c r="N156" s="208">
        <v>-27.099422241779202</v>
      </c>
      <c r="O156" s="198">
        <v>-26.975017866093999</v>
      </c>
    </row>
    <row r="157" spans="1:15" x14ac:dyDescent="0.25">
      <c r="A157" s="60" t="s">
        <v>13</v>
      </c>
      <c r="B157" s="18">
        <v>44448</v>
      </c>
      <c r="C157" s="61" t="s">
        <v>14</v>
      </c>
      <c r="D157" s="22" t="s">
        <v>64</v>
      </c>
      <c r="E157" s="49" t="s">
        <v>67</v>
      </c>
      <c r="F157" s="22">
        <v>17</v>
      </c>
      <c r="G157" s="63" t="s">
        <v>11</v>
      </c>
      <c r="H157" s="41">
        <v>11086.5273</v>
      </c>
      <c r="I157" s="63">
        <v>700682563.60644603</v>
      </c>
      <c r="J157" s="23">
        <v>132.9</v>
      </c>
      <c r="K157" s="23">
        <v>133.19999999999999</v>
      </c>
      <c r="L157" s="23">
        <v>-28.74</v>
      </c>
      <c r="M157" s="183">
        <v>-21.9419100587874</v>
      </c>
      <c r="N157" s="208">
        <v>-22.229058781044401</v>
      </c>
      <c r="O157" s="198">
        <v>-22.0854844199159</v>
      </c>
    </row>
    <row r="158" spans="1:15" x14ac:dyDescent="0.25">
      <c r="A158" s="60" t="s">
        <v>13</v>
      </c>
      <c r="B158" s="18">
        <v>44448</v>
      </c>
      <c r="C158" s="61" t="s">
        <v>14</v>
      </c>
      <c r="D158" s="22" t="s">
        <v>64</v>
      </c>
      <c r="E158" s="49" t="s">
        <v>67</v>
      </c>
      <c r="F158" s="22">
        <v>17</v>
      </c>
      <c r="G158" s="63" t="s">
        <v>12</v>
      </c>
      <c r="H158" s="41">
        <v>5592.2217000000001</v>
      </c>
      <c r="I158" s="63">
        <v>701095131.39374101</v>
      </c>
      <c r="J158" s="23">
        <v>132.9</v>
      </c>
      <c r="K158" s="23">
        <v>133.19999999999999</v>
      </c>
      <c r="L158" s="23">
        <v>-28.74</v>
      </c>
      <c r="M158" s="183">
        <v>-42.650407995331904</v>
      </c>
      <c r="N158" s="208">
        <v>-41.436870479788702</v>
      </c>
      <c r="O158" s="198">
        <v>-42.043639237560299</v>
      </c>
    </row>
    <row r="159" spans="1:15" x14ac:dyDescent="0.25">
      <c r="A159" s="83"/>
      <c r="B159" s="53"/>
      <c r="C159" s="55"/>
      <c r="D159" s="53"/>
      <c r="E159" s="89"/>
      <c r="F159" s="53"/>
      <c r="G159" s="55"/>
      <c r="H159" s="53"/>
      <c r="I159" s="63"/>
      <c r="J159" s="177"/>
      <c r="K159" s="63"/>
      <c r="L159" s="63"/>
      <c r="M159" s="183"/>
      <c r="N159" s="208"/>
      <c r="O159" s="198"/>
    </row>
    <row r="160" spans="1:15" x14ac:dyDescent="0.25">
      <c r="A160" s="60" t="s">
        <v>13</v>
      </c>
      <c r="B160" s="18">
        <v>44448</v>
      </c>
      <c r="C160" s="61" t="s">
        <v>14</v>
      </c>
      <c r="D160" s="22" t="s">
        <v>64</v>
      </c>
      <c r="E160" s="49" t="s">
        <v>67</v>
      </c>
      <c r="F160" s="76">
        <v>18</v>
      </c>
      <c r="G160" s="63" t="s">
        <v>5</v>
      </c>
      <c r="H160" s="41">
        <v>19192.1289</v>
      </c>
      <c r="I160" s="153">
        <v>709645219.35326898</v>
      </c>
      <c r="J160" s="23">
        <v>132.9</v>
      </c>
      <c r="K160" s="23">
        <v>133.19999999999999</v>
      </c>
      <c r="L160" s="23">
        <v>-28.74</v>
      </c>
      <c r="M160" s="183">
        <v>-20.713296869518199</v>
      </c>
      <c r="N160" s="208">
        <v>-20.3097649542763</v>
      </c>
      <c r="O160" s="198">
        <v>-20.5115309118972</v>
      </c>
    </row>
    <row r="161" spans="1:15" x14ac:dyDescent="0.25">
      <c r="A161" s="67" t="s">
        <v>13</v>
      </c>
      <c r="B161" s="18">
        <v>44448</v>
      </c>
      <c r="C161" s="51" t="s">
        <v>14</v>
      </c>
      <c r="D161" s="22" t="s">
        <v>64</v>
      </c>
      <c r="E161" s="49" t="s">
        <v>67</v>
      </c>
      <c r="F161" s="76">
        <v>18</v>
      </c>
      <c r="G161" s="50" t="s">
        <v>6</v>
      </c>
      <c r="H161" s="46">
        <v>15363.2207</v>
      </c>
      <c r="I161" s="153">
        <v>694766725.07359803</v>
      </c>
      <c r="J161" s="23">
        <v>132.9</v>
      </c>
      <c r="K161" s="23">
        <v>133.19999999999999</v>
      </c>
      <c r="L161" s="23">
        <v>-28.74</v>
      </c>
      <c r="M161" s="183">
        <v>-30.922290048342798</v>
      </c>
      <c r="N161" s="208">
        <v>-31.204716935510401</v>
      </c>
      <c r="O161" s="198">
        <v>-31.0635034919266</v>
      </c>
    </row>
    <row r="162" spans="1:15" x14ac:dyDescent="0.25">
      <c r="A162" s="60" t="s">
        <v>13</v>
      </c>
      <c r="B162" s="18">
        <v>44448</v>
      </c>
      <c r="C162" s="61" t="s">
        <v>14</v>
      </c>
      <c r="D162" s="22" t="s">
        <v>64</v>
      </c>
      <c r="E162" s="49" t="s">
        <v>67</v>
      </c>
      <c r="F162" s="76">
        <v>18</v>
      </c>
      <c r="G162" s="63" t="s">
        <v>7</v>
      </c>
      <c r="H162" s="41">
        <v>14896.017599999999</v>
      </c>
      <c r="I162" s="153">
        <v>692993967.14319503</v>
      </c>
      <c r="J162" s="23">
        <v>132.9</v>
      </c>
      <c r="K162" s="23">
        <v>133.19999999999999</v>
      </c>
      <c r="L162" s="23">
        <v>-28.74</v>
      </c>
      <c r="M162" s="183">
        <v>-33.421525019707097</v>
      </c>
      <c r="N162" s="208">
        <v>-33.609893054281201</v>
      </c>
      <c r="O162" s="198">
        <v>-33.515709036994103</v>
      </c>
    </row>
    <row r="163" spans="1:15" x14ac:dyDescent="0.25">
      <c r="A163" s="60" t="s">
        <v>13</v>
      </c>
      <c r="B163" s="18">
        <v>44448</v>
      </c>
      <c r="C163" s="61" t="s">
        <v>14</v>
      </c>
      <c r="D163" s="22" t="s">
        <v>64</v>
      </c>
      <c r="E163" s="49" t="s">
        <v>67</v>
      </c>
      <c r="F163" s="76">
        <v>18</v>
      </c>
      <c r="G163" s="63" t="s">
        <v>8</v>
      </c>
      <c r="H163" s="41">
        <v>13060.3691</v>
      </c>
      <c r="I163" s="153">
        <v>690778412.62605298</v>
      </c>
      <c r="J163" s="23">
        <v>132.9</v>
      </c>
      <c r="K163" s="23">
        <v>133.19999999999999</v>
      </c>
      <c r="L163" s="23">
        <v>-28.74</v>
      </c>
      <c r="M163" s="183">
        <v>-26.062765622359901</v>
      </c>
      <c r="N163" s="208">
        <v>-26.541863645022101</v>
      </c>
      <c r="O163" s="198">
        <v>-26.302314633691001</v>
      </c>
    </row>
    <row r="164" spans="1:15" x14ac:dyDescent="0.25">
      <c r="A164" s="60" t="s">
        <v>13</v>
      </c>
      <c r="B164" s="18">
        <v>44448</v>
      </c>
      <c r="C164" s="61" t="s">
        <v>14</v>
      </c>
      <c r="D164" s="22" t="s">
        <v>64</v>
      </c>
      <c r="E164" s="49" t="s">
        <v>67</v>
      </c>
      <c r="F164" s="76">
        <v>18</v>
      </c>
      <c r="G164" s="63" t="s">
        <v>9</v>
      </c>
      <c r="H164" s="41">
        <v>12719.890600000001</v>
      </c>
      <c r="I164" s="153">
        <v>697163390.71052206</v>
      </c>
      <c r="J164" s="23">
        <v>132.9</v>
      </c>
      <c r="K164" s="23">
        <v>133.19999999999999</v>
      </c>
      <c r="L164" s="23">
        <v>-28.74</v>
      </c>
      <c r="M164" s="183">
        <v>-27.543251416933899</v>
      </c>
      <c r="N164" s="208">
        <v>-27.755128078226999</v>
      </c>
      <c r="O164" s="198">
        <v>-27.6491897475805</v>
      </c>
    </row>
    <row r="165" spans="1:15" x14ac:dyDescent="0.25">
      <c r="A165" s="60" t="s">
        <v>13</v>
      </c>
      <c r="B165" s="18">
        <v>44448</v>
      </c>
      <c r="C165" s="61" t="s">
        <v>14</v>
      </c>
      <c r="D165" s="22" t="s">
        <v>64</v>
      </c>
      <c r="E165" s="49" t="s">
        <v>67</v>
      </c>
      <c r="F165" s="76">
        <v>18</v>
      </c>
      <c r="G165" s="63" t="s">
        <v>10</v>
      </c>
      <c r="H165" s="41">
        <v>11590.675800000001</v>
      </c>
      <c r="I165" s="153">
        <v>697220930.46157205</v>
      </c>
      <c r="J165" s="23">
        <v>132.9</v>
      </c>
      <c r="K165" s="23">
        <v>133.19999999999999</v>
      </c>
      <c r="L165" s="23">
        <v>-28.74</v>
      </c>
      <c r="M165" s="183">
        <v>-27.462123523229899</v>
      </c>
      <c r="N165" s="208">
        <v>-27.722547548300199</v>
      </c>
      <c r="O165" s="198">
        <v>-27.592335535764999</v>
      </c>
    </row>
    <row r="166" spans="1:15" x14ac:dyDescent="0.25">
      <c r="A166" s="60" t="s">
        <v>13</v>
      </c>
      <c r="B166" s="18">
        <v>44448</v>
      </c>
      <c r="C166" s="61" t="s">
        <v>14</v>
      </c>
      <c r="D166" s="22" t="s">
        <v>64</v>
      </c>
      <c r="E166" s="49" t="s">
        <v>67</v>
      </c>
      <c r="F166" s="76">
        <v>18</v>
      </c>
      <c r="G166" s="63" t="s">
        <v>11</v>
      </c>
      <c r="H166" s="41">
        <v>11086.5273</v>
      </c>
      <c r="I166" s="153">
        <v>701880872.76413703</v>
      </c>
      <c r="J166" s="23">
        <v>132.9</v>
      </c>
      <c r="K166" s="23">
        <v>133.19999999999999</v>
      </c>
      <c r="L166" s="23">
        <v>-28.74</v>
      </c>
      <c r="M166" s="183">
        <v>-20.8913801293197</v>
      </c>
      <c r="N166" s="208">
        <v>-21.1691215268884</v>
      </c>
      <c r="O166" s="198">
        <v>-21.030250828104101</v>
      </c>
    </row>
    <row r="167" spans="1:15" x14ac:dyDescent="0.25">
      <c r="A167" s="60" t="s">
        <v>13</v>
      </c>
      <c r="B167" s="18">
        <v>44448</v>
      </c>
      <c r="C167" s="61" t="s">
        <v>14</v>
      </c>
      <c r="D167" s="22" t="s">
        <v>64</v>
      </c>
      <c r="E167" s="49" t="s">
        <v>67</v>
      </c>
      <c r="F167" s="76">
        <v>18</v>
      </c>
      <c r="G167" s="63" t="s">
        <v>12</v>
      </c>
      <c r="H167" s="41">
        <v>5592.2217000000001</v>
      </c>
      <c r="I167" s="153">
        <v>701368198.17732406</v>
      </c>
      <c r="J167" s="23">
        <v>132.9</v>
      </c>
      <c r="K167" s="23">
        <v>133.19999999999999</v>
      </c>
      <c r="L167" s="23">
        <v>-28.74</v>
      </c>
      <c r="M167" s="183">
        <v>-42.899373263113503</v>
      </c>
      <c r="N167" s="208">
        <v>-41.6824366637384</v>
      </c>
      <c r="O167" s="198">
        <v>-42.290904963426001</v>
      </c>
    </row>
    <row r="168" spans="1:15" s="162" customFormat="1" x14ac:dyDescent="0.25">
      <c r="A168" s="174"/>
      <c r="B168" s="175"/>
      <c r="C168" s="175"/>
      <c r="D168" s="175"/>
      <c r="E168" s="89"/>
      <c r="F168" s="175"/>
      <c r="G168" s="175"/>
      <c r="H168" s="175"/>
      <c r="I168" s="173"/>
      <c r="J168" s="23"/>
      <c r="K168" s="161"/>
      <c r="L168" s="161"/>
      <c r="M168" s="183"/>
      <c r="N168" s="208"/>
      <c r="O168" s="198"/>
    </row>
    <row r="169" spans="1:15" x14ac:dyDescent="0.25">
      <c r="A169" s="166" t="s">
        <v>13</v>
      </c>
      <c r="B169" s="120">
        <v>44441</v>
      </c>
      <c r="C169" s="167" t="s">
        <v>14</v>
      </c>
      <c r="D169" s="125" t="s">
        <v>65</v>
      </c>
      <c r="E169" s="49" t="s">
        <v>67</v>
      </c>
      <c r="F169" s="125">
        <v>19</v>
      </c>
      <c r="G169" s="168" t="s">
        <v>5</v>
      </c>
      <c r="H169" s="169">
        <v>19192.1289</v>
      </c>
      <c r="I169" s="124">
        <v>706684367.78501701</v>
      </c>
      <c r="J169" s="136">
        <v>64.400000000000006</v>
      </c>
      <c r="K169" s="21">
        <v>187.4</v>
      </c>
      <c r="L169" s="21">
        <v>-27.24</v>
      </c>
      <c r="M169" s="183">
        <v>-18.695213203798001</v>
      </c>
      <c r="N169" s="208">
        <v>-18.310074339553001</v>
      </c>
      <c r="O169" s="198">
        <v>-18.502643771675501</v>
      </c>
    </row>
    <row r="170" spans="1:15" x14ac:dyDescent="0.25">
      <c r="A170" s="60" t="s">
        <v>13</v>
      </c>
      <c r="B170" s="18">
        <v>44441</v>
      </c>
      <c r="C170" s="61" t="s">
        <v>14</v>
      </c>
      <c r="D170" s="22" t="s">
        <v>65</v>
      </c>
      <c r="E170" s="49" t="s">
        <v>67</v>
      </c>
      <c r="F170" s="22">
        <v>19</v>
      </c>
      <c r="G170" s="63" t="s">
        <v>6</v>
      </c>
      <c r="H170" s="41">
        <v>15363.2207</v>
      </c>
      <c r="I170" s="21">
        <v>690345123.80499494</v>
      </c>
      <c r="J170" s="136">
        <v>64.400000000000006</v>
      </c>
      <c r="K170" s="21">
        <v>187.4</v>
      </c>
      <c r="L170" s="21">
        <v>-27.24</v>
      </c>
      <c r="M170" s="183">
        <v>-31.085844468828199</v>
      </c>
      <c r="N170" s="208">
        <v>-31.3637974092963</v>
      </c>
      <c r="O170" s="198">
        <v>-31.224820939062301</v>
      </c>
    </row>
    <row r="171" spans="1:15" x14ac:dyDescent="0.25">
      <c r="A171" s="60" t="s">
        <v>13</v>
      </c>
      <c r="B171" s="18">
        <v>44441</v>
      </c>
      <c r="C171" s="61" t="s">
        <v>14</v>
      </c>
      <c r="D171" s="22" t="s">
        <v>65</v>
      </c>
      <c r="E171" s="49" t="s">
        <v>67</v>
      </c>
      <c r="F171" s="22">
        <v>19</v>
      </c>
      <c r="G171" s="63" t="s">
        <v>7</v>
      </c>
      <c r="H171" s="41">
        <v>14896.017599999999</v>
      </c>
      <c r="I171" s="21">
        <v>688954135.48452401</v>
      </c>
      <c r="J171" s="136">
        <v>64.400000000000006</v>
      </c>
      <c r="K171" s="21">
        <v>187.4</v>
      </c>
      <c r="L171" s="21">
        <v>-27.24</v>
      </c>
      <c r="M171" s="183">
        <v>-33.059095374836403</v>
      </c>
      <c r="N171" s="208">
        <v>-33.253347137672499</v>
      </c>
      <c r="O171" s="198">
        <v>-33.156221256254398</v>
      </c>
    </row>
    <row r="172" spans="1:15" x14ac:dyDescent="0.25">
      <c r="A172" s="60" t="s">
        <v>13</v>
      </c>
      <c r="B172" s="18">
        <v>44441</v>
      </c>
      <c r="C172" s="61" t="s">
        <v>14</v>
      </c>
      <c r="D172" s="22" t="s">
        <v>65</v>
      </c>
      <c r="E172" s="49" t="s">
        <v>67</v>
      </c>
      <c r="F172" s="22">
        <v>19</v>
      </c>
      <c r="G172" s="63" t="s">
        <v>8</v>
      </c>
      <c r="H172" s="41">
        <v>13060.3691</v>
      </c>
      <c r="I172" s="21">
        <v>686243254.07581198</v>
      </c>
      <c r="J172" s="136">
        <v>64.400000000000006</v>
      </c>
      <c r="K172" s="21">
        <v>187.4</v>
      </c>
      <c r="L172" s="21">
        <v>-27.24</v>
      </c>
      <c r="M172" s="183">
        <v>-26.4263946326551</v>
      </c>
      <c r="N172" s="208">
        <v>-26.8612829251432</v>
      </c>
      <c r="O172" s="198">
        <v>-26.643838778899099</v>
      </c>
    </row>
    <row r="173" spans="1:15" x14ac:dyDescent="0.25">
      <c r="A173" s="60" t="s">
        <v>13</v>
      </c>
      <c r="B173" s="18">
        <v>44441</v>
      </c>
      <c r="C173" s="61" t="s">
        <v>14</v>
      </c>
      <c r="D173" s="22" t="s">
        <v>65</v>
      </c>
      <c r="E173" s="49" t="s">
        <v>67</v>
      </c>
      <c r="F173" s="22">
        <v>19</v>
      </c>
      <c r="G173" s="63" t="s">
        <v>9</v>
      </c>
      <c r="H173" s="41">
        <v>12719.890600000001</v>
      </c>
      <c r="I173" s="21">
        <v>694775630.74866199</v>
      </c>
      <c r="J173" s="136">
        <v>64.400000000000006</v>
      </c>
      <c r="K173" s="21">
        <v>187.4</v>
      </c>
      <c r="L173" s="21">
        <v>-27.24</v>
      </c>
      <c r="M173" s="183">
        <v>-24.800173175199699</v>
      </c>
      <c r="N173" s="208">
        <v>-25.017577300772899</v>
      </c>
      <c r="O173" s="198">
        <v>-24.908875237986301</v>
      </c>
    </row>
    <row r="174" spans="1:15" x14ac:dyDescent="0.25">
      <c r="A174" s="60" t="s">
        <v>13</v>
      </c>
      <c r="B174" s="18">
        <v>44441</v>
      </c>
      <c r="C174" s="61" t="s">
        <v>14</v>
      </c>
      <c r="D174" s="22" t="s">
        <v>65</v>
      </c>
      <c r="E174" s="49" t="s">
        <v>67</v>
      </c>
      <c r="F174" s="22">
        <v>19</v>
      </c>
      <c r="G174" s="63" t="s">
        <v>10</v>
      </c>
      <c r="H174" s="41">
        <v>11590.675800000001</v>
      </c>
      <c r="I174" s="21">
        <v>693895897.30855</v>
      </c>
      <c r="J174" s="136">
        <v>64.400000000000006</v>
      </c>
      <c r="K174" s="21">
        <v>187.4</v>
      </c>
      <c r="L174" s="21">
        <v>-27.24</v>
      </c>
      <c r="M174" s="183">
        <v>-26.048342161282498</v>
      </c>
      <c r="N174" s="208">
        <v>-26.297425724363901</v>
      </c>
      <c r="O174" s="198">
        <v>-26.172883942823201</v>
      </c>
    </row>
    <row r="175" spans="1:15" x14ac:dyDescent="0.25">
      <c r="A175" s="60" t="s">
        <v>13</v>
      </c>
      <c r="B175" s="18">
        <v>44441</v>
      </c>
      <c r="C175" s="61" t="s">
        <v>14</v>
      </c>
      <c r="D175" s="22" t="s">
        <v>65</v>
      </c>
      <c r="E175" s="49" t="s">
        <v>67</v>
      </c>
      <c r="F175" s="22">
        <v>19</v>
      </c>
      <c r="G175" s="63" t="s">
        <v>11</v>
      </c>
      <c r="H175" s="41">
        <v>11086.5273</v>
      </c>
      <c r="I175" s="21">
        <v>698244591.181288</v>
      </c>
      <c r="J175" s="136">
        <v>64.400000000000006</v>
      </c>
      <c r="K175" s="21">
        <v>187.4</v>
      </c>
      <c r="L175" s="21">
        <v>-27.24</v>
      </c>
      <c r="M175" s="183">
        <v>-19.8780658439955</v>
      </c>
      <c r="N175" s="208">
        <v>-20.171329029433501</v>
      </c>
      <c r="O175" s="198">
        <v>-20.024697436714501</v>
      </c>
    </row>
    <row r="176" spans="1:15" x14ac:dyDescent="0.25">
      <c r="A176" s="60" t="s">
        <v>13</v>
      </c>
      <c r="B176" s="18">
        <v>44441</v>
      </c>
      <c r="C176" s="61" t="s">
        <v>14</v>
      </c>
      <c r="D176" s="22" t="s">
        <v>65</v>
      </c>
      <c r="E176" s="49" t="s">
        <v>67</v>
      </c>
      <c r="F176" s="22">
        <v>19</v>
      </c>
      <c r="G176" s="63" t="s">
        <v>12</v>
      </c>
      <c r="H176" s="41">
        <v>5592.2217000000001</v>
      </c>
      <c r="I176" s="21">
        <v>700606328.75190699</v>
      </c>
      <c r="J176" s="136">
        <v>64.400000000000006</v>
      </c>
      <c r="K176" s="21">
        <v>187.4</v>
      </c>
      <c r="L176" s="21">
        <v>-27.24</v>
      </c>
      <c r="M176" s="183">
        <v>-37.923595872902602</v>
      </c>
      <c r="N176" s="208">
        <v>-36.717580785869202</v>
      </c>
      <c r="O176" s="198">
        <v>-37.320588329385899</v>
      </c>
    </row>
    <row r="177" spans="1:15" x14ac:dyDescent="0.25">
      <c r="A177" s="83"/>
      <c r="B177" s="53"/>
      <c r="C177" s="55"/>
      <c r="D177" s="53"/>
      <c r="E177" s="89"/>
      <c r="F177" s="22"/>
      <c r="G177" s="55"/>
      <c r="H177" s="53"/>
      <c r="I177" s="21"/>
      <c r="J177" s="136"/>
      <c r="K177" s="21"/>
      <c r="L177" s="21"/>
      <c r="M177" s="183"/>
      <c r="N177" s="208"/>
      <c r="O177" s="198"/>
    </row>
    <row r="178" spans="1:15" x14ac:dyDescent="0.25">
      <c r="A178" s="60" t="s">
        <v>13</v>
      </c>
      <c r="B178" s="18">
        <v>44441</v>
      </c>
      <c r="C178" s="61" t="s">
        <v>14</v>
      </c>
      <c r="D178" s="22" t="s">
        <v>65</v>
      </c>
      <c r="E178" s="49" t="s">
        <v>67</v>
      </c>
      <c r="F178" s="22">
        <v>20</v>
      </c>
      <c r="G178" s="63" t="s">
        <v>5</v>
      </c>
      <c r="H178" s="41">
        <v>19192.1289</v>
      </c>
      <c r="I178" s="21">
        <v>706546694.52128303</v>
      </c>
      <c r="J178" s="136">
        <v>64.400000000000006</v>
      </c>
      <c r="K178" s="21">
        <v>187.4</v>
      </c>
      <c r="L178" s="21">
        <v>-27.24</v>
      </c>
      <c r="M178" s="183">
        <v>-20.030314274990701</v>
      </c>
      <c r="N178" s="208">
        <v>-19.643858849116899</v>
      </c>
      <c r="O178" s="198">
        <v>-19.837086562053798</v>
      </c>
    </row>
    <row r="179" spans="1:15" x14ac:dyDescent="0.25">
      <c r="A179" s="60" t="s">
        <v>13</v>
      </c>
      <c r="B179" s="18">
        <v>44441</v>
      </c>
      <c r="C179" s="61" t="s">
        <v>14</v>
      </c>
      <c r="D179" s="22" t="s">
        <v>65</v>
      </c>
      <c r="E179" s="49" t="s">
        <v>67</v>
      </c>
      <c r="F179" s="22">
        <v>20</v>
      </c>
      <c r="G179" s="63" t="s">
        <v>6</v>
      </c>
      <c r="H179" s="41">
        <v>15363.2207</v>
      </c>
      <c r="I179" s="21">
        <v>692405216.05320001</v>
      </c>
      <c r="J179" s="136">
        <v>64.400000000000006</v>
      </c>
      <c r="K179" s="21">
        <v>187.4</v>
      </c>
      <c r="L179" s="21">
        <v>-27.24</v>
      </c>
      <c r="M179" s="183">
        <v>-29.294182554502299</v>
      </c>
      <c r="N179" s="208">
        <v>-29.5773253150725</v>
      </c>
      <c r="O179" s="198">
        <v>-29.4357539347874</v>
      </c>
    </row>
    <row r="180" spans="1:15" x14ac:dyDescent="0.25">
      <c r="A180" s="60" t="s">
        <v>13</v>
      </c>
      <c r="B180" s="18">
        <v>44441</v>
      </c>
      <c r="C180" s="61" t="s">
        <v>14</v>
      </c>
      <c r="D180" s="22" t="s">
        <v>65</v>
      </c>
      <c r="E180" s="49" t="s">
        <v>67</v>
      </c>
      <c r="F180" s="22">
        <v>20</v>
      </c>
      <c r="G180" s="63" t="s">
        <v>7</v>
      </c>
      <c r="H180" s="41">
        <v>14896.017599999999</v>
      </c>
      <c r="I180" s="21">
        <v>690579484.91569901</v>
      </c>
      <c r="J180" s="136">
        <v>64.400000000000006</v>
      </c>
      <c r="K180" s="21">
        <v>187.4</v>
      </c>
      <c r="L180" s="21">
        <v>-27.24</v>
      </c>
      <c r="M180" s="183">
        <v>-31.8812606196148</v>
      </c>
      <c r="N180" s="208">
        <v>-32.052760970162701</v>
      </c>
      <c r="O180" s="198">
        <v>-31.9670107948888</v>
      </c>
    </row>
    <row r="181" spans="1:15" x14ac:dyDescent="0.25">
      <c r="A181" s="60" t="s">
        <v>13</v>
      </c>
      <c r="B181" s="18">
        <v>44441</v>
      </c>
      <c r="C181" s="61" t="s">
        <v>14</v>
      </c>
      <c r="D181" s="22" t="s">
        <v>65</v>
      </c>
      <c r="E181" s="49" t="s">
        <v>67</v>
      </c>
      <c r="F181" s="22">
        <v>20</v>
      </c>
      <c r="G181" s="63" t="s">
        <v>8</v>
      </c>
      <c r="H181" s="41">
        <v>13060.3691</v>
      </c>
      <c r="I181" s="21">
        <v>687291102.44184804</v>
      </c>
      <c r="J181" s="136">
        <v>64.400000000000006</v>
      </c>
      <c r="K181" s="21">
        <v>187.4</v>
      </c>
      <c r="L181" s="21">
        <v>-27.24</v>
      </c>
      <c r="M181" s="183">
        <v>-26.058455124139101</v>
      </c>
      <c r="N181" s="208">
        <v>-26.525251744958901</v>
      </c>
      <c r="O181" s="198">
        <v>-26.291853434549001</v>
      </c>
    </row>
    <row r="182" spans="1:15" x14ac:dyDescent="0.25">
      <c r="A182" s="60" t="s">
        <v>13</v>
      </c>
      <c r="B182" s="18">
        <v>44441</v>
      </c>
      <c r="C182" s="61" t="s">
        <v>14</v>
      </c>
      <c r="D182" s="22" t="s">
        <v>65</v>
      </c>
      <c r="E182" s="49" t="s">
        <v>67</v>
      </c>
      <c r="F182" s="22">
        <v>20</v>
      </c>
      <c r="G182" s="63" t="s">
        <v>9</v>
      </c>
      <c r="H182" s="41">
        <v>12719.890600000001</v>
      </c>
      <c r="I182" s="21">
        <v>693912605.44697797</v>
      </c>
      <c r="J182" s="136">
        <v>64.400000000000006</v>
      </c>
      <c r="K182" s="21">
        <v>187.4</v>
      </c>
      <c r="L182" s="21">
        <v>-27.24</v>
      </c>
      <c r="M182" s="183">
        <v>-27.158086839806899</v>
      </c>
      <c r="N182" s="208">
        <v>-27.385600620107901</v>
      </c>
      <c r="O182" s="198">
        <v>-27.2718437299574</v>
      </c>
    </row>
    <row r="183" spans="1:15" x14ac:dyDescent="0.25">
      <c r="A183" s="60" t="s">
        <v>13</v>
      </c>
      <c r="B183" s="18">
        <v>44441</v>
      </c>
      <c r="C183" s="61" t="s">
        <v>14</v>
      </c>
      <c r="D183" s="22" t="s">
        <v>65</v>
      </c>
      <c r="E183" s="49" t="s">
        <v>67</v>
      </c>
      <c r="F183" s="22">
        <v>20</v>
      </c>
      <c r="G183" s="63" t="s">
        <v>10</v>
      </c>
      <c r="H183" s="41">
        <v>11590.675800000001</v>
      </c>
      <c r="I183" s="21">
        <v>693803101.45709896</v>
      </c>
      <c r="J183" s="136">
        <v>64.400000000000006</v>
      </c>
      <c r="K183" s="21">
        <v>187.4</v>
      </c>
      <c r="L183" s="21">
        <v>-27.24</v>
      </c>
      <c r="M183" s="183">
        <v>-27.3132664480515</v>
      </c>
      <c r="N183" s="208">
        <v>-27.5703243939078</v>
      </c>
      <c r="O183" s="198">
        <v>-27.441795420979702</v>
      </c>
    </row>
    <row r="184" spans="1:15" x14ac:dyDescent="0.25">
      <c r="A184" s="60" t="s">
        <v>13</v>
      </c>
      <c r="B184" s="18">
        <v>44441</v>
      </c>
      <c r="C184" s="61" t="s">
        <v>14</v>
      </c>
      <c r="D184" s="22" t="s">
        <v>65</v>
      </c>
      <c r="E184" s="49" t="s">
        <v>67</v>
      </c>
      <c r="F184" s="22">
        <v>20</v>
      </c>
      <c r="G184" s="63" t="s">
        <v>11</v>
      </c>
      <c r="H184" s="41">
        <v>11086.5273</v>
      </c>
      <c r="I184" s="21">
        <v>699585959.32463706</v>
      </c>
      <c r="J184" s="136">
        <v>64.400000000000006</v>
      </c>
      <c r="K184" s="21">
        <v>187.4</v>
      </c>
      <c r="L184" s="21">
        <v>-27.24</v>
      </c>
      <c r="M184" s="183">
        <v>-19.117575028025101</v>
      </c>
      <c r="N184" s="208">
        <v>-19.397394232371902</v>
      </c>
      <c r="O184" s="198">
        <v>-19.257484630198501</v>
      </c>
    </row>
    <row r="185" spans="1:15" x14ac:dyDescent="0.25">
      <c r="A185" s="60" t="s">
        <v>13</v>
      </c>
      <c r="B185" s="18">
        <v>44441</v>
      </c>
      <c r="C185" s="61" t="s">
        <v>14</v>
      </c>
      <c r="D185" s="22" t="s">
        <v>65</v>
      </c>
      <c r="E185" s="49" t="s">
        <v>67</v>
      </c>
      <c r="F185" s="22">
        <v>20</v>
      </c>
      <c r="G185" s="63" t="s">
        <v>12</v>
      </c>
      <c r="H185" s="41">
        <v>5592.2217000000001</v>
      </c>
      <c r="I185" s="21">
        <v>702033782.45713997</v>
      </c>
      <c r="J185" s="136">
        <v>64.400000000000006</v>
      </c>
      <c r="K185" s="21">
        <v>187.4</v>
      </c>
      <c r="L185" s="21">
        <v>-27.24</v>
      </c>
      <c r="M185" s="183">
        <v>-37.064203677740103</v>
      </c>
      <c r="N185" s="208">
        <v>-35.860375193997903</v>
      </c>
      <c r="O185" s="198">
        <v>-36.462289435869003</v>
      </c>
    </row>
    <row r="186" spans="1:15" x14ac:dyDescent="0.25">
      <c r="A186" s="85"/>
      <c r="B186" s="44"/>
      <c r="C186" s="86"/>
      <c r="D186" s="44"/>
      <c r="E186" s="89"/>
      <c r="F186" s="22"/>
      <c r="G186" s="86"/>
      <c r="H186" s="44"/>
      <c r="I186" s="21"/>
      <c r="J186" s="136"/>
      <c r="K186" s="21"/>
      <c r="L186" s="21"/>
      <c r="M186" s="183"/>
      <c r="N186" s="208"/>
      <c r="O186" s="198"/>
    </row>
    <row r="187" spans="1:15" x14ac:dyDescent="0.25">
      <c r="A187" s="60" t="s">
        <v>13</v>
      </c>
      <c r="B187" s="18">
        <v>44441</v>
      </c>
      <c r="C187" s="61" t="s">
        <v>14</v>
      </c>
      <c r="D187" s="22" t="s">
        <v>65</v>
      </c>
      <c r="E187" s="49" t="s">
        <v>67</v>
      </c>
      <c r="F187" s="22">
        <v>21</v>
      </c>
      <c r="G187" s="63" t="s">
        <v>5</v>
      </c>
      <c r="H187" s="41">
        <v>19192.1289</v>
      </c>
      <c r="I187" s="21">
        <v>706326234.31959295</v>
      </c>
      <c r="J187" s="136">
        <v>64.400000000000006</v>
      </c>
      <c r="K187" s="21">
        <v>187.4</v>
      </c>
      <c r="L187" s="21">
        <v>-27.24</v>
      </c>
      <c r="M187" s="183">
        <v>-21.9358116943813</v>
      </c>
      <c r="N187" s="208">
        <v>-21.559677141743599</v>
      </c>
      <c r="O187" s="198">
        <v>-21.7477444180624</v>
      </c>
    </row>
    <row r="188" spans="1:15" x14ac:dyDescent="0.25">
      <c r="A188" s="60" t="s">
        <v>13</v>
      </c>
      <c r="B188" s="18">
        <v>44441</v>
      </c>
      <c r="C188" s="61" t="s">
        <v>14</v>
      </c>
      <c r="D188" s="22" t="s">
        <v>65</v>
      </c>
      <c r="E188" s="49" t="s">
        <v>67</v>
      </c>
      <c r="F188" s="22">
        <v>21</v>
      </c>
      <c r="G188" s="63" t="s">
        <v>6</v>
      </c>
      <c r="H188" s="41">
        <v>15363.2207</v>
      </c>
      <c r="I188" s="21">
        <v>691005855.42418897</v>
      </c>
      <c r="J188" s="136">
        <v>64.400000000000006</v>
      </c>
      <c r="K188" s="21">
        <v>187.4</v>
      </c>
      <c r="L188" s="21">
        <v>-27.24</v>
      </c>
      <c r="M188" s="183">
        <v>-32.855484950252098</v>
      </c>
      <c r="N188" s="208">
        <v>-33.123403961898099</v>
      </c>
      <c r="O188" s="198">
        <v>-32.989444456075098</v>
      </c>
    </row>
    <row r="189" spans="1:15" x14ac:dyDescent="0.25">
      <c r="A189" s="60" t="s">
        <v>13</v>
      </c>
      <c r="B189" s="18">
        <v>44441</v>
      </c>
      <c r="C189" s="61" t="s">
        <v>14</v>
      </c>
      <c r="D189" s="22" t="s">
        <v>65</v>
      </c>
      <c r="E189" s="49" t="s">
        <v>67</v>
      </c>
      <c r="F189" s="22">
        <v>21</v>
      </c>
      <c r="G189" s="63" t="s">
        <v>7</v>
      </c>
      <c r="H189" s="41">
        <v>14896.017599999999</v>
      </c>
      <c r="I189" s="21">
        <v>691009504.82370806</v>
      </c>
      <c r="J189" s="136">
        <v>64.400000000000006</v>
      </c>
      <c r="K189" s="21">
        <v>187.4</v>
      </c>
      <c r="L189" s="21">
        <v>-27.24</v>
      </c>
      <c r="M189" s="183">
        <v>-32.850322310266399</v>
      </c>
      <c r="N189" s="208">
        <v>-33.055893376606399</v>
      </c>
      <c r="O189" s="198">
        <v>-32.953107843436399</v>
      </c>
    </row>
    <row r="190" spans="1:15" x14ac:dyDescent="0.25">
      <c r="A190" s="60" t="s">
        <v>13</v>
      </c>
      <c r="B190" s="18">
        <v>44441</v>
      </c>
      <c r="C190" s="61" t="s">
        <v>14</v>
      </c>
      <c r="D190" s="22" t="s">
        <v>65</v>
      </c>
      <c r="E190" s="49" t="s">
        <v>67</v>
      </c>
      <c r="F190" s="22">
        <v>21</v>
      </c>
      <c r="G190" s="63" t="s">
        <v>8</v>
      </c>
      <c r="H190" s="41">
        <v>13060.3691</v>
      </c>
      <c r="I190" s="21">
        <v>687481109.97903895</v>
      </c>
      <c r="J190" s="136">
        <v>64.400000000000006</v>
      </c>
      <c r="K190" s="21">
        <v>187.4</v>
      </c>
      <c r="L190" s="21">
        <v>-27.24</v>
      </c>
      <c r="M190" s="183">
        <v>-27.3737110582878</v>
      </c>
      <c r="N190" s="208">
        <v>-27.803778191738498</v>
      </c>
      <c r="O190" s="198">
        <v>-27.588744625013099</v>
      </c>
    </row>
    <row r="191" spans="1:15" x14ac:dyDescent="0.25">
      <c r="A191" s="60" t="s">
        <v>13</v>
      </c>
      <c r="B191" s="18">
        <v>44441</v>
      </c>
      <c r="C191" s="61" t="s">
        <v>14</v>
      </c>
      <c r="D191" s="22" t="s">
        <v>65</v>
      </c>
      <c r="E191" s="49" t="s">
        <v>67</v>
      </c>
      <c r="F191" s="22">
        <v>21</v>
      </c>
      <c r="G191" s="63" t="s">
        <v>9</v>
      </c>
      <c r="H191" s="41">
        <v>12719.890600000001</v>
      </c>
      <c r="I191" s="21">
        <v>698606019.41926301</v>
      </c>
      <c r="J191" s="136">
        <v>64.400000000000006</v>
      </c>
      <c r="K191" s="21">
        <v>187.4</v>
      </c>
      <c r="L191" s="21">
        <v>-27.24</v>
      </c>
      <c r="M191" s="183">
        <v>-22.102607698334499</v>
      </c>
      <c r="N191" s="208">
        <v>-22.323693182068499</v>
      </c>
      <c r="O191" s="198">
        <v>-22.213150440201499</v>
      </c>
    </row>
    <row r="192" spans="1:15" x14ac:dyDescent="0.25">
      <c r="A192" s="60" t="s">
        <v>13</v>
      </c>
      <c r="B192" s="18">
        <v>44441</v>
      </c>
      <c r="C192" s="61" t="s">
        <v>14</v>
      </c>
      <c r="D192" s="22" t="s">
        <v>65</v>
      </c>
      <c r="E192" s="49" t="s">
        <v>67</v>
      </c>
      <c r="F192" s="22">
        <v>21</v>
      </c>
      <c r="G192" s="63" t="s">
        <v>10</v>
      </c>
      <c r="H192" s="41">
        <v>11590.675800000001</v>
      </c>
      <c r="I192" s="21">
        <v>696246369.42662501</v>
      </c>
      <c r="J192" s="136">
        <v>64.400000000000006</v>
      </c>
      <c r="K192" s="21">
        <v>187.4</v>
      </c>
      <c r="L192" s="21">
        <v>-27.24</v>
      </c>
      <c r="M192" s="183">
        <v>-25.441363830034</v>
      </c>
      <c r="N192" s="208">
        <v>-25.680507914228201</v>
      </c>
      <c r="O192" s="198">
        <v>-25.5609358721311</v>
      </c>
    </row>
    <row r="193" spans="1:15" x14ac:dyDescent="0.25">
      <c r="A193" s="60" t="s">
        <v>13</v>
      </c>
      <c r="B193" s="18">
        <v>44441</v>
      </c>
      <c r="C193" s="61" t="s">
        <v>14</v>
      </c>
      <c r="D193" s="22" t="s">
        <v>65</v>
      </c>
      <c r="E193" s="49" t="s">
        <v>67</v>
      </c>
      <c r="F193" s="22">
        <v>21</v>
      </c>
      <c r="G193" s="63" t="s">
        <v>11</v>
      </c>
      <c r="H193" s="41">
        <v>11086.5273</v>
      </c>
      <c r="I193" s="21">
        <v>700620595.08868504</v>
      </c>
      <c r="J193" s="136">
        <v>64.400000000000006</v>
      </c>
      <c r="K193" s="21">
        <v>187.4</v>
      </c>
      <c r="L193" s="21">
        <v>-27.24</v>
      </c>
      <c r="M193" s="183">
        <v>-19.251916121933899</v>
      </c>
      <c r="N193" s="208">
        <v>-19.551914182848599</v>
      </c>
      <c r="O193" s="198">
        <v>-19.4019151523913</v>
      </c>
    </row>
    <row r="194" spans="1:15" x14ac:dyDescent="0.25">
      <c r="A194" s="60" t="s">
        <v>13</v>
      </c>
      <c r="B194" s="18">
        <v>44441</v>
      </c>
      <c r="C194" s="61" t="s">
        <v>14</v>
      </c>
      <c r="D194" s="22" t="s">
        <v>65</v>
      </c>
      <c r="E194" s="49" t="s">
        <v>67</v>
      </c>
      <c r="F194" s="22">
        <v>21</v>
      </c>
      <c r="G194" s="63" t="s">
        <v>12</v>
      </c>
      <c r="H194" s="41">
        <v>5592.2217000000001</v>
      </c>
      <c r="I194" s="21">
        <v>703859684.80161405</v>
      </c>
      <c r="J194" s="136">
        <v>64.400000000000006</v>
      </c>
      <c r="K194" s="21">
        <v>187.4</v>
      </c>
      <c r="L194" s="21">
        <v>-27.24</v>
      </c>
      <c r="M194" s="183">
        <v>-36.105889900347002</v>
      </c>
      <c r="N194" s="208">
        <v>-34.899779264555796</v>
      </c>
      <c r="O194" s="198">
        <v>-35.502834582451399</v>
      </c>
    </row>
    <row r="195" spans="1:15" x14ac:dyDescent="0.25">
      <c r="A195" s="60"/>
      <c r="B195" s="41"/>
      <c r="C195" s="63"/>
      <c r="D195" s="41"/>
      <c r="E195" s="89"/>
      <c r="F195" s="22"/>
      <c r="G195" s="63"/>
      <c r="H195" s="41"/>
      <c r="I195" s="21"/>
      <c r="J195" s="136"/>
      <c r="K195" s="21"/>
      <c r="L195" s="21"/>
      <c r="M195" s="183"/>
      <c r="N195" s="208"/>
      <c r="O195" s="198"/>
    </row>
    <row r="196" spans="1:15" x14ac:dyDescent="0.25">
      <c r="A196" s="60" t="s">
        <v>13</v>
      </c>
      <c r="B196" s="18">
        <v>44441</v>
      </c>
      <c r="C196" s="61" t="s">
        <v>14</v>
      </c>
      <c r="D196" s="22" t="s">
        <v>65</v>
      </c>
      <c r="E196" s="49" t="s">
        <v>67</v>
      </c>
      <c r="F196" s="22">
        <v>22</v>
      </c>
      <c r="G196" s="63" t="s">
        <v>5</v>
      </c>
      <c r="H196" s="41">
        <v>19192.1289</v>
      </c>
      <c r="I196" s="21">
        <v>708807680.451684</v>
      </c>
      <c r="J196" s="136">
        <v>64.400000000000006</v>
      </c>
      <c r="K196" s="21">
        <v>187.4</v>
      </c>
      <c r="L196" s="21">
        <v>-27.24</v>
      </c>
      <c r="M196" s="183">
        <v>-19.456507226644</v>
      </c>
      <c r="N196" s="208">
        <v>-19.067379193085699</v>
      </c>
      <c r="O196" s="198">
        <v>-19.261943209864899</v>
      </c>
    </row>
    <row r="197" spans="1:15" x14ac:dyDescent="0.25">
      <c r="A197" s="60" t="s">
        <v>13</v>
      </c>
      <c r="B197" s="18">
        <v>44441</v>
      </c>
      <c r="C197" s="61" t="s">
        <v>14</v>
      </c>
      <c r="D197" s="22" t="s">
        <v>65</v>
      </c>
      <c r="E197" s="49" t="s">
        <v>67</v>
      </c>
      <c r="F197" s="22">
        <v>22</v>
      </c>
      <c r="G197" s="63" t="s">
        <v>6</v>
      </c>
      <c r="H197" s="41">
        <v>15363.2207</v>
      </c>
      <c r="I197" s="21">
        <v>694566890.61175096</v>
      </c>
      <c r="J197" s="136">
        <v>64.400000000000006</v>
      </c>
      <c r="K197" s="21">
        <v>187.4</v>
      </c>
      <c r="L197" s="21">
        <v>-27.24</v>
      </c>
      <c r="M197" s="183">
        <v>-28.802261231626701</v>
      </c>
      <c r="N197" s="208">
        <v>-29.111854164972101</v>
      </c>
      <c r="O197" s="198">
        <v>-28.957057698299401</v>
      </c>
    </row>
    <row r="198" spans="1:15" x14ac:dyDescent="0.25">
      <c r="A198" s="60" t="s">
        <v>13</v>
      </c>
      <c r="B198" s="18">
        <v>44441</v>
      </c>
      <c r="C198" s="61" t="s">
        <v>14</v>
      </c>
      <c r="D198" s="22" t="s">
        <v>65</v>
      </c>
      <c r="E198" s="49" t="s">
        <v>67</v>
      </c>
      <c r="F198" s="22">
        <v>22</v>
      </c>
      <c r="G198" s="63" t="s">
        <v>7</v>
      </c>
      <c r="H198" s="41">
        <v>14896.017599999999</v>
      </c>
      <c r="I198" s="21">
        <v>690447117.84569597</v>
      </c>
      <c r="J198" s="136">
        <v>64.400000000000006</v>
      </c>
      <c r="K198" s="21">
        <v>187.4</v>
      </c>
      <c r="L198" s="21">
        <v>-27.24</v>
      </c>
      <c r="M198" s="183">
        <v>-34.624622697249002</v>
      </c>
      <c r="N198" s="208">
        <v>-34.812294597407401</v>
      </c>
      <c r="O198" s="198">
        <v>-34.718458647328198</v>
      </c>
    </row>
    <row r="199" spans="1:15" x14ac:dyDescent="0.25">
      <c r="A199" s="60" t="s">
        <v>13</v>
      </c>
      <c r="B199" s="18">
        <v>44441</v>
      </c>
      <c r="C199" s="61" t="s">
        <v>14</v>
      </c>
      <c r="D199" s="22" t="s">
        <v>65</v>
      </c>
      <c r="E199" s="49" t="s">
        <v>67</v>
      </c>
      <c r="F199" s="22">
        <v>22</v>
      </c>
      <c r="G199" s="63" t="s">
        <v>8</v>
      </c>
      <c r="H199" s="41">
        <v>13060.3691</v>
      </c>
      <c r="I199" s="21">
        <v>689479336.62832403</v>
      </c>
      <c r="J199" s="136">
        <v>64.400000000000006</v>
      </c>
      <c r="K199" s="21">
        <v>187.4</v>
      </c>
      <c r="L199" s="21">
        <v>-27.24</v>
      </c>
      <c r="M199" s="183">
        <v>-25.504120838958599</v>
      </c>
      <c r="N199" s="208">
        <v>-25.9475488261889</v>
      </c>
      <c r="O199" s="198">
        <v>-25.7258348325737</v>
      </c>
    </row>
    <row r="200" spans="1:15" x14ac:dyDescent="0.25">
      <c r="A200" s="60" t="s">
        <v>13</v>
      </c>
      <c r="B200" s="18">
        <v>44441</v>
      </c>
      <c r="C200" s="61" t="s">
        <v>14</v>
      </c>
      <c r="D200" s="22" t="s">
        <v>65</v>
      </c>
      <c r="E200" s="49" t="s">
        <v>67</v>
      </c>
      <c r="F200" s="22">
        <v>22</v>
      </c>
      <c r="G200" s="63" t="s">
        <v>9</v>
      </c>
      <c r="H200" s="41">
        <v>12719.890600000001</v>
      </c>
      <c r="I200" s="21">
        <v>698487562.01519299</v>
      </c>
      <c r="J200" s="136">
        <v>64.400000000000006</v>
      </c>
      <c r="K200" s="21">
        <v>187.4</v>
      </c>
      <c r="L200" s="21">
        <v>-27.24</v>
      </c>
      <c r="M200" s="183">
        <v>-23.260592216296399</v>
      </c>
      <c r="N200" s="208">
        <v>-23.482352298354598</v>
      </c>
      <c r="O200" s="198">
        <v>-23.3714722573255</v>
      </c>
    </row>
    <row r="201" spans="1:15" x14ac:dyDescent="0.25">
      <c r="A201" s="60" t="s">
        <v>13</v>
      </c>
      <c r="B201" s="18">
        <v>44441</v>
      </c>
      <c r="C201" s="61" t="s">
        <v>14</v>
      </c>
      <c r="D201" s="22" t="s">
        <v>65</v>
      </c>
      <c r="E201" s="49" t="s">
        <v>67</v>
      </c>
      <c r="F201" s="22">
        <v>22</v>
      </c>
      <c r="G201" s="63" t="s">
        <v>10</v>
      </c>
      <c r="H201" s="41">
        <v>11590.675800000001</v>
      </c>
      <c r="I201" s="21">
        <v>695971768.86430299</v>
      </c>
      <c r="J201" s="136">
        <v>64.400000000000006</v>
      </c>
      <c r="K201" s="21">
        <v>187.4</v>
      </c>
      <c r="L201" s="21">
        <v>-27.24</v>
      </c>
      <c r="M201" s="183">
        <v>-26.816615086458899</v>
      </c>
      <c r="N201" s="208">
        <v>-27.031920411681501</v>
      </c>
      <c r="O201" s="198">
        <v>-26.9242677490702</v>
      </c>
    </row>
    <row r="202" spans="1:15" x14ac:dyDescent="0.25">
      <c r="A202" s="60" t="s">
        <v>13</v>
      </c>
      <c r="B202" s="18">
        <v>44441</v>
      </c>
      <c r="C202" s="61" t="s">
        <v>14</v>
      </c>
      <c r="D202" s="22" t="s">
        <v>65</v>
      </c>
      <c r="E202" s="49" t="s">
        <v>67</v>
      </c>
      <c r="F202" s="22">
        <v>22</v>
      </c>
      <c r="G202" s="63" t="s">
        <v>11</v>
      </c>
      <c r="H202" s="41">
        <v>11086.5273</v>
      </c>
      <c r="I202" s="21">
        <v>700090696.53490198</v>
      </c>
      <c r="J202" s="136">
        <v>64.400000000000006</v>
      </c>
      <c r="K202" s="21">
        <v>187.4</v>
      </c>
      <c r="L202" s="21">
        <v>-27.24</v>
      </c>
      <c r="M202" s="183">
        <v>-20.994448930352</v>
      </c>
      <c r="N202" s="208">
        <v>-21.298819964120099</v>
      </c>
      <c r="O202" s="198">
        <v>-21.146634447236</v>
      </c>
    </row>
    <row r="203" spans="1:15" x14ac:dyDescent="0.25">
      <c r="A203" s="60" t="s">
        <v>13</v>
      </c>
      <c r="B203" s="18">
        <v>44441</v>
      </c>
      <c r="C203" s="61" t="s">
        <v>14</v>
      </c>
      <c r="D203" s="22" t="s">
        <v>65</v>
      </c>
      <c r="E203" s="49" t="s">
        <v>67</v>
      </c>
      <c r="F203" s="22">
        <v>22</v>
      </c>
      <c r="G203" s="63" t="s">
        <v>12</v>
      </c>
      <c r="H203" s="41">
        <v>5592.2217000000001</v>
      </c>
      <c r="I203" s="21">
        <v>702864922.86309803</v>
      </c>
      <c r="J203" s="136">
        <v>64.400000000000006</v>
      </c>
      <c r="K203" s="21">
        <v>187.4</v>
      </c>
      <c r="L203" s="21">
        <v>-27.24</v>
      </c>
      <c r="M203" s="183">
        <v>-38.457519222505397</v>
      </c>
      <c r="N203" s="208">
        <v>-37.257706088779102</v>
      </c>
      <c r="O203" s="198">
        <v>-37.8576126556422</v>
      </c>
    </row>
    <row r="204" spans="1:15" x14ac:dyDescent="0.25">
      <c r="A204" s="60"/>
      <c r="B204" s="18"/>
      <c r="C204" s="61"/>
      <c r="D204" s="22"/>
      <c r="E204" s="89"/>
      <c r="F204" s="22"/>
      <c r="G204" s="63"/>
      <c r="H204" s="41"/>
      <c r="I204" s="21"/>
      <c r="J204" s="136"/>
      <c r="K204" s="21"/>
      <c r="L204" s="21"/>
      <c r="M204" s="183"/>
      <c r="N204" s="208"/>
      <c r="O204" s="198"/>
    </row>
    <row r="205" spans="1:15" x14ac:dyDescent="0.25">
      <c r="A205" s="60" t="s">
        <v>13</v>
      </c>
      <c r="B205" s="18">
        <v>44441</v>
      </c>
      <c r="C205" s="61" t="s">
        <v>14</v>
      </c>
      <c r="D205" s="22" t="s">
        <v>65</v>
      </c>
      <c r="E205" s="49" t="s">
        <v>67</v>
      </c>
      <c r="F205" s="22">
        <v>23</v>
      </c>
      <c r="G205" s="63" t="s">
        <v>5</v>
      </c>
      <c r="H205" s="41">
        <v>19192.1289</v>
      </c>
      <c r="I205" s="21">
        <v>708560201.90662396</v>
      </c>
      <c r="J205" s="136">
        <v>64.400000000000006</v>
      </c>
      <c r="K205" s="21">
        <v>187.4</v>
      </c>
      <c r="L205" s="21">
        <v>-27.24</v>
      </c>
      <c r="M205" s="183">
        <v>-20.932527758983898</v>
      </c>
      <c r="N205" s="208">
        <v>-20.536126514053699</v>
      </c>
      <c r="O205" s="198">
        <v>-20.7343271365188</v>
      </c>
    </row>
    <row r="206" spans="1:15" x14ac:dyDescent="0.25">
      <c r="A206" s="60" t="s">
        <v>13</v>
      </c>
      <c r="B206" s="18">
        <v>44441</v>
      </c>
      <c r="C206" s="61" t="s">
        <v>14</v>
      </c>
      <c r="D206" s="22" t="s">
        <v>65</v>
      </c>
      <c r="E206" s="49" t="s">
        <v>67</v>
      </c>
      <c r="F206" s="22">
        <v>23</v>
      </c>
      <c r="G206" s="63" t="s">
        <v>6</v>
      </c>
      <c r="H206" s="41">
        <v>15363.2207</v>
      </c>
      <c r="I206" s="21">
        <v>694349307.41613305</v>
      </c>
      <c r="J206" s="136">
        <v>64.400000000000006</v>
      </c>
      <c r="K206" s="21">
        <v>187.4</v>
      </c>
      <c r="L206" s="21">
        <v>-27.24</v>
      </c>
      <c r="M206" s="183">
        <v>-30.228879357183299</v>
      </c>
      <c r="N206" s="208">
        <v>-30.494132668562202</v>
      </c>
      <c r="O206" s="198">
        <v>-30.361506012872699</v>
      </c>
    </row>
    <row r="207" spans="1:15" x14ac:dyDescent="0.25">
      <c r="A207" s="60" t="s">
        <v>13</v>
      </c>
      <c r="B207" s="18">
        <v>44441</v>
      </c>
      <c r="C207" s="61" t="s">
        <v>14</v>
      </c>
      <c r="D207" s="22" t="s">
        <v>65</v>
      </c>
      <c r="E207" s="49" t="s">
        <v>67</v>
      </c>
      <c r="F207" s="22">
        <v>23</v>
      </c>
      <c r="G207" s="63" t="s">
        <v>7</v>
      </c>
      <c r="H207" s="41">
        <v>14896.017599999999</v>
      </c>
      <c r="I207" s="21">
        <v>692472237.86853302</v>
      </c>
      <c r="J207" s="136">
        <v>64.400000000000006</v>
      </c>
      <c r="K207" s="21">
        <v>187.4</v>
      </c>
      <c r="L207" s="21">
        <v>-27.24</v>
      </c>
      <c r="M207" s="183">
        <v>-32.878674218731597</v>
      </c>
      <c r="N207" s="208">
        <v>-33.0834587465731</v>
      </c>
      <c r="O207" s="198">
        <v>-32.981066482652402</v>
      </c>
    </row>
    <row r="208" spans="1:15" x14ac:dyDescent="0.25">
      <c r="A208" s="60" t="s">
        <v>13</v>
      </c>
      <c r="B208" s="18">
        <v>44441</v>
      </c>
      <c r="C208" s="61" t="s">
        <v>14</v>
      </c>
      <c r="D208" s="22" t="s">
        <v>65</v>
      </c>
      <c r="E208" s="49" t="s">
        <v>67</v>
      </c>
      <c r="F208" s="22">
        <v>23</v>
      </c>
      <c r="G208" s="63" t="s">
        <v>8</v>
      </c>
      <c r="H208" s="41">
        <v>13060.3691</v>
      </c>
      <c r="I208" s="21">
        <v>690600546.81509304</v>
      </c>
      <c r="J208" s="136">
        <v>64.400000000000006</v>
      </c>
      <c r="K208" s="21">
        <v>187.4</v>
      </c>
      <c r="L208" s="21">
        <v>-27.24</v>
      </c>
      <c r="M208" s="183">
        <v>-25.0274053507327</v>
      </c>
      <c r="N208" s="208">
        <v>-25.521980755182199</v>
      </c>
      <c r="O208" s="198">
        <v>-25.274693052957399</v>
      </c>
    </row>
    <row r="209" spans="1:15" x14ac:dyDescent="0.25">
      <c r="A209" s="60" t="s">
        <v>13</v>
      </c>
      <c r="B209" s="18">
        <v>44441</v>
      </c>
      <c r="C209" s="61" t="s">
        <v>14</v>
      </c>
      <c r="D209" s="22" t="s">
        <v>65</v>
      </c>
      <c r="E209" s="49" t="s">
        <v>67</v>
      </c>
      <c r="F209" s="22">
        <v>23</v>
      </c>
      <c r="G209" s="63" t="s">
        <v>9</v>
      </c>
      <c r="H209" s="41">
        <v>12719.890600000001</v>
      </c>
      <c r="I209" s="21">
        <v>696986740.00805497</v>
      </c>
      <c r="J209" s="136">
        <v>64.400000000000006</v>
      </c>
      <c r="K209" s="21">
        <v>187.4</v>
      </c>
      <c r="L209" s="21">
        <v>-27.24</v>
      </c>
      <c r="M209" s="183">
        <v>-26.505445223476801</v>
      </c>
      <c r="N209" s="208">
        <v>-26.695012115251401</v>
      </c>
      <c r="O209" s="198">
        <v>-26.6002286693641</v>
      </c>
    </row>
    <row r="210" spans="1:15" x14ac:dyDescent="0.25">
      <c r="A210" s="60" t="s">
        <v>13</v>
      </c>
      <c r="B210" s="18">
        <v>44441</v>
      </c>
      <c r="C210" s="61" t="s">
        <v>14</v>
      </c>
      <c r="D210" s="22" t="s">
        <v>65</v>
      </c>
      <c r="E210" s="49" t="s">
        <v>67</v>
      </c>
      <c r="F210" s="22">
        <v>23</v>
      </c>
      <c r="G210" s="63" t="s">
        <v>10</v>
      </c>
      <c r="H210" s="41">
        <v>11590.675800000001</v>
      </c>
      <c r="I210" s="21">
        <v>698365611.267717</v>
      </c>
      <c r="J210" s="136">
        <v>64.400000000000006</v>
      </c>
      <c r="K210" s="21">
        <v>187.4</v>
      </c>
      <c r="L210" s="21">
        <v>-27.24</v>
      </c>
      <c r="M210" s="183">
        <v>-24.558682202915499</v>
      </c>
      <c r="N210" s="208">
        <v>-24.8205929433188</v>
      </c>
      <c r="O210" s="198">
        <v>-24.689637573117199</v>
      </c>
    </row>
    <row r="211" spans="1:15" x14ac:dyDescent="0.25">
      <c r="A211" s="60" t="s">
        <v>13</v>
      </c>
      <c r="B211" s="18">
        <v>44441</v>
      </c>
      <c r="C211" s="61" t="s">
        <v>14</v>
      </c>
      <c r="D211" s="22" t="s">
        <v>65</v>
      </c>
      <c r="E211" s="49" t="s">
        <v>67</v>
      </c>
      <c r="F211" s="22">
        <v>23</v>
      </c>
      <c r="G211" s="63" t="s">
        <v>11</v>
      </c>
      <c r="H211" s="41">
        <v>11086.5273</v>
      </c>
      <c r="I211" s="21">
        <v>700572346.62672102</v>
      </c>
      <c r="J211" s="136">
        <v>64.400000000000006</v>
      </c>
      <c r="K211" s="21">
        <v>187.4</v>
      </c>
      <c r="L211" s="21">
        <v>-27.24</v>
      </c>
      <c r="M211" s="183">
        <v>-21.442923743678101</v>
      </c>
      <c r="N211" s="208">
        <v>-21.721823337226802</v>
      </c>
      <c r="O211" s="198">
        <v>-21.582373540452402</v>
      </c>
    </row>
    <row r="212" spans="1:15" x14ac:dyDescent="0.25">
      <c r="A212" s="69" t="s">
        <v>13</v>
      </c>
      <c r="B212" s="80">
        <v>44441</v>
      </c>
      <c r="C212" s="71" t="s">
        <v>14</v>
      </c>
      <c r="D212" s="82" t="s">
        <v>65</v>
      </c>
      <c r="E212" s="49" t="s">
        <v>67</v>
      </c>
      <c r="F212" s="82">
        <v>23</v>
      </c>
      <c r="G212" s="73" t="s">
        <v>12</v>
      </c>
      <c r="H212" s="74">
        <v>5592.2217000000001</v>
      </c>
      <c r="I212" s="81">
        <v>705198284.81535602</v>
      </c>
      <c r="J212" s="136">
        <v>64.400000000000006</v>
      </c>
      <c r="K212" s="21">
        <v>187.4</v>
      </c>
      <c r="L212" s="21">
        <v>-27.24</v>
      </c>
      <c r="M212" s="183">
        <v>-36.343158622784699</v>
      </c>
      <c r="N212" s="208">
        <v>-35.139447280824498</v>
      </c>
      <c r="O212" s="198">
        <v>-35.741302951804599</v>
      </c>
    </row>
    <row r="213" spans="1:15" x14ac:dyDescent="0.25">
      <c r="A213" s="170"/>
      <c r="B213" s="89"/>
      <c r="C213" s="90"/>
      <c r="D213" s="90"/>
      <c r="E213" s="89"/>
      <c r="F213" s="90"/>
      <c r="G213" s="90"/>
      <c r="H213" s="90"/>
      <c r="I213" s="21"/>
      <c r="J213" s="136"/>
      <c r="K213" s="21"/>
      <c r="L213" s="21"/>
      <c r="M213" s="183"/>
      <c r="N213" s="208"/>
      <c r="O213" s="198"/>
    </row>
    <row r="214" spans="1:15" x14ac:dyDescent="0.25">
      <c r="A214" s="166" t="s">
        <v>13</v>
      </c>
      <c r="B214" s="120">
        <v>44441</v>
      </c>
      <c r="C214" s="167" t="s">
        <v>14</v>
      </c>
      <c r="D214" s="125" t="s">
        <v>66</v>
      </c>
      <c r="E214" s="49" t="s">
        <v>67</v>
      </c>
      <c r="F214" s="125">
        <v>24</v>
      </c>
      <c r="G214" s="168" t="s">
        <v>5</v>
      </c>
      <c r="H214" s="169">
        <v>19192.1289</v>
      </c>
      <c r="I214" s="119">
        <v>811823899.64788401</v>
      </c>
      <c r="J214" s="136">
        <v>64</v>
      </c>
      <c r="K214" s="21">
        <v>191.36</v>
      </c>
      <c r="L214" s="21">
        <v>-27.16</v>
      </c>
      <c r="M214" s="183">
        <v>-20.526553171230301</v>
      </c>
      <c r="N214" s="208">
        <v>-20.140880712467901</v>
      </c>
      <c r="O214" s="198">
        <v>-20.333716941849101</v>
      </c>
    </row>
    <row r="215" spans="1:15" x14ac:dyDescent="0.25">
      <c r="A215" s="67" t="s">
        <v>13</v>
      </c>
      <c r="B215" s="18">
        <v>44441</v>
      </c>
      <c r="C215" s="61" t="s">
        <v>14</v>
      </c>
      <c r="D215" s="22" t="s">
        <v>66</v>
      </c>
      <c r="E215" s="49" t="s">
        <v>67</v>
      </c>
      <c r="F215" s="22">
        <v>24</v>
      </c>
      <c r="G215" s="63" t="s">
        <v>6</v>
      </c>
      <c r="H215" s="41">
        <v>15363.2207</v>
      </c>
      <c r="I215" s="17">
        <v>796038846.55282795</v>
      </c>
      <c r="J215" s="136">
        <v>64</v>
      </c>
      <c r="K215" s="21">
        <v>191.36</v>
      </c>
      <c r="L215" s="21">
        <v>-27.16</v>
      </c>
      <c r="M215" s="183">
        <v>-29.214290767565199</v>
      </c>
      <c r="N215" s="208">
        <v>-29.490110883829399</v>
      </c>
      <c r="O215" s="198">
        <v>-29.352200825697299</v>
      </c>
    </row>
    <row r="216" spans="1:15" x14ac:dyDescent="0.25">
      <c r="A216" s="60" t="s">
        <v>13</v>
      </c>
      <c r="B216" s="18">
        <v>44441</v>
      </c>
      <c r="C216" s="61" t="s">
        <v>14</v>
      </c>
      <c r="D216" s="22" t="s">
        <v>66</v>
      </c>
      <c r="E216" s="49" t="s">
        <v>67</v>
      </c>
      <c r="F216" s="22">
        <v>24</v>
      </c>
      <c r="G216" s="63" t="s">
        <v>7</v>
      </c>
      <c r="H216" s="41">
        <v>14896.017599999999</v>
      </c>
      <c r="I216" s="17">
        <v>794022749.30431795</v>
      </c>
      <c r="J216" s="136">
        <v>64</v>
      </c>
      <c r="K216" s="21">
        <v>191.36</v>
      </c>
      <c r="L216" s="21">
        <v>-27.16</v>
      </c>
      <c r="M216" s="183">
        <v>-31.6994079233002</v>
      </c>
      <c r="N216" s="208">
        <v>-31.8857927846473</v>
      </c>
      <c r="O216" s="198">
        <v>-31.7926003539737</v>
      </c>
    </row>
    <row r="217" spans="1:15" x14ac:dyDescent="0.25">
      <c r="A217" s="60" t="s">
        <v>13</v>
      </c>
      <c r="B217" s="18">
        <v>44441</v>
      </c>
      <c r="C217" s="61" t="s">
        <v>14</v>
      </c>
      <c r="D217" s="22" t="s">
        <v>66</v>
      </c>
      <c r="E217" s="49" t="s">
        <v>67</v>
      </c>
      <c r="F217" s="22">
        <v>24</v>
      </c>
      <c r="G217" s="63" t="s">
        <v>8</v>
      </c>
      <c r="H217" s="41">
        <v>13060.3691</v>
      </c>
      <c r="I217" s="17">
        <v>790022094.26477897</v>
      </c>
      <c r="J217" s="136">
        <v>64</v>
      </c>
      <c r="K217" s="21">
        <v>191.36</v>
      </c>
      <c r="L217" s="21">
        <v>-27.16</v>
      </c>
      <c r="M217" s="183">
        <v>-26.1492480344162</v>
      </c>
      <c r="N217" s="208">
        <v>-26.625369307674799</v>
      </c>
      <c r="O217" s="198">
        <v>-26.387308671045499</v>
      </c>
    </row>
    <row r="218" spans="1:15" x14ac:dyDescent="0.25">
      <c r="A218" s="60" t="s">
        <v>13</v>
      </c>
      <c r="B218" s="18">
        <v>44441</v>
      </c>
      <c r="C218" s="61" t="s">
        <v>14</v>
      </c>
      <c r="D218" s="22" t="s">
        <v>66</v>
      </c>
      <c r="E218" s="49" t="s">
        <v>67</v>
      </c>
      <c r="F218" s="22">
        <v>24</v>
      </c>
      <c r="G218" s="63" t="s">
        <v>9</v>
      </c>
      <c r="H218" s="41">
        <v>12719.890600000001</v>
      </c>
      <c r="I218" s="17">
        <v>798589078.28369403</v>
      </c>
      <c r="J218" s="136">
        <v>64</v>
      </c>
      <c r="K218" s="21">
        <v>191.36</v>
      </c>
      <c r="L218" s="21">
        <v>-27.16</v>
      </c>
      <c r="M218" s="183">
        <v>-26.070584940303</v>
      </c>
      <c r="N218" s="208">
        <v>-26.294205563713099</v>
      </c>
      <c r="O218" s="198">
        <v>-26.182395252008</v>
      </c>
    </row>
    <row r="219" spans="1:15" x14ac:dyDescent="0.25">
      <c r="A219" s="60" t="s">
        <v>13</v>
      </c>
      <c r="B219" s="18">
        <v>44441</v>
      </c>
      <c r="C219" s="61" t="s">
        <v>14</v>
      </c>
      <c r="D219" s="22" t="s">
        <v>66</v>
      </c>
      <c r="E219" s="49" t="s">
        <v>67</v>
      </c>
      <c r="F219" s="22">
        <v>24</v>
      </c>
      <c r="G219" s="63" t="s">
        <v>10</v>
      </c>
      <c r="H219" s="41">
        <v>11590.675800000001</v>
      </c>
      <c r="I219" s="17">
        <v>797982974.74372303</v>
      </c>
      <c r="J219" s="136">
        <v>64</v>
      </c>
      <c r="K219" s="21">
        <v>191.36</v>
      </c>
      <c r="L219" s="21">
        <v>-27.16</v>
      </c>
      <c r="M219" s="183">
        <v>-26.8177568108859</v>
      </c>
      <c r="N219" s="208">
        <v>-27.062540327467602</v>
      </c>
      <c r="O219" s="198">
        <v>-26.940148569176799</v>
      </c>
    </row>
    <row r="220" spans="1:15" x14ac:dyDescent="0.25">
      <c r="A220" s="60" t="s">
        <v>13</v>
      </c>
      <c r="B220" s="18">
        <v>44441</v>
      </c>
      <c r="C220" s="61" t="s">
        <v>14</v>
      </c>
      <c r="D220" s="22" t="s">
        <v>66</v>
      </c>
      <c r="E220" s="49" t="s">
        <v>67</v>
      </c>
      <c r="F220" s="22">
        <v>24</v>
      </c>
      <c r="G220" s="63" t="s">
        <v>11</v>
      </c>
      <c r="H220" s="41">
        <v>11086.5273</v>
      </c>
      <c r="I220" s="17">
        <v>802960840.29807401</v>
      </c>
      <c r="J220" s="136">
        <v>64</v>
      </c>
      <c r="K220" s="21">
        <v>191.36</v>
      </c>
      <c r="L220" s="21">
        <v>-27.16</v>
      </c>
      <c r="M220" s="183">
        <v>-20.6809482328913</v>
      </c>
      <c r="N220" s="208">
        <v>-20.958511771805998</v>
      </c>
      <c r="O220" s="198">
        <v>-20.819730002348699</v>
      </c>
    </row>
    <row r="221" spans="1:15" x14ac:dyDescent="0.25">
      <c r="A221" s="60" t="s">
        <v>13</v>
      </c>
      <c r="B221" s="18">
        <v>44441</v>
      </c>
      <c r="C221" s="61" t="s">
        <v>14</v>
      </c>
      <c r="D221" s="22" t="s">
        <v>66</v>
      </c>
      <c r="E221" s="49" t="s">
        <v>67</v>
      </c>
      <c r="F221" s="22">
        <v>24</v>
      </c>
      <c r="G221" s="63" t="s">
        <v>12</v>
      </c>
      <c r="H221" s="41">
        <v>5592.2217000000001</v>
      </c>
      <c r="I221" s="17">
        <v>807826545.13909197</v>
      </c>
      <c r="J221" s="136">
        <v>64</v>
      </c>
      <c r="K221" s="21">
        <v>191.36</v>
      </c>
      <c r="L221" s="21">
        <v>-27.16</v>
      </c>
      <c r="M221" s="183">
        <v>-36.119084792000997</v>
      </c>
      <c r="N221" s="208">
        <v>-34.914685048152201</v>
      </c>
      <c r="O221" s="198">
        <v>-35.516884920076599</v>
      </c>
    </row>
    <row r="222" spans="1:15" x14ac:dyDescent="0.25">
      <c r="A222" s="83"/>
      <c r="B222" s="53"/>
      <c r="C222" s="55"/>
      <c r="D222" s="53"/>
      <c r="E222" s="89"/>
      <c r="F222" s="22"/>
      <c r="G222" s="55"/>
      <c r="H222" s="53"/>
      <c r="I222" s="17"/>
      <c r="J222" s="136"/>
      <c r="K222" s="21"/>
      <c r="L222" s="21"/>
      <c r="M222" s="183"/>
      <c r="N222" s="208"/>
      <c r="O222" s="198"/>
    </row>
    <row r="223" spans="1:15" x14ac:dyDescent="0.25">
      <c r="A223" s="60" t="s">
        <v>13</v>
      </c>
      <c r="B223" s="18">
        <v>44441</v>
      </c>
      <c r="C223" s="61" t="s">
        <v>14</v>
      </c>
      <c r="D223" s="22" t="s">
        <v>66</v>
      </c>
      <c r="E223" s="49" t="s">
        <v>67</v>
      </c>
      <c r="F223" s="22">
        <v>25</v>
      </c>
      <c r="G223" s="63" t="s">
        <v>5</v>
      </c>
      <c r="H223" s="41">
        <v>19192.1289</v>
      </c>
      <c r="I223" s="17">
        <v>812971681.83572197</v>
      </c>
      <c r="J223" s="136">
        <v>64</v>
      </c>
      <c r="K223" s="21">
        <v>191.36</v>
      </c>
      <c r="L223" s="21">
        <v>-27.16</v>
      </c>
      <c r="M223" s="183">
        <v>-21.116811952259599</v>
      </c>
      <c r="N223" s="208">
        <v>-20.727315033083698</v>
      </c>
      <c r="O223" s="198">
        <v>-20.922063492671601</v>
      </c>
    </row>
    <row r="224" spans="1:15" x14ac:dyDescent="0.25">
      <c r="A224" s="67" t="s">
        <v>13</v>
      </c>
      <c r="B224" s="18">
        <v>44441</v>
      </c>
      <c r="C224" s="61" t="s">
        <v>14</v>
      </c>
      <c r="D224" s="22" t="s">
        <v>66</v>
      </c>
      <c r="E224" s="49" t="s">
        <v>67</v>
      </c>
      <c r="F224" s="22">
        <v>25</v>
      </c>
      <c r="G224" s="63" t="s">
        <v>6</v>
      </c>
      <c r="H224" s="41">
        <v>15363.2207</v>
      </c>
      <c r="I224" s="17">
        <v>799109642.60666299</v>
      </c>
      <c r="J224" s="136">
        <v>64</v>
      </c>
      <c r="K224" s="21">
        <v>191.36</v>
      </c>
      <c r="L224" s="21">
        <v>-27.16</v>
      </c>
      <c r="M224" s="183">
        <v>-27.406085269127001</v>
      </c>
      <c r="N224" s="208">
        <v>-27.682914520388501</v>
      </c>
      <c r="O224" s="198">
        <v>-27.544499894757799</v>
      </c>
    </row>
    <row r="225" spans="1:15" x14ac:dyDescent="0.25">
      <c r="A225" s="60" t="s">
        <v>13</v>
      </c>
      <c r="B225" s="18">
        <v>44441</v>
      </c>
      <c r="C225" s="61" t="s">
        <v>14</v>
      </c>
      <c r="D225" s="22" t="s">
        <v>66</v>
      </c>
      <c r="E225" s="49" t="s">
        <v>67</v>
      </c>
      <c r="F225" s="22">
        <v>25</v>
      </c>
      <c r="G225" s="63" t="s">
        <v>7</v>
      </c>
      <c r="H225" s="41">
        <v>14896.017599999999</v>
      </c>
      <c r="I225" s="17">
        <v>793996628.91869497</v>
      </c>
      <c r="J225" s="136">
        <v>64</v>
      </c>
      <c r="K225" s="21">
        <v>191.36</v>
      </c>
      <c r="L225" s="21">
        <v>-27.16</v>
      </c>
      <c r="M225" s="183">
        <v>-33.695914882038203</v>
      </c>
      <c r="N225" s="208">
        <v>-33.873107021103102</v>
      </c>
      <c r="O225" s="198">
        <v>-33.784510951570603</v>
      </c>
    </row>
    <row r="226" spans="1:15" x14ac:dyDescent="0.25">
      <c r="A226" s="60" t="s">
        <v>13</v>
      </c>
      <c r="B226" s="18">
        <v>44441</v>
      </c>
      <c r="C226" s="61" t="s">
        <v>14</v>
      </c>
      <c r="D226" s="22" t="s">
        <v>66</v>
      </c>
      <c r="E226" s="49" t="s">
        <v>67</v>
      </c>
      <c r="F226" s="22">
        <v>25</v>
      </c>
      <c r="G226" s="63" t="s">
        <v>8</v>
      </c>
      <c r="H226" s="41">
        <v>13060.3691</v>
      </c>
      <c r="I226" s="17">
        <v>791750096.78079605</v>
      </c>
      <c r="J226" s="136">
        <v>64</v>
      </c>
      <c r="K226" s="21">
        <v>191.36</v>
      </c>
      <c r="L226" s="21">
        <v>-27.16</v>
      </c>
      <c r="M226" s="183">
        <v>-25.976238657442298</v>
      </c>
      <c r="N226" s="208">
        <v>-26.4557494229676</v>
      </c>
      <c r="O226" s="198">
        <v>-26.215994040204901</v>
      </c>
    </row>
    <row r="227" spans="1:15" x14ac:dyDescent="0.25">
      <c r="A227" s="60" t="s">
        <v>13</v>
      </c>
      <c r="B227" s="18">
        <v>44441</v>
      </c>
      <c r="C227" s="61" t="s">
        <v>14</v>
      </c>
      <c r="D227" s="22" t="s">
        <v>66</v>
      </c>
      <c r="E227" s="49" t="s">
        <v>67</v>
      </c>
      <c r="F227" s="22">
        <v>25</v>
      </c>
      <c r="G227" s="63" t="s">
        <v>9</v>
      </c>
      <c r="H227" s="41">
        <v>12719.890600000001</v>
      </c>
      <c r="I227" s="17">
        <v>801308560.06450903</v>
      </c>
      <c r="J227" s="136">
        <v>64</v>
      </c>
      <c r="K227" s="21">
        <v>191.36</v>
      </c>
      <c r="L227" s="21">
        <v>-27.16</v>
      </c>
      <c r="M227" s="183">
        <v>-24.700795540699499</v>
      </c>
      <c r="N227" s="208">
        <v>-24.9024840667715</v>
      </c>
      <c r="O227" s="198">
        <v>-24.801639803735501</v>
      </c>
    </row>
    <row r="228" spans="1:15" x14ac:dyDescent="0.25">
      <c r="A228" s="60" t="s">
        <v>13</v>
      </c>
      <c r="B228" s="18">
        <v>44441</v>
      </c>
      <c r="C228" s="61" t="s">
        <v>14</v>
      </c>
      <c r="D228" s="22" t="s">
        <v>66</v>
      </c>
      <c r="E228" s="49" t="s">
        <v>67</v>
      </c>
      <c r="F228" s="22">
        <v>25</v>
      </c>
      <c r="G228" s="63" t="s">
        <v>10</v>
      </c>
      <c r="H228" s="41">
        <v>11590.675800000001</v>
      </c>
      <c r="I228" s="17">
        <v>801117610.70013797</v>
      </c>
      <c r="J228" s="136">
        <v>64</v>
      </c>
      <c r="K228" s="21">
        <v>191.36</v>
      </c>
      <c r="L228" s="21">
        <v>-27.16</v>
      </c>
      <c r="M228" s="183">
        <v>-24.935723584909798</v>
      </c>
      <c r="N228" s="208">
        <v>-25.147632675455199</v>
      </c>
      <c r="O228" s="198">
        <v>-25.0416781301825</v>
      </c>
    </row>
    <row r="229" spans="1:15" x14ac:dyDescent="0.25">
      <c r="A229" s="60" t="s">
        <v>13</v>
      </c>
      <c r="B229" s="18">
        <v>44441</v>
      </c>
      <c r="C229" s="61" t="s">
        <v>14</v>
      </c>
      <c r="D229" s="22" t="s">
        <v>66</v>
      </c>
      <c r="E229" s="49" t="s">
        <v>67</v>
      </c>
      <c r="F229" s="22">
        <v>25</v>
      </c>
      <c r="G229" s="63" t="s">
        <v>11</v>
      </c>
      <c r="H229" s="41">
        <v>11086.5273</v>
      </c>
      <c r="I229" s="17">
        <v>803672102.26345003</v>
      </c>
      <c r="J229" s="136">
        <v>64</v>
      </c>
      <c r="K229" s="21">
        <v>191.36</v>
      </c>
      <c r="L229" s="21">
        <v>-27.16</v>
      </c>
      <c r="M229" s="183">
        <v>-21.792791497479801</v>
      </c>
      <c r="N229" s="208">
        <v>-22.087190691208001</v>
      </c>
      <c r="O229" s="198">
        <v>-21.939991094343899</v>
      </c>
    </row>
    <row r="230" spans="1:15" x14ac:dyDescent="0.25">
      <c r="A230" s="60" t="s">
        <v>13</v>
      </c>
      <c r="B230" s="18">
        <v>44441</v>
      </c>
      <c r="C230" s="61" t="s">
        <v>14</v>
      </c>
      <c r="D230" s="22" t="s">
        <v>66</v>
      </c>
      <c r="E230" s="49" t="s">
        <v>67</v>
      </c>
      <c r="F230" s="22">
        <v>25</v>
      </c>
      <c r="G230" s="63" t="s">
        <v>12</v>
      </c>
      <c r="H230" s="41">
        <v>5592.2217000000001</v>
      </c>
      <c r="I230" s="17">
        <v>808176608.45608401</v>
      </c>
      <c r="J230" s="136">
        <v>64</v>
      </c>
      <c r="K230" s="21">
        <v>191.36</v>
      </c>
      <c r="L230" s="21">
        <v>-27.16</v>
      </c>
      <c r="M230" s="183">
        <v>-37.653104289668903</v>
      </c>
      <c r="N230" s="208">
        <v>-36.4470323457804</v>
      </c>
      <c r="O230" s="198">
        <v>-37.050068317724701</v>
      </c>
    </row>
    <row r="231" spans="1:15" x14ac:dyDescent="0.25">
      <c r="A231" s="83"/>
      <c r="B231" s="53"/>
      <c r="C231" s="55"/>
      <c r="D231" s="53"/>
      <c r="E231" s="89"/>
      <c r="F231" s="53"/>
      <c r="G231" s="55"/>
      <c r="H231" s="53"/>
      <c r="I231" s="17"/>
      <c r="J231" s="136"/>
      <c r="K231" s="21"/>
      <c r="L231" s="21"/>
      <c r="M231" s="183"/>
      <c r="N231" s="208"/>
      <c r="O231" s="198"/>
    </row>
    <row r="232" spans="1:15" x14ac:dyDescent="0.25">
      <c r="A232" s="60" t="s">
        <v>13</v>
      </c>
      <c r="B232" s="18">
        <v>44441</v>
      </c>
      <c r="C232" s="61" t="s">
        <v>14</v>
      </c>
      <c r="D232" s="22" t="s">
        <v>66</v>
      </c>
      <c r="E232" s="49" t="s">
        <v>67</v>
      </c>
      <c r="F232" s="22">
        <v>26</v>
      </c>
      <c r="G232" s="63" t="s">
        <v>5</v>
      </c>
      <c r="H232" s="41">
        <v>19192.1289</v>
      </c>
      <c r="I232" s="17">
        <v>813529689.63979197</v>
      </c>
      <c r="J232" s="136">
        <v>64</v>
      </c>
      <c r="K232" s="21">
        <v>191.36</v>
      </c>
      <c r="L232" s="21">
        <v>-27.16</v>
      </c>
      <c r="M232" s="183">
        <v>-21.137843564006701</v>
      </c>
      <c r="N232" s="208">
        <v>-20.7276931484827</v>
      </c>
      <c r="O232" s="198">
        <v>-20.932768356244701</v>
      </c>
    </row>
    <row r="233" spans="1:15" x14ac:dyDescent="0.25">
      <c r="A233" s="67" t="s">
        <v>13</v>
      </c>
      <c r="B233" s="18">
        <v>44441</v>
      </c>
      <c r="C233" s="61" t="s">
        <v>14</v>
      </c>
      <c r="D233" s="22" t="s">
        <v>66</v>
      </c>
      <c r="E233" s="49" t="s">
        <v>67</v>
      </c>
      <c r="F233" s="22">
        <v>26</v>
      </c>
      <c r="G233" s="63" t="s">
        <v>6</v>
      </c>
      <c r="H233" s="41">
        <v>15363.2207</v>
      </c>
      <c r="I233" s="17">
        <v>797741989.85982394</v>
      </c>
      <c r="J233" s="136">
        <v>64</v>
      </c>
      <c r="K233" s="21">
        <v>191.36</v>
      </c>
      <c r="L233" s="21">
        <v>-27.16</v>
      </c>
      <c r="M233" s="183">
        <v>-29.782582027480601</v>
      </c>
      <c r="N233" s="208">
        <v>-30.068228706511398</v>
      </c>
      <c r="O233" s="198">
        <v>-29.925405366995999</v>
      </c>
    </row>
    <row r="234" spans="1:15" x14ac:dyDescent="0.25">
      <c r="A234" s="60" t="s">
        <v>13</v>
      </c>
      <c r="B234" s="18">
        <v>44441</v>
      </c>
      <c r="C234" s="61" t="s">
        <v>14</v>
      </c>
      <c r="D234" s="22" t="s">
        <v>66</v>
      </c>
      <c r="E234" s="49" t="s">
        <v>67</v>
      </c>
      <c r="F234" s="22">
        <v>26</v>
      </c>
      <c r="G234" s="63" t="s">
        <v>7</v>
      </c>
      <c r="H234" s="41">
        <v>14896.017599999999</v>
      </c>
      <c r="I234" s="17">
        <v>795405296.156955</v>
      </c>
      <c r="J234" s="136">
        <v>64</v>
      </c>
      <c r="K234" s="21">
        <v>191.36</v>
      </c>
      <c r="L234" s="21">
        <v>-27.16</v>
      </c>
      <c r="M234" s="183">
        <v>-32.655016432813902</v>
      </c>
      <c r="N234" s="208">
        <v>-32.845489713453098</v>
      </c>
      <c r="O234" s="198">
        <v>-32.7502530731335</v>
      </c>
    </row>
    <row r="235" spans="1:15" x14ac:dyDescent="0.25">
      <c r="A235" s="60" t="s">
        <v>13</v>
      </c>
      <c r="B235" s="18">
        <v>44441</v>
      </c>
      <c r="C235" s="61" t="s">
        <v>14</v>
      </c>
      <c r="D235" s="22" t="s">
        <v>66</v>
      </c>
      <c r="E235" s="49" t="s">
        <v>67</v>
      </c>
      <c r="F235" s="22">
        <v>26</v>
      </c>
      <c r="G235" s="63" t="s">
        <v>8</v>
      </c>
      <c r="H235" s="41">
        <v>13060.3691</v>
      </c>
      <c r="I235" s="17">
        <v>793994847.21313798</v>
      </c>
      <c r="J235" s="136">
        <v>64</v>
      </c>
      <c r="K235" s="21">
        <v>191.36</v>
      </c>
      <c r="L235" s="21">
        <v>-27.16</v>
      </c>
      <c r="M235" s="183">
        <v>-23.882990323590999</v>
      </c>
      <c r="N235" s="208">
        <v>-24.357400870325002</v>
      </c>
      <c r="O235" s="198">
        <v>-24.120195596957998</v>
      </c>
    </row>
    <row r="236" spans="1:15" x14ac:dyDescent="0.25">
      <c r="A236" s="60" t="s">
        <v>13</v>
      </c>
      <c r="B236" s="18">
        <v>44441</v>
      </c>
      <c r="C236" s="61" t="s">
        <v>14</v>
      </c>
      <c r="D236" s="22" t="s">
        <v>66</v>
      </c>
      <c r="E236" s="49" t="s">
        <v>67</v>
      </c>
      <c r="F236" s="22">
        <v>26</v>
      </c>
      <c r="G236" s="63" t="s">
        <v>9</v>
      </c>
      <c r="H236" s="41">
        <v>12719.890600000001</v>
      </c>
      <c r="I236" s="17">
        <v>801439015.77830398</v>
      </c>
      <c r="J236" s="136">
        <v>64</v>
      </c>
      <c r="K236" s="21">
        <v>191.36</v>
      </c>
      <c r="L236" s="21">
        <v>-27.16</v>
      </c>
      <c r="M236" s="183">
        <v>-25.237557533378101</v>
      </c>
      <c r="N236" s="208">
        <v>-25.4385493932866</v>
      </c>
      <c r="O236" s="198">
        <v>-25.338053463332301</v>
      </c>
    </row>
    <row r="237" spans="1:15" x14ac:dyDescent="0.25">
      <c r="A237" s="60" t="s">
        <v>13</v>
      </c>
      <c r="B237" s="18">
        <v>44441</v>
      </c>
      <c r="C237" s="61" t="s">
        <v>14</v>
      </c>
      <c r="D237" s="22" t="s">
        <v>66</v>
      </c>
      <c r="E237" s="49" t="s">
        <v>67</v>
      </c>
      <c r="F237" s="22">
        <v>26</v>
      </c>
      <c r="G237" s="63" t="s">
        <v>10</v>
      </c>
      <c r="H237" s="41">
        <v>11590.675800000001</v>
      </c>
      <c r="I237" s="17">
        <v>800077239.72258198</v>
      </c>
      <c r="J237" s="136">
        <v>64</v>
      </c>
      <c r="K237" s="21">
        <v>191.36</v>
      </c>
      <c r="L237" s="21">
        <v>-27.16</v>
      </c>
      <c r="M237" s="183">
        <v>-26.911741305250899</v>
      </c>
      <c r="N237" s="208">
        <v>-27.1529959101677</v>
      </c>
      <c r="O237" s="198">
        <v>-27.032368607709302</v>
      </c>
    </row>
    <row r="238" spans="1:15" x14ac:dyDescent="0.25">
      <c r="A238" s="60" t="s">
        <v>13</v>
      </c>
      <c r="B238" s="18">
        <v>44441</v>
      </c>
      <c r="C238" s="61" t="s">
        <v>14</v>
      </c>
      <c r="D238" s="22" t="s">
        <v>66</v>
      </c>
      <c r="E238" s="49" t="s">
        <v>67</v>
      </c>
      <c r="F238" s="22">
        <v>26</v>
      </c>
      <c r="G238" s="63" t="s">
        <v>11</v>
      </c>
      <c r="H238" s="41">
        <v>11086.5273</v>
      </c>
      <c r="I238" s="17">
        <v>805188402.81219304</v>
      </c>
      <c r="J238" s="136">
        <v>64</v>
      </c>
      <c r="K238" s="21">
        <v>191.36</v>
      </c>
      <c r="L238" s="21">
        <v>-27.16</v>
      </c>
      <c r="M238" s="183">
        <v>-20.627697945611999</v>
      </c>
      <c r="N238" s="208">
        <v>-20.891037384878601</v>
      </c>
      <c r="O238" s="198">
        <v>-20.7593676652453</v>
      </c>
    </row>
    <row r="239" spans="1:15" x14ac:dyDescent="0.25">
      <c r="A239" s="60" t="s">
        <v>13</v>
      </c>
      <c r="B239" s="18">
        <v>44441</v>
      </c>
      <c r="C239" s="61" t="s">
        <v>14</v>
      </c>
      <c r="D239" s="22" t="s">
        <v>66</v>
      </c>
      <c r="E239" s="49" t="s">
        <v>67</v>
      </c>
      <c r="F239" s="22">
        <v>26</v>
      </c>
      <c r="G239" s="63" t="s">
        <v>12</v>
      </c>
      <c r="H239" s="41">
        <v>5592.2217000000001</v>
      </c>
      <c r="I239" s="17">
        <v>809256593.38573503</v>
      </c>
      <c r="J239" s="136">
        <v>64</v>
      </c>
      <c r="K239" s="21">
        <v>191.36</v>
      </c>
      <c r="L239" s="21">
        <v>-27.16</v>
      </c>
      <c r="M239" s="183">
        <v>-37.042063467147003</v>
      </c>
      <c r="N239" s="208">
        <v>-35.8369809840665</v>
      </c>
      <c r="O239" s="198">
        <v>-36.439522225606801</v>
      </c>
    </row>
    <row r="240" spans="1:15" x14ac:dyDescent="0.25">
      <c r="A240" s="83"/>
      <c r="B240" s="53"/>
      <c r="C240" s="55"/>
      <c r="D240" s="53"/>
      <c r="E240" s="89"/>
      <c r="F240" s="22"/>
      <c r="G240" s="55"/>
      <c r="H240" s="53"/>
      <c r="I240" s="17"/>
      <c r="J240" s="136"/>
      <c r="K240" s="21"/>
      <c r="L240" s="21"/>
      <c r="M240" s="183"/>
      <c r="N240" s="208"/>
      <c r="O240" s="198"/>
    </row>
    <row r="241" spans="1:15" x14ac:dyDescent="0.25">
      <c r="A241" s="60" t="s">
        <v>13</v>
      </c>
      <c r="B241" s="18">
        <v>44441</v>
      </c>
      <c r="C241" s="61" t="s">
        <v>14</v>
      </c>
      <c r="D241" s="22" t="s">
        <v>66</v>
      </c>
      <c r="E241" s="49" t="s">
        <v>67</v>
      </c>
      <c r="F241" s="22">
        <v>27</v>
      </c>
      <c r="G241" s="63" t="s">
        <v>5</v>
      </c>
      <c r="H241" s="41">
        <v>19192.1289</v>
      </c>
      <c r="I241" s="17">
        <v>813959522.12712801</v>
      </c>
      <c r="J241" s="136">
        <v>64</v>
      </c>
      <c r="K241" s="21">
        <v>191.36</v>
      </c>
      <c r="L241" s="21">
        <v>-27.16</v>
      </c>
      <c r="M241" s="183">
        <v>-21.285151898339102</v>
      </c>
      <c r="N241" s="208">
        <v>-20.886165568552201</v>
      </c>
      <c r="O241" s="198">
        <v>-21.085658733445602</v>
      </c>
    </row>
    <row r="242" spans="1:15" x14ac:dyDescent="0.25">
      <c r="A242" s="67" t="s">
        <v>13</v>
      </c>
      <c r="B242" s="18">
        <v>44441</v>
      </c>
      <c r="C242" s="61" t="s">
        <v>14</v>
      </c>
      <c r="D242" s="22" t="s">
        <v>66</v>
      </c>
      <c r="E242" s="49" t="s">
        <v>67</v>
      </c>
      <c r="F242" s="22">
        <v>27</v>
      </c>
      <c r="G242" s="63" t="s">
        <v>6</v>
      </c>
      <c r="H242" s="41">
        <v>15363.2207</v>
      </c>
      <c r="I242" s="17">
        <v>796739032.00289702</v>
      </c>
      <c r="J242" s="136">
        <v>64</v>
      </c>
      <c r="K242" s="21">
        <v>191.36</v>
      </c>
      <c r="L242" s="21">
        <v>-27.16</v>
      </c>
      <c r="M242" s="183">
        <v>-31.678442751879999</v>
      </c>
      <c r="N242" s="208">
        <v>-31.9404723299205</v>
      </c>
      <c r="O242" s="198">
        <v>-31.809457540900301</v>
      </c>
    </row>
    <row r="243" spans="1:15" x14ac:dyDescent="0.25">
      <c r="A243" s="60" t="s">
        <v>13</v>
      </c>
      <c r="B243" s="18">
        <v>44441</v>
      </c>
      <c r="C243" s="61" t="s">
        <v>14</v>
      </c>
      <c r="D243" s="22" t="s">
        <v>66</v>
      </c>
      <c r="E243" s="49" t="s">
        <v>67</v>
      </c>
      <c r="F243" s="22">
        <v>27</v>
      </c>
      <c r="G243" s="63" t="s">
        <v>7</v>
      </c>
      <c r="H243" s="41">
        <v>14896.017599999999</v>
      </c>
      <c r="I243" s="17">
        <v>795951368.87362397</v>
      </c>
      <c r="J243" s="136">
        <v>64</v>
      </c>
      <c r="K243" s="21">
        <v>191.36</v>
      </c>
      <c r="L243" s="21">
        <v>-27.16</v>
      </c>
      <c r="M243" s="183">
        <v>-32.646020301562501</v>
      </c>
      <c r="N243" s="208">
        <v>-32.828485011187603</v>
      </c>
      <c r="O243" s="198">
        <v>-32.737252656375098</v>
      </c>
    </row>
    <row r="244" spans="1:15" x14ac:dyDescent="0.25">
      <c r="A244" s="60" t="s">
        <v>13</v>
      </c>
      <c r="B244" s="18">
        <v>44441</v>
      </c>
      <c r="C244" s="61" t="s">
        <v>14</v>
      </c>
      <c r="D244" s="22" t="s">
        <v>66</v>
      </c>
      <c r="E244" s="49" t="s">
        <v>67</v>
      </c>
      <c r="F244" s="22">
        <v>27</v>
      </c>
      <c r="G244" s="63" t="s">
        <v>8</v>
      </c>
      <c r="H244" s="41">
        <v>13060.3691</v>
      </c>
      <c r="I244" s="17">
        <v>793278503.66586995</v>
      </c>
      <c r="J244" s="136">
        <v>64</v>
      </c>
      <c r="K244" s="21">
        <v>191.36</v>
      </c>
      <c r="L244" s="21">
        <v>-27.16</v>
      </c>
      <c r="M244" s="183">
        <v>-25.440430725324902</v>
      </c>
      <c r="N244" s="208">
        <v>-25.890860119536899</v>
      </c>
      <c r="O244" s="198">
        <v>-25.665645422430899</v>
      </c>
    </row>
    <row r="245" spans="1:15" x14ac:dyDescent="0.25">
      <c r="A245" s="60" t="s">
        <v>13</v>
      </c>
      <c r="B245" s="18">
        <v>44441</v>
      </c>
      <c r="C245" s="61" t="s">
        <v>14</v>
      </c>
      <c r="D245" s="22" t="s">
        <v>66</v>
      </c>
      <c r="E245" s="49" t="s">
        <v>67</v>
      </c>
      <c r="F245" s="22">
        <v>27</v>
      </c>
      <c r="G245" s="63" t="s">
        <v>9</v>
      </c>
      <c r="H245" s="41">
        <v>12719.890600000001</v>
      </c>
      <c r="I245" s="17">
        <v>801697390.711573</v>
      </c>
      <c r="J245" s="136">
        <v>64</v>
      </c>
      <c r="K245" s="21">
        <v>191.36</v>
      </c>
      <c r="L245" s="21">
        <v>-27.16</v>
      </c>
      <c r="M245" s="183">
        <v>-25.587045837424501</v>
      </c>
      <c r="N245" s="208">
        <v>-25.781546610346599</v>
      </c>
      <c r="O245" s="198">
        <v>-25.6842962238856</v>
      </c>
    </row>
    <row r="246" spans="1:15" x14ac:dyDescent="0.25">
      <c r="A246" s="60" t="s">
        <v>13</v>
      </c>
      <c r="B246" s="18">
        <v>44441</v>
      </c>
      <c r="C246" s="61" t="s">
        <v>14</v>
      </c>
      <c r="D246" s="22" t="s">
        <v>66</v>
      </c>
      <c r="E246" s="49" t="s">
        <v>67</v>
      </c>
      <c r="F246" s="22">
        <v>27</v>
      </c>
      <c r="G246" s="63" t="s">
        <v>10</v>
      </c>
      <c r="H246" s="41">
        <v>11590.675800000001</v>
      </c>
      <c r="I246" s="17">
        <v>801996462.93508196</v>
      </c>
      <c r="J246" s="136">
        <v>64</v>
      </c>
      <c r="K246" s="21">
        <v>191.36</v>
      </c>
      <c r="L246" s="21">
        <v>-27.16</v>
      </c>
      <c r="M246" s="183">
        <v>-25.219606320054002</v>
      </c>
      <c r="N246" s="208">
        <v>-25.4801879064036</v>
      </c>
      <c r="O246" s="198">
        <v>-25.349897113228799</v>
      </c>
    </row>
    <row r="247" spans="1:15" x14ac:dyDescent="0.25">
      <c r="A247" s="60" t="s">
        <v>13</v>
      </c>
      <c r="B247" s="18">
        <v>44441</v>
      </c>
      <c r="C247" s="61" t="s">
        <v>14</v>
      </c>
      <c r="D247" s="22" t="s">
        <v>66</v>
      </c>
      <c r="E247" s="49" t="s">
        <v>67</v>
      </c>
      <c r="F247" s="22">
        <v>27</v>
      </c>
      <c r="G247" s="63" t="s">
        <v>11</v>
      </c>
      <c r="H247" s="41">
        <v>11086.5273</v>
      </c>
      <c r="I247" s="17">
        <v>807522060.69004595</v>
      </c>
      <c r="J247" s="136">
        <v>64</v>
      </c>
      <c r="K247" s="21">
        <v>191.36</v>
      </c>
      <c r="L247" s="21">
        <v>-27.16</v>
      </c>
      <c r="M247" s="183">
        <v>-18.430334403634198</v>
      </c>
      <c r="N247" s="208">
        <v>-18.706245324176098</v>
      </c>
      <c r="O247" s="198">
        <v>-18.5682898639051</v>
      </c>
    </row>
    <row r="248" spans="1:15" x14ac:dyDescent="0.25">
      <c r="A248" s="69" t="s">
        <v>13</v>
      </c>
      <c r="B248" s="80">
        <v>44441</v>
      </c>
      <c r="C248" s="71" t="s">
        <v>14</v>
      </c>
      <c r="D248" s="82" t="s">
        <v>66</v>
      </c>
      <c r="E248" s="260" t="s">
        <v>67</v>
      </c>
      <c r="F248" s="82">
        <v>27</v>
      </c>
      <c r="G248" s="73" t="s">
        <v>12</v>
      </c>
      <c r="H248" s="74">
        <v>5592.2217000000001</v>
      </c>
      <c r="I248" s="79">
        <v>809848016.76801598</v>
      </c>
      <c r="J248" s="261">
        <v>64</v>
      </c>
      <c r="K248" s="81">
        <v>191.36</v>
      </c>
      <c r="L248" s="81">
        <v>-27.16</v>
      </c>
      <c r="M248" s="185">
        <v>-36.990032940832997</v>
      </c>
      <c r="N248" s="262">
        <v>-35.780493048437201</v>
      </c>
      <c r="O248" s="199">
        <v>-36.385262994635099</v>
      </c>
    </row>
    <row r="249" spans="1:15" x14ac:dyDescent="0.25">
      <c r="I249" s="4"/>
      <c r="J249" s="4"/>
      <c r="K249" s="4"/>
      <c r="M249"/>
      <c r="N249"/>
      <c r="O249"/>
    </row>
    <row r="250" spans="1:15" x14ac:dyDescent="0.25">
      <c r="I250" s="4"/>
      <c r="J250" s="4"/>
      <c r="K250" s="4"/>
      <c r="M250"/>
      <c r="N250"/>
      <c r="O250"/>
    </row>
    <row r="251" spans="1:15" x14ac:dyDescent="0.25">
      <c r="I251" s="4"/>
      <c r="J251" s="4"/>
      <c r="K251" s="4"/>
      <c r="M251"/>
      <c r="N251"/>
      <c r="O251"/>
    </row>
    <row r="252" spans="1:15" x14ac:dyDescent="0.25">
      <c r="I252" s="4"/>
      <c r="J252" s="4"/>
      <c r="K252" s="4"/>
      <c r="M252"/>
      <c r="N252"/>
      <c r="O252"/>
    </row>
    <row r="253" spans="1:15" x14ac:dyDescent="0.25">
      <c r="I253" s="4"/>
      <c r="J253" s="4"/>
      <c r="K253" s="4"/>
      <c r="M253"/>
      <c r="N253"/>
      <c r="O253"/>
    </row>
    <row r="254" spans="1:15" x14ac:dyDescent="0.25">
      <c r="I254" s="4"/>
      <c r="J254" s="4"/>
      <c r="K254" s="4"/>
      <c r="M254"/>
      <c r="N254"/>
      <c r="O254"/>
    </row>
    <row r="255" spans="1:15" x14ac:dyDescent="0.25">
      <c r="I255" s="4"/>
      <c r="J255" s="4"/>
      <c r="K255" s="4"/>
      <c r="M255"/>
      <c r="N255"/>
      <c r="O255"/>
    </row>
    <row r="256" spans="1:15" x14ac:dyDescent="0.25">
      <c r="I256" s="4"/>
      <c r="J256" s="4"/>
      <c r="K256" s="4"/>
      <c r="M256"/>
      <c r="N256"/>
      <c r="O256"/>
    </row>
    <row r="257" spans="9:15" x14ac:dyDescent="0.25">
      <c r="I257" s="4"/>
      <c r="J257" s="4"/>
      <c r="K257" s="4"/>
      <c r="M257"/>
      <c r="N257"/>
      <c r="O257"/>
    </row>
    <row r="258" spans="9:15" x14ac:dyDescent="0.25">
      <c r="I258" s="4"/>
      <c r="J258" s="4"/>
      <c r="K258" s="4"/>
      <c r="M258"/>
      <c r="N258"/>
      <c r="O258"/>
    </row>
    <row r="259" spans="9:15" x14ac:dyDescent="0.25">
      <c r="I259" s="4"/>
      <c r="J259" s="4"/>
      <c r="K259" s="4"/>
      <c r="M259"/>
      <c r="N259"/>
      <c r="O259"/>
    </row>
    <row r="260" spans="9:15" x14ac:dyDescent="0.25">
      <c r="I260" s="4"/>
      <c r="J260" s="4"/>
      <c r="K260" s="4"/>
      <c r="M260"/>
      <c r="N260"/>
      <c r="O260"/>
    </row>
    <row r="261" spans="9:15" x14ac:dyDescent="0.25">
      <c r="I261" s="4"/>
      <c r="J261" s="4"/>
      <c r="K261" s="4"/>
      <c r="M261"/>
      <c r="N261"/>
      <c r="O261"/>
    </row>
    <row r="262" spans="9:15" x14ac:dyDescent="0.25">
      <c r="I262" s="4"/>
      <c r="J262" s="4"/>
      <c r="K262" s="4"/>
      <c r="M262"/>
      <c r="N262"/>
      <c r="O262"/>
    </row>
    <row r="263" spans="9:15" x14ac:dyDescent="0.25">
      <c r="I263" s="4"/>
      <c r="J263" s="4"/>
      <c r="K263" s="4"/>
      <c r="M263"/>
      <c r="N263"/>
      <c r="O263"/>
    </row>
    <row r="264" spans="9:15" x14ac:dyDescent="0.25">
      <c r="I264" s="4"/>
      <c r="J264" s="4"/>
      <c r="K264" s="4"/>
      <c r="M264"/>
      <c r="N264"/>
      <c r="O264"/>
    </row>
    <row r="265" spans="9:15" x14ac:dyDescent="0.25">
      <c r="I265" s="4"/>
      <c r="J265" s="4"/>
      <c r="K265" s="4"/>
      <c r="M265"/>
      <c r="N265"/>
      <c r="O265"/>
    </row>
    <row r="266" spans="9:15" x14ac:dyDescent="0.25">
      <c r="M266"/>
      <c r="N266"/>
      <c r="O266"/>
    </row>
    <row r="267" spans="9:15" x14ac:dyDescent="0.25">
      <c r="M267"/>
      <c r="N267"/>
      <c r="O267"/>
    </row>
    <row r="268" spans="9:15" x14ac:dyDescent="0.25">
      <c r="M268"/>
      <c r="N268"/>
      <c r="O268"/>
    </row>
    <row r="269" spans="9:15" x14ac:dyDescent="0.25">
      <c r="M269"/>
      <c r="N269"/>
      <c r="O269"/>
    </row>
    <row r="270" spans="9:15" x14ac:dyDescent="0.25">
      <c r="M270"/>
      <c r="N270"/>
      <c r="O270"/>
    </row>
    <row r="271" spans="9:15" x14ac:dyDescent="0.25">
      <c r="M271"/>
      <c r="N271"/>
      <c r="O271"/>
    </row>
    <row r="272" spans="9:15" x14ac:dyDescent="0.25">
      <c r="M272"/>
      <c r="N272"/>
      <c r="O272"/>
    </row>
    <row r="273" spans="13:15" x14ac:dyDescent="0.25">
      <c r="M273"/>
      <c r="N273"/>
      <c r="O273"/>
    </row>
    <row r="274" spans="13:15" x14ac:dyDescent="0.25">
      <c r="M274"/>
      <c r="N274"/>
      <c r="O274"/>
    </row>
    <row r="275" spans="13:15" x14ac:dyDescent="0.25">
      <c r="M275"/>
      <c r="N275"/>
      <c r="O275"/>
    </row>
    <row r="276" spans="13:15" x14ac:dyDescent="0.25">
      <c r="M276"/>
      <c r="N276"/>
      <c r="O276"/>
    </row>
    <row r="277" spans="13:15" x14ac:dyDescent="0.25">
      <c r="M277"/>
      <c r="N277"/>
      <c r="O277"/>
    </row>
    <row r="278" spans="13:15" x14ac:dyDescent="0.25">
      <c r="M278"/>
      <c r="N278"/>
      <c r="O278"/>
    </row>
    <row r="279" spans="13:15" x14ac:dyDescent="0.25">
      <c r="M279"/>
      <c r="N279"/>
      <c r="O279"/>
    </row>
    <row r="280" spans="13:15" x14ac:dyDescent="0.25">
      <c r="M280"/>
      <c r="N280"/>
      <c r="O280"/>
    </row>
    <row r="281" spans="13:15" x14ac:dyDescent="0.25">
      <c r="M281"/>
      <c r="N281"/>
      <c r="O281"/>
    </row>
    <row r="282" spans="13:15" x14ac:dyDescent="0.25">
      <c r="M282"/>
      <c r="N282"/>
      <c r="O282"/>
    </row>
    <row r="283" spans="13:15" x14ac:dyDescent="0.25">
      <c r="M283"/>
      <c r="N283"/>
      <c r="O283"/>
    </row>
    <row r="284" spans="13:15" x14ac:dyDescent="0.25">
      <c r="M284"/>
      <c r="N284"/>
      <c r="O284"/>
    </row>
    <row r="285" spans="13:15" x14ac:dyDescent="0.25">
      <c r="M285"/>
      <c r="N285"/>
      <c r="O285"/>
    </row>
    <row r="286" spans="13:15" x14ac:dyDescent="0.25">
      <c r="M286"/>
      <c r="N286"/>
      <c r="O286"/>
    </row>
    <row r="287" spans="13:15" x14ac:dyDescent="0.25">
      <c r="M287"/>
      <c r="N287"/>
      <c r="O287"/>
    </row>
    <row r="288" spans="13:15" x14ac:dyDescent="0.25">
      <c r="M288"/>
      <c r="N288"/>
      <c r="O288"/>
    </row>
    <row r="289" spans="13:15" x14ac:dyDescent="0.25">
      <c r="M289"/>
      <c r="N289"/>
      <c r="O289"/>
    </row>
    <row r="290" spans="13:15" x14ac:dyDescent="0.25">
      <c r="M290"/>
      <c r="N290"/>
      <c r="O290"/>
    </row>
    <row r="291" spans="13:15" x14ac:dyDescent="0.25">
      <c r="M291"/>
      <c r="N291"/>
      <c r="O291"/>
    </row>
    <row r="292" spans="13:15" x14ac:dyDescent="0.25">
      <c r="M292"/>
      <c r="N292"/>
      <c r="O292"/>
    </row>
    <row r="293" spans="13:15" x14ac:dyDescent="0.25">
      <c r="M293"/>
      <c r="N293"/>
      <c r="O293"/>
    </row>
    <row r="294" spans="13:15" x14ac:dyDescent="0.25">
      <c r="M294"/>
      <c r="N294"/>
      <c r="O294"/>
    </row>
    <row r="295" spans="13:15" x14ac:dyDescent="0.25">
      <c r="M295"/>
      <c r="N295"/>
      <c r="O295"/>
    </row>
    <row r="296" spans="13:15" x14ac:dyDescent="0.25">
      <c r="M296"/>
      <c r="N296"/>
      <c r="O296"/>
    </row>
    <row r="297" spans="13:15" x14ac:dyDescent="0.25">
      <c r="M297"/>
      <c r="N297"/>
      <c r="O297"/>
    </row>
    <row r="298" spans="13:15" x14ac:dyDescent="0.25">
      <c r="M298"/>
      <c r="N298"/>
      <c r="O298"/>
    </row>
    <row r="299" spans="13:15" x14ac:dyDescent="0.25">
      <c r="M299"/>
      <c r="N299"/>
      <c r="O299"/>
    </row>
    <row r="300" spans="13:15" x14ac:dyDescent="0.25">
      <c r="M300"/>
      <c r="N300"/>
      <c r="O300"/>
    </row>
    <row r="301" spans="13:15" x14ac:dyDescent="0.25">
      <c r="M301"/>
      <c r="N301"/>
      <c r="O301"/>
    </row>
    <row r="302" spans="13:15" x14ac:dyDescent="0.25">
      <c r="M302"/>
      <c r="N302"/>
      <c r="O302"/>
    </row>
    <row r="303" spans="13:15" x14ac:dyDescent="0.25">
      <c r="M303"/>
      <c r="N303"/>
      <c r="O303"/>
    </row>
    <row r="304" spans="13:15" x14ac:dyDescent="0.25">
      <c r="M304"/>
      <c r="N304"/>
      <c r="O304"/>
    </row>
    <row r="305" spans="13:15" x14ac:dyDescent="0.25">
      <c r="M305"/>
      <c r="N305"/>
      <c r="O305"/>
    </row>
    <row r="306" spans="13:15" x14ac:dyDescent="0.25">
      <c r="M306"/>
      <c r="N306"/>
      <c r="O306"/>
    </row>
    <row r="307" spans="13:15" x14ac:dyDescent="0.25">
      <c r="M307"/>
      <c r="N307"/>
      <c r="O307"/>
    </row>
    <row r="308" spans="13:15" x14ac:dyDescent="0.25">
      <c r="M308"/>
      <c r="N308"/>
      <c r="O308"/>
    </row>
    <row r="309" spans="13:15" x14ac:dyDescent="0.25">
      <c r="M309"/>
      <c r="N309"/>
      <c r="O309"/>
    </row>
    <row r="310" spans="13:15" x14ac:dyDescent="0.25">
      <c r="M310"/>
      <c r="N310"/>
      <c r="O310"/>
    </row>
    <row r="311" spans="13:15" x14ac:dyDescent="0.25">
      <c r="M311"/>
      <c r="N311"/>
      <c r="O311"/>
    </row>
    <row r="312" spans="13:15" x14ac:dyDescent="0.25">
      <c r="M312"/>
      <c r="N312"/>
      <c r="O312"/>
    </row>
    <row r="313" spans="13:15" x14ac:dyDescent="0.25">
      <c r="M313"/>
      <c r="N313"/>
      <c r="O313"/>
    </row>
    <row r="314" spans="13:15" x14ac:dyDescent="0.25">
      <c r="M314"/>
      <c r="N314"/>
      <c r="O314"/>
    </row>
    <row r="315" spans="13:15" x14ac:dyDescent="0.25">
      <c r="M315"/>
      <c r="N315"/>
      <c r="O315"/>
    </row>
    <row r="316" spans="13:15" x14ac:dyDescent="0.25">
      <c r="M316"/>
      <c r="N316"/>
      <c r="O316"/>
    </row>
    <row r="317" spans="13:15" x14ac:dyDescent="0.25">
      <c r="M317"/>
      <c r="N317"/>
      <c r="O317"/>
    </row>
    <row r="318" spans="13:15" x14ac:dyDescent="0.25">
      <c r="M318"/>
      <c r="N318"/>
      <c r="O318"/>
    </row>
    <row r="319" spans="13:15" x14ac:dyDescent="0.25">
      <c r="M319"/>
      <c r="N319"/>
      <c r="O319"/>
    </row>
    <row r="320" spans="13:15" x14ac:dyDescent="0.25">
      <c r="M320"/>
      <c r="N320"/>
      <c r="O320"/>
    </row>
    <row r="321" spans="13:15" x14ac:dyDescent="0.25">
      <c r="M321"/>
      <c r="N321"/>
      <c r="O321"/>
    </row>
    <row r="322" spans="13:15" x14ac:dyDescent="0.25">
      <c r="M322"/>
      <c r="N322"/>
      <c r="O322"/>
    </row>
    <row r="323" spans="13:15" x14ac:dyDescent="0.25">
      <c r="M323"/>
      <c r="N323"/>
      <c r="O323"/>
    </row>
    <row r="324" spans="13:15" x14ac:dyDescent="0.25">
      <c r="M324"/>
      <c r="N324"/>
      <c r="O324"/>
    </row>
    <row r="325" spans="13:15" x14ac:dyDescent="0.25">
      <c r="M325"/>
      <c r="N325"/>
      <c r="O325"/>
    </row>
    <row r="326" spans="13:15" x14ac:dyDescent="0.25">
      <c r="M326"/>
      <c r="N326"/>
      <c r="O326"/>
    </row>
    <row r="327" spans="13:15" x14ac:dyDescent="0.25">
      <c r="M327"/>
      <c r="N327"/>
      <c r="O327"/>
    </row>
    <row r="328" spans="13:15" x14ac:dyDescent="0.25">
      <c r="M328"/>
      <c r="N328"/>
      <c r="O328"/>
    </row>
    <row r="329" spans="13:15" x14ac:dyDescent="0.25">
      <c r="M329"/>
      <c r="N329"/>
      <c r="O329"/>
    </row>
    <row r="330" spans="13:15" x14ac:dyDescent="0.25">
      <c r="M330"/>
      <c r="N330"/>
      <c r="O330"/>
    </row>
    <row r="331" spans="13:15" x14ac:dyDescent="0.25">
      <c r="M331"/>
      <c r="N331"/>
      <c r="O331"/>
    </row>
    <row r="332" spans="13:15" x14ac:dyDescent="0.25">
      <c r="M332"/>
      <c r="N332"/>
      <c r="O332"/>
    </row>
    <row r="333" spans="13:15" x14ac:dyDescent="0.25">
      <c r="M333"/>
      <c r="N333"/>
      <c r="O333"/>
    </row>
    <row r="334" spans="13:15" x14ac:dyDescent="0.25">
      <c r="M334"/>
      <c r="N334"/>
      <c r="O334"/>
    </row>
    <row r="335" spans="13:15" x14ac:dyDescent="0.25">
      <c r="M335"/>
      <c r="N335"/>
      <c r="O335"/>
    </row>
    <row r="336" spans="13:15" x14ac:dyDescent="0.25">
      <c r="M336"/>
      <c r="N336"/>
      <c r="O336"/>
    </row>
    <row r="337" spans="13:15" x14ac:dyDescent="0.25">
      <c r="M337"/>
      <c r="N337"/>
      <c r="O337"/>
    </row>
    <row r="338" spans="13:15" x14ac:dyDescent="0.25">
      <c r="M338"/>
      <c r="N338"/>
      <c r="O338"/>
    </row>
    <row r="339" spans="13:15" x14ac:dyDescent="0.25">
      <c r="M339"/>
      <c r="N339"/>
      <c r="O339"/>
    </row>
    <row r="340" spans="13:15" x14ac:dyDescent="0.25">
      <c r="M340"/>
      <c r="N340"/>
      <c r="O340"/>
    </row>
    <row r="341" spans="13:15" x14ac:dyDescent="0.25">
      <c r="M341"/>
      <c r="N341"/>
      <c r="O341"/>
    </row>
    <row r="342" spans="13:15" x14ac:dyDescent="0.25">
      <c r="M342"/>
      <c r="N342"/>
      <c r="O342"/>
    </row>
    <row r="343" spans="13:15" x14ac:dyDescent="0.25">
      <c r="M343"/>
      <c r="N343"/>
      <c r="O343"/>
    </row>
    <row r="344" spans="13:15" x14ac:dyDescent="0.25">
      <c r="M344"/>
      <c r="N344"/>
      <c r="O344"/>
    </row>
    <row r="345" spans="13:15" x14ac:dyDescent="0.25">
      <c r="M345"/>
      <c r="N345"/>
      <c r="O345"/>
    </row>
    <row r="346" spans="13:15" x14ac:dyDescent="0.25">
      <c r="M346"/>
      <c r="N346"/>
      <c r="O346"/>
    </row>
    <row r="347" spans="13:15" x14ac:dyDescent="0.25">
      <c r="M347"/>
      <c r="N347"/>
      <c r="O347"/>
    </row>
    <row r="348" spans="13:15" x14ac:dyDescent="0.25">
      <c r="M348"/>
      <c r="N348"/>
      <c r="O348"/>
    </row>
    <row r="349" spans="13:15" x14ac:dyDescent="0.25">
      <c r="M349"/>
      <c r="N349"/>
      <c r="O349"/>
    </row>
    <row r="350" spans="13:15" x14ac:dyDescent="0.25">
      <c r="M350"/>
      <c r="N350"/>
      <c r="O350"/>
    </row>
    <row r="351" spans="13:15" x14ac:dyDescent="0.25">
      <c r="M351"/>
      <c r="N351"/>
      <c r="O351"/>
    </row>
    <row r="352" spans="13:15" x14ac:dyDescent="0.25">
      <c r="M352"/>
      <c r="N352"/>
      <c r="O352"/>
    </row>
    <row r="353" spans="13:15" x14ac:dyDescent="0.25">
      <c r="M353"/>
      <c r="N353"/>
      <c r="O353"/>
    </row>
    <row r="354" spans="13:15" x14ac:dyDescent="0.25">
      <c r="M354"/>
      <c r="N354"/>
      <c r="O354"/>
    </row>
    <row r="355" spans="13:15" x14ac:dyDescent="0.25">
      <c r="M355"/>
      <c r="N355"/>
      <c r="O355"/>
    </row>
    <row r="356" spans="13:15" x14ac:dyDescent="0.25">
      <c r="M356"/>
      <c r="N356"/>
      <c r="O356"/>
    </row>
    <row r="357" spans="13:15" x14ac:dyDescent="0.25">
      <c r="M357"/>
      <c r="N357"/>
      <c r="O357"/>
    </row>
    <row r="358" spans="13:15" x14ac:dyDescent="0.25">
      <c r="M358"/>
      <c r="N358"/>
      <c r="O358"/>
    </row>
    <row r="359" spans="13:15" x14ac:dyDescent="0.25">
      <c r="M359"/>
      <c r="N359"/>
      <c r="O359"/>
    </row>
    <row r="360" spans="13:15" x14ac:dyDescent="0.25">
      <c r="M360"/>
      <c r="N360"/>
      <c r="O360"/>
    </row>
    <row r="361" spans="13:15" x14ac:dyDescent="0.25">
      <c r="M361"/>
      <c r="N361"/>
      <c r="O361"/>
    </row>
    <row r="362" spans="13:15" x14ac:dyDescent="0.25">
      <c r="M362"/>
      <c r="N362"/>
      <c r="O362"/>
    </row>
    <row r="363" spans="13:15" x14ac:dyDescent="0.25">
      <c r="M363"/>
      <c r="N363"/>
      <c r="O363"/>
    </row>
    <row r="364" spans="13:15" x14ac:dyDescent="0.25">
      <c r="M364"/>
      <c r="N364"/>
      <c r="O364"/>
    </row>
    <row r="365" spans="13:15" x14ac:dyDescent="0.25">
      <c r="M365"/>
      <c r="N365"/>
      <c r="O365"/>
    </row>
    <row r="366" spans="13:15" x14ac:dyDescent="0.25">
      <c r="M366"/>
      <c r="N366"/>
      <c r="O366"/>
    </row>
    <row r="367" spans="13:15" x14ac:dyDescent="0.25">
      <c r="M367"/>
      <c r="N367"/>
      <c r="O367"/>
    </row>
    <row r="368" spans="13:15" x14ac:dyDescent="0.25">
      <c r="M368"/>
      <c r="N368"/>
      <c r="O368"/>
    </row>
    <row r="369" spans="13:15" x14ac:dyDescent="0.25">
      <c r="M369"/>
      <c r="N369"/>
      <c r="O369"/>
    </row>
    <row r="370" spans="13:15" x14ac:dyDescent="0.25">
      <c r="M370"/>
      <c r="N370"/>
      <c r="O370"/>
    </row>
    <row r="371" spans="13:15" x14ac:dyDescent="0.25">
      <c r="M371"/>
      <c r="N371"/>
      <c r="O371"/>
    </row>
    <row r="372" spans="13:15" x14ac:dyDescent="0.25">
      <c r="M372"/>
      <c r="N372"/>
      <c r="O372"/>
    </row>
    <row r="373" spans="13:15" x14ac:dyDescent="0.25">
      <c r="M373"/>
      <c r="N373"/>
      <c r="O373"/>
    </row>
    <row r="374" spans="13:15" x14ac:dyDescent="0.25">
      <c r="M374"/>
      <c r="N374"/>
      <c r="O374"/>
    </row>
    <row r="375" spans="13:15" x14ac:dyDescent="0.25">
      <c r="M375"/>
      <c r="N375"/>
      <c r="O375"/>
    </row>
    <row r="376" spans="13:15" x14ac:dyDescent="0.25">
      <c r="M376"/>
      <c r="N376"/>
      <c r="O376"/>
    </row>
    <row r="377" spans="13:15" x14ac:dyDescent="0.25">
      <c r="M377"/>
      <c r="N377"/>
      <c r="O377"/>
    </row>
    <row r="378" spans="13:15" x14ac:dyDescent="0.25">
      <c r="M378"/>
      <c r="N378"/>
      <c r="O378"/>
    </row>
    <row r="379" spans="13:15" x14ac:dyDescent="0.25">
      <c r="M379"/>
      <c r="N379"/>
      <c r="O379"/>
    </row>
    <row r="380" spans="13:15" x14ac:dyDescent="0.25">
      <c r="M380"/>
      <c r="N380"/>
      <c r="O380"/>
    </row>
    <row r="381" spans="13:15" x14ac:dyDescent="0.25">
      <c r="M381"/>
      <c r="N381"/>
      <c r="O381"/>
    </row>
    <row r="382" spans="13:15" x14ac:dyDescent="0.25">
      <c r="M382"/>
      <c r="N382"/>
      <c r="O382"/>
    </row>
    <row r="383" spans="13:15" x14ac:dyDescent="0.25">
      <c r="M383"/>
      <c r="N383"/>
      <c r="O383"/>
    </row>
    <row r="384" spans="13:15" x14ac:dyDescent="0.25">
      <c r="M384"/>
      <c r="N384"/>
      <c r="O384"/>
    </row>
    <row r="385" spans="13:15" x14ac:dyDescent="0.25">
      <c r="M385"/>
      <c r="N385"/>
      <c r="O385"/>
    </row>
    <row r="386" spans="13:15" x14ac:dyDescent="0.25">
      <c r="M386"/>
      <c r="N386"/>
      <c r="O386"/>
    </row>
    <row r="387" spans="13:15" x14ac:dyDescent="0.25">
      <c r="M387"/>
      <c r="N387"/>
      <c r="O387"/>
    </row>
    <row r="388" spans="13:15" x14ac:dyDescent="0.25">
      <c r="M388"/>
      <c r="N388"/>
      <c r="O388"/>
    </row>
    <row r="389" spans="13:15" x14ac:dyDescent="0.25">
      <c r="M389"/>
      <c r="N389"/>
      <c r="O389"/>
    </row>
    <row r="390" spans="13:15" x14ac:dyDescent="0.25">
      <c r="M390"/>
      <c r="N390"/>
      <c r="O390"/>
    </row>
    <row r="391" spans="13:15" x14ac:dyDescent="0.25">
      <c r="M391"/>
      <c r="N391"/>
      <c r="O391"/>
    </row>
    <row r="392" spans="13:15" x14ac:dyDescent="0.25">
      <c r="M392"/>
      <c r="N392"/>
      <c r="O392"/>
    </row>
    <row r="393" spans="13:15" x14ac:dyDescent="0.25">
      <c r="M393"/>
      <c r="N393"/>
      <c r="O393"/>
    </row>
    <row r="394" spans="13:15" x14ac:dyDescent="0.25">
      <c r="M394"/>
      <c r="N394"/>
      <c r="O394"/>
    </row>
    <row r="395" spans="13:15" x14ac:dyDescent="0.25">
      <c r="M395"/>
      <c r="N395"/>
      <c r="O395"/>
    </row>
    <row r="396" spans="13:15" x14ac:dyDescent="0.25">
      <c r="M396"/>
      <c r="N396"/>
      <c r="O396"/>
    </row>
    <row r="397" spans="13:15" x14ac:dyDescent="0.25">
      <c r="M397"/>
      <c r="N397"/>
      <c r="O397"/>
    </row>
    <row r="398" spans="13:15" x14ac:dyDescent="0.25">
      <c r="M398"/>
      <c r="N398"/>
      <c r="O398"/>
    </row>
    <row r="399" spans="13:15" x14ac:dyDescent="0.25">
      <c r="M399"/>
      <c r="N399"/>
      <c r="O399"/>
    </row>
    <row r="400" spans="13:15" x14ac:dyDescent="0.25">
      <c r="M400"/>
      <c r="N400"/>
      <c r="O400"/>
    </row>
    <row r="401" spans="13:15" x14ac:dyDescent="0.25">
      <c r="M401"/>
      <c r="N401"/>
      <c r="O401"/>
    </row>
    <row r="402" spans="13:15" x14ac:dyDescent="0.25">
      <c r="M402"/>
      <c r="N402"/>
      <c r="O402"/>
    </row>
    <row r="403" spans="13:15" x14ac:dyDescent="0.25">
      <c r="M403"/>
      <c r="N403"/>
      <c r="O403"/>
    </row>
    <row r="404" spans="13:15" x14ac:dyDescent="0.25">
      <c r="M404"/>
      <c r="N404"/>
      <c r="O404"/>
    </row>
    <row r="405" spans="13:15" x14ac:dyDescent="0.25">
      <c r="M405"/>
      <c r="N405"/>
      <c r="O405"/>
    </row>
    <row r="406" spans="13:15" x14ac:dyDescent="0.25">
      <c r="M406"/>
      <c r="N406"/>
      <c r="O406"/>
    </row>
    <row r="407" spans="13:15" x14ac:dyDescent="0.25">
      <c r="M407"/>
      <c r="N407"/>
      <c r="O407"/>
    </row>
    <row r="408" spans="13:15" x14ac:dyDescent="0.25">
      <c r="M408"/>
      <c r="N408"/>
      <c r="O408"/>
    </row>
    <row r="409" spans="13:15" x14ac:dyDescent="0.25">
      <c r="M409"/>
      <c r="N409"/>
      <c r="O409"/>
    </row>
    <row r="410" spans="13:15" x14ac:dyDescent="0.25">
      <c r="M410"/>
      <c r="N410"/>
      <c r="O410"/>
    </row>
    <row r="411" spans="13:15" x14ac:dyDescent="0.25">
      <c r="M411"/>
      <c r="N411"/>
      <c r="O411"/>
    </row>
    <row r="412" spans="13:15" x14ac:dyDescent="0.25">
      <c r="M412"/>
      <c r="N412"/>
      <c r="O412"/>
    </row>
    <row r="413" spans="13:15" x14ac:dyDescent="0.25">
      <c r="M413"/>
      <c r="N413"/>
      <c r="O413"/>
    </row>
    <row r="414" spans="13:15" x14ac:dyDescent="0.25">
      <c r="M414"/>
      <c r="N414"/>
      <c r="O414"/>
    </row>
    <row r="415" spans="13:15" x14ac:dyDescent="0.25">
      <c r="M415"/>
      <c r="N415"/>
      <c r="O415"/>
    </row>
    <row r="416" spans="13:15" x14ac:dyDescent="0.25">
      <c r="M416"/>
      <c r="N416"/>
      <c r="O416"/>
    </row>
    <row r="417" spans="13:15" x14ac:dyDescent="0.25">
      <c r="M417"/>
      <c r="N417"/>
      <c r="O417"/>
    </row>
    <row r="418" spans="13:15" x14ac:dyDescent="0.25">
      <c r="M418"/>
      <c r="N418"/>
      <c r="O418"/>
    </row>
    <row r="419" spans="13:15" x14ac:dyDescent="0.25">
      <c r="M419"/>
      <c r="N419"/>
      <c r="O419"/>
    </row>
    <row r="420" spans="13:15" x14ac:dyDescent="0.25">
      <c r="M420"/>
      <c r="N420"/>
      <c r="O420"/>
    </row>
    <row r="421" spans="13:15" x14ac:dyDescent="0.25">
      <c r="M421"/>
      <c r="N421"/>
      <c r="O421"/>
    </row>
    <row r="422" spans="13:15" x14ac:dyDescent="0.25">
      <c r="M422"/>
      <c r="N422"/>
      <c r="O422"/>
    </row>
    <row r="423" spans="13:15" x14ac:dyDescent="0.25">
      <c r="M423"/>
      <c r="N423"/>
      <c r="O423"/>
    </row>
    <row r="424" spans="13:15" x14ac:dyDescent="0.25">
      <c r="M424"/>
      <c r="N424"/>
      <c r="O424"/>
    </row>
    <row r="425" spans="13:15" x14ac:dyDescent="0.25">
      <c r="M425"/>
      <c r="N425"/>
      <c r="O425"/>
    </row>
    <row r="426" spans="13:15" x14ac:dyDescent="0.25">
      <c r="M426"/>
      <c r="N426"/>
      <c r="O426"/>
    </row>
    <row r="427" spans="13:15" x14ac:dyDescent="0.25">
      <c r="M427"/>
      <c r="N427"/>
      <c r="O427"/>
    </row>
    <row r="428" spans="13:15" x14ac:dyDescent="0.25">
      <c r="M428"/>
      <c r="N428"/>
      <c r="O428"/>
    </row>
    <row r="429" spans="13:15" x14ac:dyDescent="0.25">
      <c r="M429"/>
      <c r="N429"/>
      <c r="O429"/>
    </row>
    <row r="430" spans="13:15" x14ac:dyDescent="0.25">
      <c r="M430"/>
      <c r="N430"/>
      <c r="O430"/>
    </row>
    <row r="431" spans="13:15" x14ac:dyDescent="0.25">
      <c r="M431"/>
      <c r="N431"/>
      <c r="O431"/>
    </row>
    <row r="432" spans="13:15" x14ac:dyDescent="0.25">
      <c r="M432"/>
      <c r="N432"/>
      <c r="O432"/>
    </row>
    <row r="433" spans="13:15" x14ac:dyDescent="0.25">
      <c r="M433"/>
      <c r="N433"/>
      <c r="O433"/>
    </row>
    <row r="434" spans="13:15" x14ac:dyDescent="0.25">
      <c r="M434"/>
      <c r="N434"/>
      <c r="O434"/>
    </row>
    <row r="435" spans="13:15" x14ac:dyDescent="0.25">
      <c r="M435"/>
      <c r="N435"/>
      <c r="O435"/>
    </row>
    <row r="436" spans="13:15" x14ac:dyDescent="0.25">
      <c r="M436"/>
      <c r="N436"/>
      <c r="O436"/>
    </row>
    <row r="437" spans="13:15" x14ac:dyDescent="0.25">
      <c r="M437"/>
      <c r="N437"/>
      <c r="O437"/>
    </row>
    <row r="438" spans="13:15" x14ac:dyDescent="0.25">
      <c r="M438"/>
      <c r="N438"/>
      <c r="O438"/>
    </row>
    <row r="439" spans="13:15" x14ac:dyDescent="0.25">
      <c r="M439"/>
      <c r="N439"/>
      <c r="O439"/>
    </row>
    <row r="440" spans="13:15" x14ac:dyDescent="0.25">
      <c r="M440"/>
      <c r="N440"/>
      <c r="O440"/>
    </row>
    <row r="441" spans="13:15" x14ac:dyDescent="0.25">
      <c r="M441"/>
      <c r="N441"/>
      <c r="O441"/>
    </row>
    <row r="442" spans="13:15" x14ac:dyDescent="0.25">
      <c r="M442"/>
      <c r="N442"/>
      <c r="O442"/>
    </row>
    <row r="443" spans="13:15" x14ac:dyDescent="0.25">
      <c r="M443"/>
      <c r="N443"/>
      <c r="O443"/>
    </row>
    <row r="444" spans="13:15" x14ac:dyDescent="0.25">
      <c r="M444"/>
      <c r="N444"/>
      <c r="O444"/>
    </row>
    <row r="445" spans="13:15" x14ac:dyDescent="0.25">
      <c r="M445"/>
      <c r="N445"/>
      <c r="O445"/>
    </row>
    <row r="446" spans="13:15" x14ac:dyDescent="0.25">
      <c r="M446"/>
      <c r="N446"/>
      <c r="O446"/>
    </row>
    <row r="447" spans="13:15" x14ac:dyDescent="0.25">
      <c r="M447"/>
      <c r="N447"/>
      <c r="O447"/>
    </row>
    <row r="448" spans="13:15" x14ac:dyDescent="0.25">
      <c r="M448"/>
      <c r="N448"/>
      <c r="O448"/>
    </row>
    <row r="449" spans="13:15" x14ac:dyDescent="0.25">
      <c r="M449"/>
      <c r="N449"/>
      <c r="O449"/>
    </row>
    <row r="450" spans="13:15" x14ac:dyDescent="0.25">
      <c r="M450"/>
      <c r="N450"/>
      <c r="O450"/>
    </row>
    <row r="451" spans="13:15" x14ac:dyDescent="0.25">
      <c r="M451"/>
      <c r="N451"/>
      <c r="O451"/>
    </row>
    <row r="452" spans="13:15" x14ac:dyDescent="0.25">
      <c r="M452"/>
      <c r="N452"/>
      <c r="O452"/>
    </row>
    <row r="453" spans="13:15" x14ac:dyDescent="0.25">
      <c r="M453"/>
      <c r="N453"/>
      <c r="O453"/>
    </row>
    <row r="454" spans="13:15" x14ac:dyDescent="0.25">
      <c r="M454"/>
      <c r="N454"/>
      <c r="O454"/>
    </row>
    <row r="455" spans="13:15" x14ac:dyDescent="0.25">
      <c r="M455"/>
      <c r="N455"/>
      <c r="O455"/>
    </row>
    <row r="456" spans="13:15" x14ac:dyDescent="0.25">
      <c r="M456"/>
      <c r="N456"/>
      <c r="O456"/>
    </row>
    <row r="457" spans="13:15" x14ac:dyDescent="0.25">
      <c r="M457"/>
      <c r="N457"/>
      <c r="O457"/>
    </row>
    <row r="458" spans="13:15" x14ac:dyDescent="0.25">
      <c r="M458"/>
      <c r="N458"/>
      <c r="O458"/>
    </row>
    <row r="459" spans="13:15" x14ac:dyDescent="0.25">
      <c r="M459"/>
      <c r="N459"/>
      <c r="O459"/>
    </row>
    <row r="460" spans="13:15" x14ac:dyDescent="0.25">
      <c r="M460"/>
      <c r="N460"/>
      <c r="O460"/>
    </row>
    <row r="461" spans="13:15" x14ac:dyDescent="0.25">
      <c r="M461"/>
      <c r="N461"/>
      <c r="O461"/>
    </row>
    <row r="462" spans="13:15" x14ac:dyDescent="0.25">
      <c r="M462"/>
      <c r="N462"/>
      <c r="O462"/>
    </row>
    <row r="463" spans="13:15" x14ac:dyDescent="0.25">
      <c r="M463"/>
      <c r="N463"/>
      <c r="O463"/>
    </row>
    <row r="464" spans="13:15" x14ac:dyDescent="0.25">
      <c r="M464"/>
      <c r="N464"/>
      <c r="O464"/>
    </row>
    <row r="465" spans="13:15" x14ac:dyDescent="0.25">
      <c r="M465"/>
      <c r="N465"/>
      <c r="O465"/>
    </row>
    <row r="466" spans="13:15" x14ac:dyDescent="0.25">
      <c r="M466"/>
      <c r="N466"/>
      <c r="O466"/>
    </row>
    <row r="467" spans="13:15" x14ac:dyDescent="0.25">
      <c r="M467"/>
      <c r="N467"/>
      <c r="O467"/>
    </row>
    <row r="468" spans="13:15" x14ac:dyDescent="0.25">
      <c r="M468"/>
      <c r="N468"/>
      <c r="O468"/>
    </row>
    <row r="469" spans="13:15" x14ac:dyDescent="0.25">
      <c r="M469"/>
      <c r="N469"/>
      <c r="O469"/>
    </row>
    <row r="470" spans="13:15" x14ac:dyDescent="0.25">
      <c r="M470"/>
      <c r="N470"/>
      <c r="O470"/>
    </row>
    <row r="471" spans="13:15" x14ac:dyDescent="0.25">
      <c r="M471"/>
      <c r="N471"/>
      <c r="O471"/>
    </row>
    <row r="472" spans="13:15" x14ac:dyDescent="0.25">
      <c r="M472"/>
      <c r="N472"/>
      <c r="O472"/>
    </row>
    <row r="473" spans="13:15" x14ac:dyDescent="0.25">
      <c r="M473"/>
      <c r="N473"/>
      <c r="O473"/>
    </row>
    <row r="474" spans="13:15" x14ac:dyDescent="0.25">
      <c r="M474"/>
      <c r="N474"/>
      <c r="O474"/>
    </row>
    <row r="475" spans="13:15" x14ac:dyDescent="0.25">
      <c r="M475"/>
      <c r="N475"/>
      <c r="O475"/>
    </row>
    <row r="476" spans="13:15" x14ac:dyDescent="0.25">
      <c r="M476"/>
      <c r="N476"/>
      <c r="O476"/>
    </row>
    <row r="477" spans="13:15" x14ac:dyDescent="0.25">
      <c r="M477"/>
      <c r="N477"/>
      <c r="O477"/>
    </row>
    <row r="478" spans="13:15" x14ac:dyDescent="0.25">
      <c r="M478"/>
      <c r="N478"/>
      <c r="O478"/>
    </row>
    <row r="479" spans="13:15" x14ac:dyDescent="0.25">
      <c r="M479"/>
      <c r="N479"/>
      <c r="O479"/>
    </row>
    <row r="480" spans="13:15" x14ac:dyDescent="0.25">
      <c r="M480"/>
      <c r="N480"/>
      <c r="O480"/>
    </row>
    <row r="481" spans="13:15" x14ac:dyDescent="0.25">
      <c r="M481"/>
      <c r="N481"/>
      <c r="O481"/>
    </row>
    <row r="482" spans="13:15" x14ac:dyDescent="0.25">
      <c r="M482"/>
      <c r="N482"/>
      <c r="O482"/>
    </row>
    <row r="483" spans="13:15" x14ac:dyDescent="0.25">
      <c r="M483"/>
      <c r="N483"/>
      <c r="O483"/>
    </row>
    <row r="484" spans="13:15" x14ac:dyDescent="0.25">
      <c r="M484"/>
      <c r="N484"/>
      <c r="O484"/>
    </row>
    <row r="485" spans="13:15" x14ac:dyDescent="0.25">
      <c r="M485"/>
      <c r="N485"/>
      <c r="O485"/>
    </row>
    <row r="486" spans="13:15" x14ac:dyDescent="0.25">
      <c r="M486"/>
      <c r="N486"/>
      <c r="O486"/>
    </row>
    <row r="487" spans="13:15" x14ac:dyDescent="0.25">
      <c r="M487"/>
      <c r="N487"/>
      <c r="O487"/>
    </row>
    <row r="488" spans="13:15" x14ac:dyDescent="0.25">
      <c r="M488"/>
      <c r="N488"/>
      <c r="O488"/>
    </row>
    <row r="489" spans="13:15" x14ac:dyDescent="0.25">
      <c r="M489"/>
      <c r="N489"/>
      <c r="O489"/>
    </row>
    <row r="490" spans="13:15" x14ac:dyDescent="0.25">
      <c r="M490"/>
      <c r="N490"/>
      <c r="O490"/>
    </row>
    <row r="491" spans="13:15" x14ac:dyDescent="0.25">
      <c r="M491"/>
      <c r="N491"/>
      <c r="O491"/>
    </row>
    <row r="492" spans="13:15" x14ac:dyDescent="0.25">
      <c r="M492"/>
      <c r="N492"/>
      <c r="O492"/>
    </row>
    <row r="493" spans="13:15" x14ac:dyDescent="0.25">
      <c r="M493"/>
      <c r="N493"/>
      <c r="O493"/>
    </row>
    <row r="494" spans="13:15" x14ac:dyDescent="0.25">
      <c r="M494"/>
      <c r="N494"/>
      <c r="O494"/>
    </row>
    <row r="495" spans="13:15" x14ac:dyDescent="0.25">
      <c r="M495"/>
      <c r="N495"/>
      <c r="O495"/>
    </row>
    <row r="496" spans="13:15" x14ac:dyDescent="0.25">
      <c r="M496"/>
      <c r="N496"/>
      <c r="O496"/>
    </row>
    <row r="497" spans="13:15" x14ac:dyDescent="0.25">
      <c r="M497"/>
      <c r="N497"/>
      <c r="O497"/>
    </row>
    <row r="498" spans="13:15" x14ac:dyDescent="0.25">
      <c r="M498"/>
      <c r="N498"/>
      <c r="O498"/>
    </row>
    <row r="499" spans="13:15" x14ac:dyDescent="0.25">
      <c r="M499"/>
      <c r="N499"/>
      <c r="O499"/>
    </row>
    <row r="500" spans="13:15" x14ac:dyDescent="0.25">
      <c r="M500"/>
      <c r="N500"/>
      <c r="O500"/>
    </row>
    <row r="501" spans="13:15" x14ac:dyDescent="0.25">
      <c r="M501"/>
      <c r="N501"/>
      <c r="O501"/>
    </row>
    <row r="502" spans="13:15" x14ac:dyDescent="0.25">
      <c r="M502"/>
      <c r="N502"/>
      <c r="O502"/>
    </row>
    <row r="503" spans="13:15" x14ac:dyDescent="0.25">
      <c r="M503"/>
      <c r="N503"/>
      <c r="O503"/>
    </row>
    <row r="504" spans="13:15" x14ac:dyDescent="0.25">
      <c r="M504"/>
      <c r="N504"/>
      <c r="O504"/>
    </row>
    <row r="505" spans="13:15" x14ac:dyDescent="0.25">
      <c r="M505"/>
      <c r="N505"/>
      <c r="O505"/>
    </row>
    <row r="506" spans="13:15" x14ac:dyDescent="0.25">
      <c r="M506"/>
      <c r="N506"/>
      <c r="O506"/>
    </row>
    <row r="507" spans="13:15" x14ac:dyDescent="0.25">
      <c r="M507"/>
      <c r="N507"/>
      <c r="O507"/>
    </row>
    <row r="508" spans="13:15" x14ac:dyDescent="0.25">
      <c r="M508"/>
      <c r="N508"/>
      <c r="O508"/>
    </row>
    <row r="509" spans="13:15" x14ac:dyDescent="0.25">
      <c r="M509"/>
      <c r="N509"/>
      <c r="O509"/>
    </row>
    <row r="510" spans="13:15" x14ac:dyDescent="0.25">
      <c r="M510"/>
      <c r="N510"/>
      <c r="O510"/>
    </row>
    <row r="511" spans="13:15" x14ac:dyDescent="0.25">
      <c r="M511"/>
      <c r="N511"/>
      <c r="O511"/>
    </row>
    <row r="512" spans="13:15" x14ac:dyDescent="0.25">
      <c r="M512"/>
      <c r="N512"/>
      <c r="O512"/>
    </row>
    <row r="513" spans="13:15" x14ac:dyDescent="0.25">
      <c r="M513"/>
      <c r="N513"/>
      <c r="O513"/>
    </row>
    <row r="514" spans="13:15" x14ac:dyDescent="0.25">
      <c r="M514"/>
      <c r="N514"/>
      <c r="O514"/>
    </row>
    <row r="515" spans="13:15" x14ac:dyDescent="0.25">
      <c r="M515"/>
      <c r="N515"/>
      <c r="O515"/>
    </row>
    <row r="516" spans="13:15" x14ac:dyDescent="0.25">
      <c r="M516"/>
      <c r="N516"/>
      <c r="O516"/>
    </row>
    <row r="517" spans="13:15" x14ac:dyDescent="0.25">
      <c r="M517"/>
      <c r="N517"/>
      <c r="O517"/>
    </row>
    <row r="518" spans="13:15" x14ac:dyDescent="0.25">
      <c r="M518"/>
      <c r="N518"/>
      <c r="O518"/>
    </row>
    <row r="519" spans="13:15" x14ac:dyDescent="0.25">
      <c r="M519"/>
      <c r="N519"/>
      <c r="O519"/>
    </row>
    <row r="520" spans="13:15" x14ac:dyDescent="0.25">
      <c r="M520"/>
      <c r="N520"/>
      <c r="O520"/>
    </row>
    <row r="521" spans="13:15" x14ac:dyDescent="0.25">
      <c r="M521"/>
      <c r="N521"/>
      <c r="O521"/>
    </row>
    <row r="522" spans="13:15" x14ac:dyDescent="0.25">
      <c r="M522"/>
      <c r="N522"/>
      <c r="O522"/>
    </row>
    <row r="523" spans="13:15" x14ac:dyDescent="0.25">
      <c r="M523"/>
      <c r="N523"/>
      <c r="O523"/>
    </row>
    <row r="524" spans="13:15" x14ac:dyDescent="0.25">
      <c r="M524"/>
      <c r="N524"/>
      <c r="O524"/>
    </row>
    <row r="525" spans="13:15" x14ac:dyDescent="0.25">
      <c r="M525"/>
      <c r="N525"/>
      <c r="O525"/>
    </row>
    <row r="526" spans="13:15" x14ac:dyDescent="0.25">
      <c r="M526"/>
      <c r="N526"/>
      <c r="O526"/>
    </row>
    <row r="527" spans="13:15" x14ac:dyDescent="0.25">
      <c r="M527"/>
      <c r="N527"/>
      <c r="O527"/>
    </row>
    <row r="528" spans="13:15" x14ac:dyDescent="0.25">
      <c r="M528"/>
      <c r="N528"/>
      <c r="O528"/>
    </row>
    <row r="529" spans="13:15" x14ac:dyDescent="0.25">
      <c r="M529"/>
      <c r="N529"/>
      <c r="O529"/>
    </row>
    <row r="530" spans="13:15" x14ac:dyDescent="0.25">
      <c r="M530"/>
      <c r="N530"/>
      <c r="O530"/>
    </row>
    <row r="531" spans="13:15" x14ac:dyDescent="0.25">
      <c r="M531"/>
      <c r="N531"/>
      <c r="O531"/>
    </row>
    <row r="532" spans="13:15" x14ac:dyDescent="0.25">
      <c r="M532"/>
      <c r="N532"/>
      <c r="O532"/>
    </row>
    <row r="533" spans="13:15" x14ac:dyDescent="0.25">
      <c r="M533"/>
      <c r="N533"/>
      <c r="O533"/>
    </row>
    <row r="534" spans="13:15" x14ac:dyDescent="0.25">
      <c r="M534"/>
      <c r="N534"/>
      <c r="O534"/>
    </row>
    <row r="535" spans="13:15" x14ac:dyDescent="0.25">
      <c r="M535"/>
      <c r="N535"/>
      <c r="O535"/>
    </row>
    <row r="536" spans="13:15" x14ac:dyDescent="0.25">
      <c r="M536"/>
      <c r="N536"/>
      <c r="O536"/>
    </row>
    <row r="537" spans="13:15" x14ac:dyDescent="0.25">
      <c r="M537"/>
      <c r="N537"/>
      <c r="O537"/>
    </row>
    <row r="538" spans="13:15" x14ac:dyDescent="0.25">
      <c r="M538"/>
      <c r="N538"/>
      <c r="O538"/>
    </row>
    <row r="539" spans="13:15" x14ac:dyDescent="0.25">
      <c r="M539"/>
      <c r="N539"/>
      <c r="O539"/>
    </row>
    <row r="540" spans="13:15" x14ac:dyDescent="0.25">
      <c r="M540"/>
      <c r="N540"/>
      <c r="O540"/>
    </row>
    <row r="541" spans="13:15" x14ac:dyDescent="0.25">
      <c r="M541"/>
      <c r="N541"/>
      <c r="O541"/>
    </row>
    <row r="542" spans="13:15" x14ac:dyDescent="0.25">
      <c r="M542"/>
      <c r="N542"/>
      <c r="O542"/>
    </row>
    <row r="543" spans="13:15" x14ac:dyDescent="0.25">
      <c r="M543"/>
      <c r="N543"/>
      <c r="O543"/>
    </row>
    <row r="544" spans="13:15" x14ac:dyDescent="0.25">
      <c r="M544"/>
      <c r="N544"/>
      <c r="O544"/>
    </row>
    <row r="545" spans="13:15" x14ac:dyDescent="0.25">
      <c r="M545"/>
      <c r="N545"/>
      <c r="O545"/>
    </row>
    <row r="546" spans="13:15" x14ac:dyDescent="0.25">
      <c r="M546"/>
      <c r="N546"/>
      <c r="O546"/>
    </row>
    <row r="547" spans="13:15" x14ac:dyDescent="0.25">
      <c r="M547"/>
      <c r="N547"/>
      <c r="O547"/>
    </row>
    <row r="548" spans="13:15" x14ac:dyDescent="0.25">
      <c r="M548"/>
      <c r="N548"/>
      <c r="O548"/>
    </row>
    <row r="549" spans="13:15" x14ac:dyDescent="0.25">
      <c r="M549"/>
      <c r="N549"/>
      <c r="O549"/>
    </row>
    <row r="550" spans="13:15" x14ac:dyDescent="0.25">
      <c r="M550"/>
      <c r="N550"/>
      <c r="O550"/>
    </row>
    <row r="551" spans="13:15" x14ac:dyDescent="0.25">
      <c r="M551"/>
      <c r="N551"/>
      <c r="O551"/>
    </row>
    <row r="552" spans="13:15" x14ac:dyDescent="0.25">
      <c r="M552"/>
      <c r="N552"/>
      <c r="O552"/>
    </row>
    <row r="553" spans="13:15" x14ac:dyDescent="0.25">
      <c r="M553"/>
      <c r="N553"/>
      <c r="O553"/>
    </row>
    <row r="554" spans="13:15" x14ac:dyDescent="0.25">
      <c r="M554"/>
      <c r="N554"/>
      <c r="O554"/>
    </row>
    <row r="555" spans="13:15" x14ac:dyDescent="0.25">
      <c r="M555"/>
      <c r="N555"/>
      <c r="O555"/>
    </row>
    <row r="556" spans="13:15" x14ac:dyDescent="0.25">
      <c r="M556"/>
      <c r="N556"/>
      <c r="O556"/>
    </row>
    <row r="557" spans="13:15" x14ac:dyDescent="0.25">
      <c r="M557"/>
      <c r="N557"/>
      <c r="O557"/>
    </row>
    <row r="558" spans="13:15" x14ac:dyDescent="0.25">
      <c r="M558"/>
      <c r="N558"/>
      <c r="O558"/>
    </row>
    <row r="559" spans="13:15" x14ac:dyDescent="0.25">
      <c r="M559"/>
      <c r="N559"/>
      <c r="O559"/>
    </row>
    <row r="560" spans="13:15" x14ac:dyDescent="0.25">
      <c r="M560"/>
      <c r="N560"/>
      <c r="O560"/>
    </row>
    <row r="561" spans="13:15" x14ac:dyDescent="0.25">
      <c r="M561"/>
      <c r="N561"/>
      <c r="O561"/>
    </row>
    <row r="562" spans="13:15" x14ac:dyDescent="0.25">
      <c r="M562"/>
      <c r="N562"/>
      <c r="O562"/>
    </row>
    <row r="563" spans="13:15" x14ac:dyDescent="0.25">
      <c r="M563"/>
      <c r="N563"/>
      <c r="O563"/>
    </row>
    <row r="564" spans="13:15" x14ac:dyDescent="0.25">
      <c r="M564"/>
      <c r="N564"/>
      <c r="O564"/>
    </row>
    <row r="565" spans="13:15" x14ac:dyDescent="0.25">
      <c r="M565"/>
      <c r="N565"/>
      <c r="O565"/>
    </row>
    <row r="566" spans="13:15" x14ac:dyDescent="0.25">
      <c r="M566"/>
      <c r="N566"/>
      <c r="O566"/>
    </row>
    <row r="567" spans="13:15" x14ac:dyDescent="0.25">
      <c r="M567"/>
      <c r="N567"/>
      <c r="O567"/>
    </row>
    <row r="568" spans="13:15" x14ac:dyDescent="0.25">
      <c r="M568"/>
      <c r="N568"/>
      <c r="O568"/>
    </row>
    <row r="569" spans="13:15" x14ac:dyDescent="0.25">
      <c r="M569"/>
      <c r="N569"/>
      <c r="O569"/>
    </row>
    <row r="570" spans="13:15" x14ac:dyDescent="0.25">
      <c r="M570"/>
      <c r="N570"/>
      <c r="O570"/>
    </row>
    <row r="571" spans="13:15" x14ac:dyDescent="0.25">
      <c r="M571"/>
      <c r="N571"/>
      <c r="O571"/>
    </row>
    <row r="572" spans="13:15" x14ac:dyDescent="0.25">
      <c r="M572"/>
      <c r="N572"/>
      <c r="O572"/>
    </row>
    <row r="573" spans="13:15" x14ac:dyDescent="0.25">
      <c r="M573"/>
      <c r="N573"/>
      <c r="O573"/>
    </row>
    <row r="574" spans="13:15" x14ac:dyDescent="0.25">
      <c r="M574"/>
      <c r="N574"/>
      <c r="O574"/>
    </row>
    <row r="575" spans="13:15" x14ac:dyDescent="0.25">
      <c r="M575"/>
      <c r="N575"/>
      <c r="O575"/>
    </row>
    <row r="576" spans="13:15" x14ac:dyDescent="0.25">
      <c r="M576"/>
      <c r="N576"/>
      <c r="O576"/>
    </row>
    <row r="577" spans="13:15" x14ac:dyDescent="0.25">
      <c r="M577"/>
      <c r="N577"/>
      <c r="O577"/>
    </row>
    <row r="578" spans="13:15" x14ac:dyDescent="0.25">
      <c r="M578"/>
      <c r="N578"/>
      <c r="O578"/>
    </row>
    <row r="579" spans="13:15" x14ac:dyDescent="0.25">
      <c r="M579"/>
      <c r="N579"/>
      <c r="O579"/>
    </row>
    <row r="580" spans="13:15" x14ac:dyDescent="0.25">
      <c r="M580"/>
      <c r="N580"/>
      <c r="O580"/>
    </row>
    <row r="581" spans="13:15" x14ac:dyDescent="0.25">
      <c r="M581"/>
      <c r="N581"/>
      <c r="O581"/>
    </row>
    <row r="582" spans="13:15" x14ac:dyDescent="0.25">
      <c r="M582"/>
      <c r="N582"/>
      <c r="O582"/>
    </row>
    <row r="583" spans="13:15" x14ac:dyDescent="0.25">
      <c r="M583"/>
      <c r="N583"/>
      <c r="O583"/>
    </row>
    <row r="584" spans="13:15" x14ac:dyDescent="0.25">
      <c r="M584"/>
      <c r="N584"/>
      <c r="O584"/>
    </row>
    <row r="585" spans="13:15" x14ac:dyDescent="0.25">
      <c r="M585"/>
      <c r="N585"/>
      <c r="O585"/>
    </row>
    <row r="586" spans="13:15" x14ac:dyDescent="0.25">
      <c r="M586"/>
      <c r="N586"/>
      <c r="O586"/>
    </row>
    <row r="587" spans="13:15" x14ac:dyDescent="0.25">
      <c r="M587"/>
      <c r="N587"/>
      <c r="O587"/>
    </row>
    <row r="588" spans="13:15" x14ac:dyDescent="0.25">
      <c r="M588"/>
      <c r="N588"/>
      <c r="O588"/>
    </row>
    <row r="589" spans="13:15" x14ac:dyDescent="0.25">
      <c r="M589"/>
      <c r="N589"/>
      <c r="O589"/>
    </row>
    <row r="590" spans="13:15" x14ac:dyDescent="0.25">
      <c r="M590"/>
      <c r="N590"/>
      <c r="O590"/>
    </row>
    <row r="591" spans="13:15" x14ac:dyDescent="0.25">
      <c r="M591"/>
      <c r="N591"/>
      <c r="O591"/>
    </row>
    <row r="592" spans="13:15" x14ac:dyDescent="0.25">
      <c r="M592"/>
      <c r="N592"/>
      <c r="O592"/>
    </row>
    <row r="593" spans="13:15" x14ac:dyDescent="0.25">
      <c r="M593"/>
      <c r="N593"/>
      <c r="O593"/>
    </row>
    <row r="594" spans="13:15" x14ac:dyDescent="0.25">
      <c r="M594"/>
      <c r="N594"/>
      <c r="O594"/>
    </row>
    <row r="595" spans="13:15" x14ac:dyDescent="0.25">
      <c r="M595"/>
      <c r="N595"/>
      <c r="O595"/>
    </row>
    <row r="596" spans="13:15" x14ac:dyDescent="0.25">
      <c r="M596"/>
      <c r="N596"/>
      <c r="O596"/>
    </row>
    <row r="597" spans="13:15" x14ac:dyDescent="0.25">
      <c r="M597"/>
      <c r="N597"/>
      <c r="O597"/>
    </row>
    <row r="598" spans="13:15" x14ac:dyDescent="0.25">
      <c r="M598"/>
      <c r="N598"/>
      <c r="O598"/>
    </row>
    <row r="599" spans="13:15" x14ac:dyDescent="0.25">
      <c r="M599"/>
      <c r="N599"/>
      <c r="O599"/>
    </row>
    <row r="600" spans="13:15" x14ac:dyDescent="0.25">
      <c r="M600"/>
      <c r="N600"/>
      <c r="O600"/>
    </row>
    <row r="601" spans="13:15" x14ac:dyDescent="0.25">
      <c r="M601"/>
      <c r="N601"/>
      <c r="O601"/>
    </row>
    <row r="602" spans="13:15" x14ac:dyDescent="0.25">
      <c r="M602"/>
      <c r="N602"/>
      <c r="O602"/>
    </row>
    <row r="603" spans="13:15" x14ac:dyDescent="0.25">
      <c r="M603"/>
      <c r="N603"/>
      <c r="O603"/>
    </row>
    <row r="604" spans="13:15" x14ac:dyDescent="0.25">
      <c r="M604"/>
      <c r="N604"/>
      <c r="O604"/>
    </row>
    <row r="605" spans="13:15" x14ac:dyDescent="0.25">
      <c r="M605"/>
      <c r="N605"/>
      <c r="O605"/>
    </row>
    <row r="606" spans="13:15" x14ac:dyDescent="0.25">
      <c r="M606"/>
      <c r="N606"/>
      <c r="O606"/>
    </row>
    <row r="607" spans="13:15" x14ac:dyDescent="0.25">
      <c r="M607"/>
      <c r="N607"/>
      <c r="O607"/>
    </row>
    <row r="608" spans="13:15" x14ac:dyDescent="0.25">
      <c r="M608"/>
      <c r="N608"/>
      <c r="O608"/>
    </row>
    <row r="609" spans="13:15" x14ac:dyDescent="0.25">
      <c r="M609"/>
      <c r="N609"/>
      <c r="O609"/>
    </row>
    <row r="610" spans="13:15" x14ac:dyDescent="0.25">
      <c r="M610"/>
      <c r="N610"/>
      <c r="O610"/>
    </row>
    <row r="611" spans="13:15" x14ac:dyDescent="0.25">
      <c r="M611"/>
      <c r="N611"/>
      <c r="O611"/>
    </row>
    <row r="612" spans="13:15" x14ac:dyDescent="0.25">
      <c r="M612"/>
      <c r="N612"/>
      <c r="O612"/>
    </row>
    <row r="613" spans="13:15" x14ac:dyDescent="0.25">
      <c r="M613"/>
      <c r="N613"/>
      <c r="O613"/>
    </row>
    <row r="614" spans="13:15" x14ac:dyDescent="0.25">
      <c r="M614"/>
      <c r="N614"/>
      <c r="O614"/>
    </row>
    <row r="615" spans="13:15" x14ac:dyDescent="0.25">
      <c r="M615"/>
      <c r="N615"/>
      <c r="O615"/>
    </row>
    <row r="616" spans="13:15" x14ac:dyDescent="0.25">
      <c r="M616"/>
      <c r="N616"/>
      <c r="O616"/>
    </row>
    <row r="617" spans="13:15" x14ac:dyDescent="0.25">
      <c r="M617"/>
      <c r="N617"/>
      <c r="O617"/>
    </row>
    <row r="618" spans="13:15" x14ac:dyDescent="0.25">
      <c r="M618"/>
      <c r="N618"/>
      <c r="O618"/>
    </row>
    <row r="619" spans="13:15" x14ac:dyDescent="0.25">
      <c r="M619"/>
      <c r="N619"/>
      <c r="O619"/>
    </row>
    <row r="620" spans="13:15" x14ac:dyDescent="0.25">
      <c r="M620"/>
      <c r="N620"/>
      <c r="O620"/>
    </row>
    <row r="621" spans="13:15" x14ac:dyDescent="0.25">
      <c r="M621"/>
      <c r="N621"/>
      <c r="O621"/>
    </row>
    <row r="622" spans="13:15" x14ac:dyDescent="0.25">
      <c r="M622"/>
      <c r="N622"/>
      <c r="O622"/>
    </row>
    <row r="623" spans="13:15" x14ac:dyDescent="0.25">
      <c r="M623"/>
      <c r="N623"/>
      <c r="O623"/>
    </row>
    <row r="624" spans="13:15" x14ac:dyDescent="0.25">
      <c r="M624"/>
      <c r="N624"/>
      <c r="O624"/>
    </row>
    <row r="625" spans="13:15" x14ac:dyDescent="0.25">
      <c r="M625"/>
      <c r="N625"/>
      <c r="O625"/>
    </row>
    <row r="626" spans="13:15" x14ac:dyDescent="0.25">
      <c r="M626"/>
      <c r="N626"/>
      <c r="O626"/>
    </row>
    <row r="627" spans="13:15" x14ac:dyDescent="0.25">
      <c r="M627"/>
      <c r="N627"/>
      <c r="O627"/>
    </row>
    <row r="628" spans="13:15" x14ac:dyDescent="0.25">
      <c r="M628"/>
      <c r="N628"/>
      <c r="O628"/>
    </row>
    <row r="629" spans="13:15" x14ac:dyDescent="0.25">
      <c r="M629"/>
      <c r="N629"/>
      <c r="O629"/>
    </row>
    <row r="630" spans="13:15" x14ac:dyDescent="0.25">
      <c r="M630"/>
      <c r="N630"/>
      <c r="O630"/>
    </row>
    <row r="631" spans="13:15" x14ac:dyDescent="0.25">
      <c r="M631"/>
      <c r="N631"/>
      <c r="O631"/>
    </row>
    <row r="632" spans="13:15" x14ac:dyDescent="0.25">
      <c r="M632"/>
      <c r="N632"/>
      <c r="O632"/>
    </row>
    <row r="633" spans="13:15" x14ac:dyDescent="0.25">
      <c r="M633"/>
      <c r="N633"/>
      <c r="O633"/>
    </row>
    <row r="634" spans="13:15" x14ac:dyDescent="0.25">
      <c r="M634"/>
      <c r="N634"/>
      <c r="O634"/>
    </row>
    <row r="635" spans="13:15" x14ac:dyDescent="0.25">
      <c r="M635"/>
      <c r="N635"/>
      <c r="O635"/>
    </row>
    <row r="636" spans="13:15" x14ac:dyDescent="0.25">
      <c r="M636"/>
      <c r="N636"/>
      <c r="O636"/>
    </row>
    <row r="637" spans="13:15" x14ac:dyDescent="0.25">
      <c r="M637"/>
      <c r="N637"/>
      <c r="O637"/>
    </row>
    <row r="638" spans="13:15" x14ac:dyDescent="0.25">
      <c r="M638"/>
      <c r="N638"/>
      <c r="O638"/>
    </row>
    <row r="639" spans="13:15" x14ac:dyDescent="0.25">
      <c r="M639"/>
      <c r="N639"/>
      <c r="O639"/>
    </row>
    <row r="640" spans="13:15" x14ac:dyDescent="0.25">
      <c r="M640"/>
      <c r="N640"/>
      <c r="O640"/>
    </row>
    <row r="641" spans="13:15" x14ac:dyDescent="0.25">
      <c r="M641"/>
      <c r="N641"/>
      <c r="O641"/>
    </row>
    <row r="642" spans="13:15" x14ac:dyDescent="0.25">
      <c r="M642"/>
      <c r="N642"/>
      <c r="O642"/>
    </row>
    <row r="643" spans="13:15" x14ac:dyDescent="0.25">
      <c r="M643"/>
      <c r="N643"/>
      <c r="O643"/>
    </row>
    <row r="644" spans="13:15" x14ac:dyDescent="0.25">
      <c r="M644"/>
      <c r="N644"/>
      <c r="O644"/>
    </row>
    <row r="645" spans="13:15" x14ac:dyDescent="0.25">
      <c r="M645"/>
      <c r="N645"/>
      <c r="O645"/>
    </row>
    <row r="646" spans="13:15" x14ac:dyDescent="0.25">
      <c r="M646"/>
      <c r="N646"/>
      <c r="O646"/>
    </row>
    <row r="647" spans="13:15" x14ac:dyDescent="0.25">
      <c r="M647"/>
      <c r="N647"/>
      <c r="O647"/>
    </row>
    <row r="648" spans="13:15" x14ac:dyDescent="0.25">
      <c r="M648"/>
      <c r="N648"/>
      <c r="O648"/>
    </row>
    <row r="649" spans="13:15" x14ac:dyDescent="0.25">
      <c r="M649"/>
      <c r="N649"/>
      <c r="O649"/>
    </row>
    <row r="650" spans="13:15" x14ac:dyDescent="0.25">
      <c r="M650"/>
      <c r="N650"/>
      <c r="O650"/>
    </row>
    <row r="651" spans="13:15" x14ac:dyDescent="0.25">
      <c r="M651"/>
      <c r="N651"/>
      <c r="O651"/>
    </row>
    <row r="652" spans="13:15" x14ac:dyDescent="0.25">
      <c r="M652"/>
      <c r="N652"/>
      <c r="O652"/>
    </row>
    <row r="653" spans="13:15" x14ac:dyDescent="0.25">
      <c r="M653"/>
      <c r="N653"/>
      <c r="O653"/>
    </row>
    <row r="654" spans="13:15" x14ac:dyDescent="0.25">
      <c r="M654"/>
      <c r="N654"/>
      <c r="O654"/>
    </row>
    <row r="655" spans="13:15" x14ac:dyDescent="0.25">
      <c r="M655"/>
      <c r="N655"/>
      <c r="O655"/>
    </row>
    <row r="656" spans="13:15" x14ac:dyDescent="0.25">
      <c r="M656"/>
      <c r="N656"/>
      <c r="O656"/>
    </row>
    <row r="657" spans="13:15" x14ac:dyDescent="0.25">
      <c r="M657"/>
      <c r="N657"/>
      <c r="O657"/>
    </row>
    <row r="658" spans="13:15" x14ac:dyDescent="0.25">
      <c r="M658"/>
      <c r="N658"/>
      <c r="O658"/>
    </row>
    <row r="659" spans="13:15" x14ac:dyDescent="0.25">
      <c r="M659"/>
      <c r="N659"/>
      <c r="O659"/>
    </row>
    <row r="660" spans="13:15" x14ac:dyDescent="0.25">
      <c r="M660"/>
      <c r="N660"/>
      <c r="O660"/>
    </row>
    <row r="661" spans="13:15" x14ac:dyDescent="0.25">
      <c r="M661"/>
      <c r="N661"/>
      <c r="O661"/>
    </row>
    <row r="662" spans="13:15" x14ac:dyDescent="0.25">
      <c r="M662"/>
      <c r="N662"/>
      <c r="O662"/>
    </row>
    <row r="663" spans="13:15" x14ac:dyDescent="0.25">
      <c r="M663"/>
      <c r="N663"/>
      <c r="O663"/>
    </row>
    <row r="664" spans="13:15" x14ac:dyDescent="0.25">
      <c r="M664"/>
      <c r="N664"/>
      <c r="O664"/>
    </row>
    <row r="665" spans="13:15" x14ac:dyDescent="0.25">
      <c r="M665"/>
      <c r="N665"/>
      <c r="O665"/>
    </row>
    <row r="666" spans="13:15" x14ac:dyDescent="0.25">
      <c r="M666"/>
      <c r="N666"/>
      <c r="O666"/>
    </row>
    <row r="667" spans="13:15" x14ac:dyDescent="0.25">
      <c r="M667"/>
      <c r="N667"/>
      <c r="O667"/>
    </row>
    <row r="668" spans="13:15" x14ac:dyDescent="0.25">
      <c r="M668"/>
      <c r="N668"/>
      <c r="O668"/>
    </row>
    <row r="669" spans="13:15" x14ac:dyDescent="0.25">
      <c r="M669"/>
      <c r="N669"/>
      <c r="O669"/>
    </row>
    <row r="670" spans="13:15" x14ac:dyDescent="0.25">
      <c r="M670"/>
      <c r="N670"/>
      <c r="O670"/>
    </row>
    <row r="671" spans="13:15" x14ac:dyDescent="0.25">
      <c r="M671"/>
      <c r="N671"/>
      <c r="O671"/>
    </row>
    <row r="672" spans="13:15" x14ac:dyDescent="0.25">
      <c r="M672"/>
      <c r="N672"/>
      <c r="O672"/>
    </row>
    <row r="673" spans="13:15" x14ac:dyDescent="0.25">
      <c r="M673"/>
      <c r="N673"/>
      <c r="O673"/>
    </row>
    <row r="674" spans="13:15" x14ac:dyDescent="0.25">
      <c r="M674"/>
      <c r="N674"/>
      <c r="O674"/>
    </row>
    <row r="675" spans="13:15" x14ac:dyDescent="0.25">
      <c r="M675"/>
      <c r="N675"/>
      <c r="O675"/>
    </row>
    <row r="676" spans="13:15" x14ac:dyDescent="0.25">
      <c r="M676"/>
      <c r="N676"/>
      <c r="O676"/>
    </row>
    <row r="677" spans="13:15" x14ac:dyDescent="0.25">
      <c r="M677"/>
      <c r="N677"/>
      <c r="O677"/>
    </row>
    <row r="678" spans="13:15" x14ac:dyDescent="0.25">
      <c r="M678"/>
      <c r="N678"/>
      <c r="O678"/>
    </row>
    <row r="679" spans="13:15" x14ac:dyDescent="0.25">
      <c r="M679"/>
      <c r="N679"/>
      <c r="O679"/>
    </row>
    <row r="680" spans="13:15" x14ac:dyDescent="0.25">
      <c r="M680"/>
      <c r="N680"/>
      <c r="O680"/>
    </row>
    <row r="681" spans="13:15" x14ac:dyDescent="0.25">
      <c r="M681"/>
      <c r="N681"/>
      <c r="O681"/>
    </row>
    <row r="682" spans="13:15" x14ac:dyDescent="0.25">
      <c r="M682"/>
      <c r="N682"/>
      <c r="O682"/>
    </row>
    <row r="683" spans="13:15" x14ac:dyDescent="0.25">
      <c r="M683"/>
      <c r="N683"/>
      <c r="O683"/>
    </row>
    <row r="684" spans="13:15" x14ac:dyDescent="0.25">
      <c r="M684"/>
      <c r="N684"/>
      <c r="O684"/>
    </row>
    <row r="685" spans="13:15" x14ac:dyDescent="0.25">
      <c r="M685"/>
      <c r="N685"/>
      <c r="O685"/>
    </row>
    <row r="686" spans="13:15" x14ac:dyDescent="0.25">
      <c r="M686"/>
      <c r="N686"/>
      <c r="O686"/>
    </row>
    <row r="687" spans="13:15" x14ac:dyDescent="0.25">
      <c r="M687"/>
      <c r="N687"/>
      <c r="O687"/>
    </row>
    <row r="688" spans="13:15" x14ac:dyDescent="0.25">
      <c r="M688"/>
      <c r="N688"/>
      <c r="O688"/>
    </row>
    <row r="689" spans="13:15" x14ac:dyDescent="0.25">
      <c r="M689"/>
      <c r="N689"/>
      <c r="O689"/>
    </row>
    <row r="690" spans="13:15" x14ac:dyDescent="0.25">
      <c r="M690"/>
      <c r="N690"/>
      <c r="O690"/>
    </row>
    <row r="691" spans="13:15" x14ac:dyDescent="0.25">
      <c r="M691"/>
      <c r="N691"/>
      <c r="O691"/>
    </row>
    <row r="692" spans="13:15" x14ac:dyDescent="0.25">
      <c r="M692"/>
      <c r="N692"/>
      <c r="O692"/>
    </row>
    <row r="693" spans="13:15" x14ac:dyDescent="0.25">
      <c r="M693"/>
      <c r="N693"/>
      <c r="O693"/>
    </row>
    <row r="694" spans="13:15" x14ac:dyDescent="0.25">
      <c r="M694"/>
      <c r="N694"/>
      <c r="O694"/>
    </row>
    <row r="695" spans="13:15" x14ac:dyDescent="0.25">
      <c r="M695"/>
      <c r="N695"/>
      <c r="O695"/>
    </row>
    <row r="696" spans="13:15" x14ac:dyDescent="0.25">
      <c r="M696"/>
      <c r="N696"/>
      <c r="O696"/>
    </row>
    <row r="697" spans="13:15" x14ac:dyDescent="0.25">
      <c r="M697"/>
      <c r="N697"/>
      <c r="O697"/>
    </row>
    <row r="698" spans="13:15" x14ac:dyDescent="0.25">
      <c r="M698"/>
      <c r="N698"/>
      <c r="O698"/>
    </row>
    <row r="699" spans="13:15" x14ac:dyDescent="0.25">
      <c r="M699"/>
      <c r="N699"/>
      <c r="O699"/>
    </row>
    <row r="700" spans="13:15" x14ac:dyDescent="0.25">
      <c r="M700"/>
      <c r="N700"/>
      <c r="O700"/>
    </row>
    <row r="701" spans="13:15" x14ac:dyDescent="0.25">
      <c r="M701"/>
      <c r="N701"/>
      <c r="O701"/>
    </row>
    <row r="702" spans="13:15" x14ac:dyDescent="0.25">
      <c r="M702"/>
      <c r="N702"/>
      <c r="O702"/>
    </row>
    <row r="703" spans="13:15" x14ac:dyDescent="0.25">
      <c r="M703"/>
      <c r="N703"/>
      <c r="O703"/>
    </row>
    <row r="704" spans="13:15" x14ac:dyDescent="0.25">
      <c r="M704"/>
      <c r="N704"/>
      <c r="O704"/>
    </row>
    <row r="705" spans="13:15" x14ac:dyDescent="0.25">
      <c r="M705"/>
      <c r="N705"/>
      <c r="O705"/>
    </row>
    <row r="706" spans="13:15" x14ac:dyDescent="0.25">
      <c r="M706"/>
      <c r="N706"/>
      <c r="O706"/>
    </row>
    <row r="707" spans="13:15" x14ac:dyDescent="0.25">
      <c r="M707"/>
      <c r="N707"/>
      <c r="O707"/>
    </row>
    <row r="708" spans="13:15" x14ac:dyDescent="0.25">
      <c r="M708"/>
      <c r="N708"/>
      <c r="O708"/>
    </row>
    <row r="709" spans="13:15" x14ac:dyDescent="0.25">
      <c r="M709"/>
      <c r="N709"/>
      <c r="O709"/>
    </row>
    <row r="710" spans="13:15" x14ac:dyDescent="0.25">
      <c r="M710"/>
      <c r="N710"/>
      <c r="O710"/>
    </row>
    <row r="711" spans="13:15" x14ac:dyDescent="0.25">
      <c r="M711"/>
      <c r="N711"/>
      <c r="O711"/>
    </row>
    <row r="712" spans="13:15" x14ac:dyDescent="0.25">
      <c r="M712"/>
      <c r="N712"/>
      <c r="O712"/>
    </row>
    <row r="713" spans="13:15" x14ac:dyDescent="0.25">
      <c r="M713"/>
      <c r="N713"/>
      <c r="O713"/>
    </row>
    <row r="714" spans="13:15" x14ac:dyDescent="0.25">
      <c r="M714"/>
      <c r="N714"/>
      <c r="O714"/>
    </row>
    <row r="715" spans="13:15" x14ac:dyDescent="0.25">
      <c r="M715"/>
      <c r="N715"/>
      <c r="O715"/>
    </row>
    <row r="716" spans="13:15" x14ac:dyDescent="0.25">
      <c r="M716"/>
      <c r="N716"/>
      <c r="O716"/>
    </row>
    <row r="717" spans="13:15" x14ac:dyDescent="0.25">
      <c r="M717"/>
      <c r="N717"/>
      <c r="O717"/>
    </row>
    <row r="718" spans="13:15" x14ac:dyDescent="0.25">
      <c r="M718"/>
      <c r="N718"/>
      <c r="O718"/>
    </row>
    <row r="719" spans="13:15" x14ac:dyDescent="0.25">
      <c r="M719"/>
      <c r="N719"/>
      <c r="O719"/>
    </row>
    <row r="720" spans="13:15" x14ac:dyDescent="0.25">
      <c r="M720"/>
      <c r="N720"/>
      <c r="O720"/>
    </row>
    <row r="721" spans="13:15" x14ac:dyDescent="0.25">
      <c r="M721"/>
      <c r="N721"/>
      <c r="O721"/>
    </row>
    <row r="722" spans="13:15" x14ac:dyDescent="0.25">
      <c r="M722"/>
      <c r="N722"/>
      <c r="O722"/>
    </row>
    <row r="723" spans="13:15" x14ac:dyDescent="0.25">
      <c r="M723"/>
      <c r="N723"/>
      <c r="O723"/>
    </row>
    <row r="724" spans="13:15" x14ac:dyDescent="0.25">
      <c r="M724"/>
      <c r="N724"/>
      <c r="O724"/>
    </row>
    <row r="725" spans="13:15" x14ac:dyDescent="0.25">
      <c r="M725"/>
      <c r="N725"/>
      <c r="O725"/>
    </row>
    <row r="726" spans="13:15" x14ac:dyDescent="0.25">
      <c r="M726"/>
      <c r="N726"/>
      <c r="O726"/>
    </row>
    <row r="727" spans="13:15" x14ac:dyDescent="0.25">
      <c r="M727"/>
      <c r="N727"/>
      <c r="O727"/>
    </row>
    <row r="728" spans="13:15" x14ac:dyDescent="0.25">
      <c r="M728"/>
      <c r="N728"/>
      <c r="O728"/>
    </row>
    <row r="729" spans="13:15" x14ac:dyDescent="0.25">
      <c r="M729"/>
      <c r="N729"/>
      <c r="O729"/>
    </row>
    <row r="730" spans="13:15" x14ac:dyDescent="0.25">
      <c r="M730"/>
      <c r="N730"/>
      <c r="O730"/>
    </row>
    <row r="731" spans="13:15" x14ac:dyDescent="0.25">
      <c r="M731"/>
      <c r="N731"/>
      <c r="O731"/>
    </row>
    <row r="732" spans="13:15" x14ac:dyDescent="0.25">
      <c r="M732"/>
      <c r="N732"/>
      <c r="O732"/>
    </row>
    <row r="733" spans="13:15" x14ac:dyDescent="0.25">
      <c r="M733"/>
      <c r="N733"/>
      <c r="O733"/>
    </row>
    <row r="734" spans="13:15" x14ac:dyDescent="0.25">
      <c r="M734"/>
      <c r="N734"/>
      <c r="O734"/>
    </row>
    <row r="735" spans="13:15" x14ac:dyDescent="0.25">
      <c r="M735"/>
      <c r="N735"/>
      <c r="O735"/>
    </row>
    <row r="736" spans="13:15" x14ac:dyDescent="0.25">
      <c r="M736"/>
      <c r="N736"/>
      <c r="O736"/>
    </row>
    <row r="737" spans="13:15" x14ac:dyDescent="0.25">
      <c r="M737"/>
      <c r="N737"/>
      <c r="O737"/>
    </row>
    <row r="738" spans="13:15" x14ac:dyDescent="0.25">
      <c r="M738"/>
      <c r="N738"/>
      <c r="O738"/>
    </row>
    <row r="739" spans="13:15" x14ac:dyDescent="0.25">
      <c r="M739"/>
      <c r="N739"/>
      <c r="O739"/>
    </row>
    <row r="740" spans="13:15" x14ac:dyDescent="0.25">
      <c r="M740"/>
      <c r="N740"/>
      <c r="O740"/>
    </row>
    <row r="741" spans="13:15" x14ac:dyDescent="0.25">
      <c r="M741"/>
      <c r="N741"/>
      <c r="O741"/>
    </row>
    <row r="742" spans="13:15" x14ac:dyDescent="0.25">
      <c r="M742"/>
      <c r="N742"/>
      <c r="O742"/>
    </row>
    <row r="743" spans="13:15" x14ac:dyDescent="0.25">
      <c r="M743"/>
      <c r="N743"/>
      <c r="O743"/>
    </row>
    <row r="744" spans="13:15" x14ac:dyDescent="0.25">
      <c r="M744"/>
      <c r="N744"/>
      <c r="O744"/>
    </row>
    <row r="745" spans="13:15" x14ac:dyDescent="0.25">
      <c r="M745"/>
      <c r="N745"/>
      <c r="O745"/>
    </row>
    <row r="746" spans="13:15" x14ac:dyDescent="0.25">
      <c r="M746"/>
      <c r="N746"/>
      <c r="O746"/>
    </row>
    <row r="747" spans="13:15" x14ac:dyDescent="0.25">
      <c r="M747"/>
      <c r="N747"/>
      <c r="O747"/>
    </row>
    <row r="748" spans="13:15" x14ac:dyDescent="0.25">
      <c r="M748"/>
      <c r="N748"/>
      <c r="O748"/>
    </row>
    <row r="749" spans="13:15" x14ac:dyDescent="0.25">
      <c r="M749"/>
      <c r="N749"/>
      <c r="O749"/>
    </row>
    <row r="750" spans="13:15" x14ac:dyDescent="0.25">
      <c r="M750"/>
      <c r="N750"/>
      <c r="O750"/>
    </row>
    <row r="751" spans="13:15" x14ac:dyDescent="0.25">
      <c r="M751"/>
      <c r="N751"/>
      <c r="O751"/>
    </row>
    <row r="752" spans="13:15" x14ac:dyDescent="0.25">
      <c r="M752"/>
      <c r="N752"/>
      <c r="O752"/>
    </row>
    <row r="753" spans="13:15" x14ac:dyDescent="0.25">
      <c r="M753"/>
      <c r="N753"/>
      <c r="O753"/>
    </row>
    <row r="754" spans="13:15" x14ac:dyDescent="0.25">
      <c r="M754"/>
      <c r="N754"/>
      <c r="O754"/>
    </row>
    <row r="755" spans="13:15" x14ac:dyDescent="0.25">
      <c r="M755"/>
      <c r="N755"/>
      <c r="O755"/>
    </row>
    <row r="756" spans="13:15" x14ac:dyDescent="0.25">
      <c r="M756"/>
      <c r="N756"/>
      <c r="O756"/>
    </row>
    <row r="757" spans="13:15" x14ac:dyDescent="0.25">
      <c r="M757"/>
      <c r="N757"/>
      <c r="O757"/>
    </row>
    <row r="758" spans="13:15" x14ac:dyDescent="0.25">
      <c r="M758"/>
      <c r="N758"/>
      <c r="O758"/>
    </row>
    <row r="759" spans="13:15" x14ac:dyDescent="0.25">
      <c r="M759"/>
      <c r="N759"/>
      <c r="O759"/>
    </row>
    <row r="760" spans="13:15" x14ac:dyDescent="0.25">
      <c r="M760"/>
      <c r="N760"/>
      <c r="O760"/>
    </row>
    <row r="761" spans="13:15" x14ac:dyDescent="0.25">
      <c r="M761"/>
      <c r="N761"/>
      <c r="O761"/>
    </row>
    <row r="762" spans="13:15" x14ac:dyDescent="0.25">
      <c r="M762"/>
      <c r="N762"/>
      <c r="O762"/>
    </row>
    <row r="763" spans="13:15" x14ac:dyDescent="0.25">
      <c r="M763"/>
      <c r="N763"/>
      <c r="O763"/>
    </row>
    <row r="764" spans="13:15" x14ac:dyDescent="0.25">
      <c r="M764"/>
      <c r="N764"/>
      <c r="O764"/>
    </row>
    <row r="765" spans="13:15" x14ac:dyDescent="0.25">
      <c r="M765"/>
      <c r="N765"/>
      <c r="O765"/>
    </row>
    <row r="766" spans="13:15" x14ac:dyDescent="0.25">
      <c r="M766"/>
      <c r="N766"/>
      <c r="O766"/>
    </row>
    <row r="767" spans="13:15" x14ac:dyDescent="0.25">
      <c r="M767"/>
      <c r="N767"/>
      <c r="O767"/>
    </row>
    <row r="768" spans="13:15" x14ac:dyDescent="0.25">
      <c r="M768"/>
      <c r="N768"/>
      <c r="O768"/>
    </row>
    <row r="769" spans="13:15" x14ac:dyDescent="0.25">
      <c r="M769"/>
      <c r="N769"/>
      <c r="O769"/>
    </row>
    <row r="770" spans="13:15" x14ac:dyDescent="0.25">
      <c r="M770"/>
      <c r="N770"/>
      <c r="O770"/>
    </row>
    <row r="771" spans="13:15" x14ac:dyDescent="0.25">
      <c r="M771"/>
      <c r="N771"/>
      <c r="O771"/>
    </row>
    <row r="772" spans="13:15" x14ac:dyDescent="0.25">
      <c r="M772"/>
      <c r="N772"/>
      <c r="O772"/>
    </row>
    <row r="773" spans="13:15" x14ac:dyDescent="0.25">
      <c r="M773"/>
      <c r="N773"/>
      <c r="O773"/>
    </row>
    <row r="774" spans="13:15" x14ac:dyDescent="0.25">
      <c r="M774"/>
      <c r="N774"/>
      <c r="O774"/>
    </row>
    <row r="775" spans="13:15" x14ac:dyDescent="0.25">
      <c r="M775"/>
      <c r="N775"/>
      <c r="O775"/>
    </row>
    <row r="776" spans="13:15" x14ac:dyDescent="0.25">
      <c r="M776"/>
      <c r="N776"/>
      <c r="O776"/>
    </row>
    <row r="777" spans="13:15" x14ac:dyDescent="0.25">
      <c r="M777"/>
      <c r="N777"/>
      <c r="O777"/>
    </row>
    <row r="778" spans="13:15" x14ac:dyDescent="0.25">
      <c r="M778"/>
      <c r="N778"/>
      <c r="O778"/>
    </row>
    <row r="779" spans="13:15" x14ac:dyDescent="0.25">
      <c r="M779"/>
      <c r="N779"/>
      <c r="O779"/>
    </row>
    <row r="780" spans="13:15" x14ac:dyDescent="0.25">
      <c r="M780"/>
      <c r="N780"/>
      <c r="O780"/>
    </row>
    <row r="781" spans="13:15" x14ac:dyDescent="0.25">
      <c r="M781"/>
      <c r="N781"/>
      <c r="O781"/>
    </row>
    <row r="782" spans="13:15" x14ac:dyDescent="0.25">
      <c r="M782"/>
      <c r="N782"/>
      <c r="O782"/>
    </row>
    <row r="783" spans="13:15" x14ac:dyDescent="0.25">
      <c r="M783"/>
      <c r="N783"/>
      <c r="O783"/>
    </row>
    <row r="784" spans="13:15" x14ac:dyDescent="0.25">
      <c r="M784"/>
      <c r="N784"/>
      <c r="O784"/>
    </row>
    <row r="785" spans="13:15" x14ac:dyDescent="0.25">
      <c r="M785"/>
      <c r="N785"/>
      <c r="O785"/>
    </row>
    <row r="786" spans="13:15" x14ac:dyDescent="0.25">
      <c r="M786"/>
      <c r="N786"/>
      <c r="O786"/>
    </row>
    <row r="787" spans="13:15" x14ac:dyDescent="0.25">
      <c r="M787"/>
      <c r="N787"/>
      <c r="O787"/>
    </row>
    <row r="788" spans="13:15" x14ac:dyDescent="0.25">
      <c r="M788"/>
      <c r="N788"/>
      <c r="O788"/>
    </row>
    <row r="789" spans="13:15" x14ac:dyDescent="0.25">
      <c r="M789"/>
      <c r="N789"/>
      <c r="O789"/>
    </row>
    <row r="790" spans="13:15" x14ac:dyDescent="0.25">
      <c r="M790"/>
      <c r="N790"/>
      <c r="O790"/>
    </row>
    <row r="791" spans="13:15" x14ac:dyDescent="0.25">
      <c r="M791"/>
      <c r="N791"/>
      <c r="O791"/>
    </row>
    <row r="792" spans="13:15" x14ac:dyDescent="0.25">
      <c r="M792"/>
      <c r="N792"/>
      <c r="O792"/>
    </row>
    <row r="793" spans="13:15" x14ac:dyDescent="0.25">
      <c r="M793"/>
      <c r="N793"/>
      <c r="O793"/>
    </row>
    <row r="794" spans="13:15" x14ac:dyDescent="0.25">
      <c r="M794"/>
      <c r="N794"/>
      <c r="O794"/>
    </row>
    <row r="795" spans="13:15" x14ac:dyDescent="0.25">
      <c r="M795"/>
      <c r="N795"/>
      <c r="O795"/>
    </row>
    <row r="796" spans="13:15" x14ac:dyDescent="0.25">
      <c r="M796"/>
      <c r="N796"/>
      <c r="O796"/>
    </row>
    <row r="797" spans="13:15" x14ac:dyDescent="0.25">
      <c r="M797"/>
      <c r="N797"/>
      <c r="O797"/>
    </row>
    <row r="798" spans="13:15" x14ac:dyDescent="0.25">
      <c r="M798"/>
      <c r="N798"/>
      <c r="O798"/>
    </row>
    <row r="799" spans="13:15" x14ac:dyDescent="0.25">
      <c r="M799"/>
      <c r="N799"/>
      <c r="O799"/>
    </row>
    <row r="800" spans="13:15" x14ac:dyDescent="0.25">
      <c r="M800"/>
      <c r="N800"/>
      <c r="O800"/>
    </row>
    <row r="801" spans="13:15" x14ac:dyDescent="0.25">
      <c r="M801"/>
      <c r="N801"/>
      <c r="O801"/>
    </row>
    <row r="802" spans="13:15" x14ac:dyDescent="0.25">
      <c r="M802"/>
      <c r="N802"/>
      <c r="O802"/>
    </row>
    <row r="803" spans="13:15" x14ac:dyDescent="0.25">
      <c r="M803"/>
      <c r="N803"/>
      <c r="O803"/>
    </row>
    <row r="804" spans="13:15" x14ac:dyDescent="0.25">
      <c r="M804"/>
      <c r="N804"/>
      <c r="O804"/>
    </row>
    <row r="805" spans="13:15" x14ac:dyDescent="0.25">
      <c r="M805"/>
      <c r="N805"/>
      <c r="O805"/>
    </row>
    <row r="806" spans="13:15" x14ac:dyDescent="0.25">
      <c r="M806"/>
      <c r="N806"/>
      <c r="O806"/>
    </row>
    <row r="807" spans="13:15" x14ac:dyDescent="0.25">
      <c r="M807"/>
      <c r="N807"/>
      <c r="O807"/>
    </row>
    <row r="808" spans="13:15" x14ac:dyDescent="0.25">
      <c r="M808"/>
      <c r="N808"/>
      <c r="O808"/>
    </row>
    <row r="809" spans="13:15" x14ac:dyDescent="0.25">
      <c r="M809"/>
      <c r="N809"/>
      <c r="O809"/>
    </row>
    <row r="810" spans="13:15" x14ac:dyDescent="0.25">
      <c r="M810"/>
      <c r="N810"/>
      <c r="O810"/>
    </row>
    <row r="811" spans="13:15" x14ac:dyDescent="0.25">
      <c r="M811"/>
      <c r="N811"/>
      <c r="O811"/>
    </row>
    <row r="812" spans="13:15" x14ac:dyDescent="0.25">
      <c r="M812"/>
      <c r="N812"/>
      <c r="O812"/>
    </row>
    <row r="813" spans="13:15" x14ac:dyDescent="0.25">
      <c r="M813"/>
      <c r="N813"/>
      <c r="O813"/>
    </row>
    <row r="814" spans="13:15" x14ac:dyDescent="0.25">
      <c r="M814"/>
      <c r="N814"/>
      <c r="O814"/>
    </row>
    <row r="815" spans="13:15" x14ac:dyDescent="0.25">
      <c r="M815"/>
      <c r="N815"/>
      <c r="O815"/>
    </row>
    <row r="816" spans="13:15" x14ac:dyDescent="0.25">
      <c r="M816"/>
      <c r="N816"/>
      <c r="O816"/>
    </row>
    <row r="817" spans="13:15" x14ac:dyDescent="0.25">
      <c r="M817"/>
      <c r="N817"/>
      <c r="O817"/>
    </row>
    <row r="818" spans="13:15" x14ac:dyDescent="0.25">
      <c r="M818"/>
      <c r="N818"/>
      <c r="O818"/>
    </row>
    <row r="819" spans="13:15" x14ac:dyDescent="0.25">
      <c r="M819"/>
      <c r="N819"/>
      <c r="O819"/>
    </row>
    <row r="820" spans="13:15" x14ac:dyDescent="0.25">
      <c r="M820"/>
      <c r="N820"/>
      <c r="O820"/>
    </row>
    <row r="821" spans="13:15" x14ac:dyDescent="0.25">
      <c r="M821"/>
      <c r="N821"/>
      <c r="O821"/>
    </row>
    <row r="822" spans="13:15" x14ac:dyDescent="0.25">
      <c r="M822"/>
      <c r="N822"/>
      <c r="O822"/>
    </row>
    <row r="823" spans="13:15" x14ac:dyDescent="0.25">
      <c r="M823"/>
      <c r="N823"/>
      <c r="O823"/>
    </row>
    <row r="824" spans="13:15" x14ac:dyDescent="0.25">
      <c r="M824"/>
      <c r="N824"/>
      <c r="O824"/>
    </row>
    <row r="825" spans="13:15" x14ac:dyDescent="0.25">
      <c r="M825"/>
      <c r="N825"/>
      <c r="O825"/>
    </row>
    <row r="826" spans="13:15" x14ac:dyDescent="0.25">
      <c r="M826"/>
      <c r="N826"/>
      <c r="O826"/>
    </row>
    <row r="827" spans="13:15" x14ac:dyDescent="0.25">
      <c r="M827"/>
      <c r="N827"/>
      <c r="O827"/>
    </row>
    <row r="828" spans="13:15" x14ac:dyDescent="0.25">
      <c r="M828"/>
      <c r="N828"/>
      <c r="O828"/>
    </row>
    <row r="829" spans="13:15" x14ac:dyDescent="0.25">
      <c r="M829"/>
      <c r="N829"/>
      <c r="O829"/>
    </row>
    <row r="830" spans="13:15" x14ac:dyDescent="0.25">
      <c r="M830"/>
      <c r="N830"/>
      <c r="O830"/>
    </row>
    <row r="831" spans="13:15" x14ac:dyDescent="0.25">
      <c r="M831"/>
      <c r="N831"/>
      <c r="O831"/>
    </row>
    <row r="832" spans="13:15" x14ac:dyDescent="0.25">
      <c r="M832"/>
      <c r="N832"/>
      <c r="O832"/>
    </row>
    <row r="833" spans="13:15" x14ac:dyDescent="0.25">
      <c r="M833"/>
      <c r="N833"/>
      <c r="O833"/>
    </row>
    <row r="834" spans="13:15" x14ac:dyDescent="0.25">
      <c r="M834"/>
      <c r="N834"/>
      <c r="O834"/>
    </row>
    <row r="835" spans="13:15" x14ac:dyDescent="0.25">
      <c r="M835"/>
      <c r="N835"/>
      <c r="O835"/>
    </row>
    <row r="836" spans="13:15" x14ac:dyDescent="0.25">
      <c r="M836"/>
      <c r="N836"/>
      <c r="O836"/>
    </row>
    <row r="837" spans="13:15" x14ac:dyDescent="0.25">
      <c r="M837"/>
      <c r="N837"/>
      <c r="O837"/>
    </row>
    <row r="838" spans="13:15" x14ac:dyDescent="0.25">
      <c r="M838"/>
      <c r="N838"/>
      <c r="O838"/>
    </row>
    <row r="839" spans="13:15" x14ac:dyDescent="0.25">
      <c r="M839"/>
      <c r="N839"/>
      <c r="O839"/>
    </row>
    <row r="840" spans="13:15" x14ac:dyDescent="0.25">
      <c r="M840"/>
      <c r="N840"/>
      <c r="O840"/>
    </row>
    <row r="841" spans="13:15" x14ac:dyDescent="0.25">
      <c r="M841"/>
      <c r="N841"/>
      <c r="O841"/>
    </row>
    <row r="842" spans="13:15" x14ac:dyDescent="0.25">
      <c r="M842"/>
      <c r="N842"/>
      <c r="O842"/>
    </row>
    <row r="843" spans="13:15" x14ac:dyDescent="0.25">
      <c r="M843"/>
      <c r="N843"/>
      <c r="O843"/>
    </row>
    <row r="844" spans="13:15" x14ac:dyDescent="0.25">
      <c r="M844"/>
      <c r="N844"/>
      <c r="O844"/>
    </row>
    <row r="845" spans="13:15" x14ac:dyDescent="0.25">
      <c r="M845"/>
      <c r="N845"/>
      <c r="O845"/>
    </row>
    <row r="846" spans="13:15" x14ac:dyDescent="0.25">
      <c r="M846"/>
      <c r="N846"/>
      <c r="O846"/>
    </row>
    <row r="847" spans="13:15" x14ac:dyDescent="0.25">
      <c r="M847"/>
      <c r="N847"/>
      <c r="O847"/>
    </row>
    <row r="848" spans="13:15" x14ac:dyDescent="0.25">
      <c r="M848"/>
      <c r="N848"/>
      <c r="O848"/>
    </row>
    <row r="849" spans="13:15" x14ac:dyDescent="0.25">
      <c r="M849"/>
      <c r="N849"/>
      <c r="O849"/>
    </row>
    <row r="850" spans="13:15" x14ac:dyDescent="0.25">
      <c r="M850"/>
      <c r="N850"/>
      <c r="O850"/>
    </row>
    <row r="851" spans="13:15" x14ac:dyDescent="0.25">
      <c r="M851"/>
      <c r="N851"/>
      <c r="O851"/>
    </row>
    <row r="852" spans="13:15" x14ac:dyDescent="0.25">
      <c r="M852"/>
      <c r="N852"/>
      <c r="O852"/>
    </row>
    <row r="853" spans="13:15" x14ac:dyDescent="0.25">
      <c r="M853"/>
      <c r="N853"/>
      <c r="O853"/>
    </row>
    <row r="854" spans="13:15" x14ac:dyDescent="0.25">
      <c r="M854"/>
      <c r="N854"/>
      <c r="O854"/>
    </row>
    <row r="855" spans="13:15" x14ac:dyDescent="0.25">
      <c r="M855"/>
      <c r="N855"/>
      <c r="O855"/>
    </row>
    <row r="856" spans="13:15" x14ac:dyDescent="0.25">
      <c r="M856"/>
      <c r="N856"/>
      <c r="O856"/>
    </row>
    <row r="857" spans="13:15" x14ac:dyDescent="0.25">
      <c r="M857"/>
      <c r="N857"/>
      <c r="O857"/>
    </row>
    <row r="858" spans="13:15" x14ac:dyDescent="0.25">
      <c r="M858"/>
      <c r="N858"/>
      <c r="O858"/>
    </row>
    <row r="859" spans="13:15" x14ac:dyDescent="0.25">
      <c r="M859"/>
      <c r="N859"/>
      <c r="O859"/>
    </row>
    <row r="860" spans="13:15" x14ac:dyDescent="0.25">
      <c r="M860"/>
      <c r="N860"/>
      <c r="O860"/>
    </row>
    <row r="861" spans="13:15" x14ac:dyDescent="0.25">
      <c r="M861"/>
      <c r="N861"/>
      <c r="O861"/>
    </row>
    <row r="862" spans="13:15" x14ac:dyDescent="0.25">
      <c r="M862"/>
      <c r="N862"/>
      <c r="O862"/>
    </row>
    <row r="863" spans="13:15" x14ac:dyDescent="0.25">
      <c r="M863"/>
      <c r="N863"/>
      <c r="O863"/>
    </row>
    <row r="864" spans="13:15" x14ac:dyDescent="0.25">
      <c r="M864"/>
      <c r="N864"/>
      <c r="O864"/>
    </row>
    <row r="865" spans="13:15" x14ac:dyDescent="0.25">
      <c r="M865"/>
      <c r="N865"/>
      <c r="O865"/>
    </row>
    <row r="866" spans="13:15" x14ac:dyDescent="0.25">
      <c r="M866"/>
      <c r="N866"/>
      <c r="O866"/>
    </row>
    <row r="867" spans="13:15" x14ac:dyDescent="0.25">
      <c r="M867"/>
      <c r="N867"/>
      <c r="O867"/>
    </row>
    <row r="868" spans="13:15" x14ac:dyDescent="0.25">
      <c r="M868"/>
      <c r="N868"/>
      <c r="O868"/>
    </row>
    <row r="869" spans="13:15" x14ac:dyDescent="0.25">
      <c r="M869"/>
      <c r="N869"/>
      <c r="O869"/>
    </row>
    <row r="870" spans="13:15" x14ac:dyDescent="0.25">
      <c r="M870"/>
      <c r="N870"/>
      <c r="O870"/>
    </row>
    <row r="871" spans="13:15" x14ac:dyDescent="0.25">
      <c r="M871"/>
      <c r="N871"/>
      <c r="O871"/>
    </row>
    <row r="872" spans="13:15" x14ac:dyDescent="0.25">
      <c r="M872"/>
      <c r="N872"/>
      <c r="O872"/>
    </row>
    <row r="873" spans="13:15" x14ac:dyDescent="0.25">
      <c r="M873"/>
      <c r="N873"/>
      <c r="O873"/>
    </row>
    <row r="874" spans="13:15" x14ac:dyDescent="0.25">
      <c r="M874"/>
      <c r="N874"/>
      <c r="O874"/>
    </row>
    <row r="875" spans="13:15" x14ac:dyDescent="0.25">
      <c r="M875"/>
      <c r="N875"/>
      <c r="O875"/>
    </row>
    <row r="876" spans="13:15" x14ac:dyDescent="0.25">
      <c r="M876"/>
      <c r="N876"/>
      <c r="O876"/>
    </row>
    <row r="877" spans="13:15" x14ac:dyDescent="0.25">
      <c r="M877"/>
      <c r="N877"/>
      <c r="O877"/>
    </row>
    <row r="878" spans="13:15" x14ac:dyDescent="0.25">
      <c r="M878"/>
      <c r="N878"/>
      <c r="O878"/>
    </row>
    <row r="879" spans="13:15" x14ac:dyDescent="0.25">
      <c r="M879"/>
      <c r="N879"/>
      <c r="O879"/>
    </row>
    <row r="880" spans="13:15" x14ac:dyDescent="0.25">
      <c r="M880"/>
      <c r="N880"/>
      <c r="O880"/>
    </row>
    <row r="881" spans="13:15" x14ac:dyDescent="0.25">
      <c r="M881"/>
      <c r="N881"/>
      <c r="O881"/>
    </row>
    <row r="882" spans="13:15" x14ac:dyDescent="0.25">
      <c r="M882"/>
      <c r="N882"/>
      <c r="O882"/>
    </row>
    <row r="883" spans="13:15" x14ac:dyDescent="0.25">
      <c r="M883"/>
      <c r="N883"/>
      <c r="O883"/>
    </row>
    <row r="884" spans="13:15" x14ac:dyDescent="0.25">
      <c r="M884"/>
      <c r="N884"/>
      <c r="O884"/>
    </row>
    <row r="885" spans="13:15" x14ac:dyDescent="0.25">
      <c r="M885"/>
      <c r="N885"/>
      <c r="O885"/>
    </row>
    <row r="886" spans="13:15" x14ac:dyDescent="0.25">
      <c r="M886"/>
      <c r="N886"/>
      <c r="O886"/>
    </row>
    <row r="887" spans="13:15" x14ac:dyDescent="0.25">
      <c r="M887"/>
      <c r="N887"/>
      <c r="O887"/>
    </row>
    <row r="888" spans="13:15" x14ac:dyDescent="0.25">
      <c r="M888"/>
      <c r="N888"/>
      <c r="O888"/>
    </row>
    <row r="889" spans="13:15" x14ac:dyDescent="0.25">
      <c r="M889"/>
      <c r="N889"/>
      <c r="O889"/>
    </row>
    <row r="890" spans="13:15" x14ac:dyDescent="0.25">
      <c r="M890"/>
      <c r="N890"/>
      <c r="O890"/>
    </row>
    <row r="891" spans="13:15" x14ac:dyDescent="0.25">
      <c r="M891"/>
      <c r="N891"/>
      <c r="O891"/>
    </row>
    <row r="892" spans="13:15" x14ac:dyDescent="0.25">
      <c r="M892"/>
      <c r="N892"/>
      <c r="O892"/>
    </row>
    <row r="893" spans="13:15" x14ac:dyDescent="0.25">
      <c r="M893"/>
      <c r="N893"/>
      <c r="O893"/>
    </row>
    <row r="894" spans="13:15" x14ac:dyDescent="0.25">
      <c r="M894"/>
      <c r="N894"/>
      <c r="O894"/>
    </row>
    <row r="895" spans="13:15" x14ac:dyDescent="0.25">
      <c r="M895"/>
      <c r="N895"/>
      <c r="O895"/>
    </row>
    <row r="896" spans="13:15" x14ac:dyDescent="0.25">
      <c r="M896"/>
      <c r="N896"/>
      <c r="O896"/>
    </row>
    <row r="897" spans="13:15" x14ac:dyDescent="0.25">
      <c r="M897"/>
      <c r="N897"/>
      <c r="O897"/>
    </row>
    <row r="898" spans="13:15" x14ac:dyDescent="0.25">
      <c r="M898"/>
      <c r="N898"/>
      <c r="O898"/>
    </row>
    <row r="899" spans="13:15" x14ac:dyDescent="0.25">
      <c r="M899"/>
      <c r="N899"/>
      <c r="O899"/>
    </row>
    <row r="900" spans="13:15" x14ac:dyDescent="0.25">
      <c r="M900"/>
      <c r="N900"/>
      <c r="O900"/>
    </row>
    <row r="901" spans="13:15" x14ac:dyDescent="0.25">
      <c r="M901"/>
      <c r="N901"/>
      <c r="O901"/>
    </row>
    <row r="902" spans="13:15" x14ac:dyDescent="0.25">
      <c r="M902"/>
      <c r="N902"/>
      <c r="O902"/>
    </row>
    <row r="903" spans="13:15" x14ac:dyDescent="0.25">
      <c r="M903"/>
      <c r="N903"/>
      <c r="O903"/>
    </row>
    <row r="904" spans="13:15" x14ac:dyDescent="0.25">
      <c r="M904"/>
      <c r="N904"/>
      <c r="O904"/>
    </row>
    <row r="905" spans="13:15" x14ac:dyDescent="0.25">
      <c r="M905"/>
      <c r="N905"/>
      <c r="O905"/>
    </row>
    <row r="906" spans="13:15" x14ac:dyDescent="0.25">
      <c r="M906"/>
      <c r="N906"/>
      <c r="O906"/>
    </row>
    <row r="907" spans="13:15" x14ac:dyDescent="0.25">
      <c r="M907"/>
      <c r="N907"/>
      <c r="O907"/>
    </row>
    <row r="908" spans="13:15" x14ac:dyDescent="0.25">
      <c r="M908"/>
      <c r="N908"/>
      <c r="O908"/>
    </row>
    <row r="909" spans="13:15" x14ac:dyDescent="0.25">
      <c r="M909"/>
      <c r="N909"/>
      <c r="O909"/>
    </row>
    <row r="910" spans="13:15" x14ac:dyDescent="0.25">
      <c r="M910"/>
      <c r="N910"/>
      <c r="O910"/>
    </row>
    <row r="911" spans="13:15" x14ac:dyDescent="0.25">
      <c r="M911"/>
      <c r="N911"/>
      <c r="O911"/>
    </row>
    <row r="912" spans="13:15" x14ac:dyDescent="0.25">
      <c r="M912"/>
      <c r="N912"/>
      <c r="O912"/>
    </row>
    <row r="913" spans="13:15" x14ac:dyDescent="0.25">
      <c r="M913"/>
      <c r="N913"/>
      <c r="O913"/>
    </row>
    <row r="914" spans="13:15" x14ac:dyDescent="0.25">
      <c r="M914"/>
      <c r="N914"/>
      <c r="O914"/>
    </row>
    <row r="915" spans="13:15" x14ac:dyDescent="0.25">
      <c r="M915"/>
      <c r="N915"/>
      <c r="O91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5"/>
  <sheetViews>
    <sheetView workbookViewId="0">
      <selection activeCell="A2" sqref="A2"/>
    </sheetView>
  </sheetViews>
  <sheetFormatPr defaultRowHeight="15" x14ac:dyDescent="0.25"/>
  <cols>
    <col min="2" max="2" width="12.85546875" customWidth="1"/>
    <col min="3" max="3" width="13" customWidth="1"/>
    <col min="6" max="6" width="12.5703125" customWidth="1"/>
    <col min="8" max="8" width="14.42578125" customWidth="1"/>
    <col min="9" max="9" width="13.28515625" customWidth="1"/>
    <col min="10" max="10" width="32.85546875" style="4" customWidth="1"/>
    <col min="11" max="11" width="13.5703125" style="4" customWidth="1"/>
    <col min="13" max="13" width="13.42578125" customWidth="1"/>
  </cols>
  <sheetData>
    <row r="1" spans="1:13" ht="17.25" x14ac:dyDescent="0.25">
      <c r="A1" s="6" t="s">
        <v>18</v>
      </c>
      <c r="B1" s="4"/>
      <c r="C1" s="4"/>
      <c r="D1" s="4"/>
      <c r="E1" s="4"/>
      <c r="F1" s="7"/>
      <c r="G1" s="7"/>
      <c r="H1" s="4"/>
      <c r="I1" s="8"/>
    </row>
    <row r="2" spans="1:13" x14ac:dyDescent="0.25">
      <c r="A2" s="9" t="s">
        <v>72</v>
      </c>
      <c r="B2" s="7"/>
      <c r="C2" s="10"/>
      <c r="D2" s="6"/>
      <c r="E2" s="6"/>
      <c r="F2" s="11"/>
      <c r="G2" s="10"/>
      <c r="H2" s="11"/>
      <c r="I2" s="12"/>
    </row>
    <row r="3" spans="1:13" x14ac:dyDescent="0.25">
      <c r="A3" s="9" t="s">
        <v>19</v>
      </c>
      <c r="B3" s="13"/>
      <c r="C3" s="10"/>
      <c r="D3" s="6"/>
      <c r="E3" s="6"/>
      <c r="F3" s="11"/>
      <c r="G3" s="10"/>
      <c r="H3" s="11"/>
      <c r="I3" s="12"/>
    </row>
    <row r="4" spans="1:13" x14ac:dyDescent="0.25">
      <c r="A4" s="9" t="s">
        <v>71</v>
      </c>
      <c r="B4" s="7"/>
      <c r="C4" s="10"/>
      <c r="D4" s="6"/>
      <c r="E4" s="6"/>
      <c r="F4" s="11"/>
      <c r="G4" s="10"/>
      <c r="H4" s="11"/>
      <c r="I4" s="12"/>
    </row>
    <row r="5" spans="1:13" x14ac:dyDescent="0.25">
      <c r="A5" s="4"/>
      <c r="B5" s="4"/>
      <c r="C5" s="10"/>
      <c r="D5" s="4"/>
      <c r="E5" s="4"/>
      <c r="F5" s="4"/>
      <c r="G5" s="10"/>
      <c r="H5" s="4"/>
      <c r="I5" s="8"/>
    </row>
    <row r="6" spans="1:13" x14ac:dyDescent="0.25">
      <c r="A6" s="2" t="s">
        <v>0</v>
      </c>
      <c r="B6" s="3" t="s">
        <v>1</v>
      </c>
      <c r="C6" s="14" t="s">
        <v>2</v>
      </c>
      <c r="D6" s="3" t="s">
        <v>3</v>
      </c>
      <c r="E6" s="14" t="s">
        <v>4</v>
      </c>
      <c r="F6" s="3" t="s">
        <v>20</v>
      </c>
      <c r="G6" s="14" t="s">
        <v>21</v>
      </c>
      <c r="H6" s="3" t="s">
        <v>22</v>
      </c>
      <c r="I6" s="15" t="s">
        <v>23</v>
      </c>
      <c r="J6" s="3" t="s">
        <v>28</v>
      </c>
      <c r="K6" s="135" t="s">
        <v>73</v>
      </c>
      <c r="L6" s="16" t="s">
        <v>24</v>
      </c>
      <c r="M6" s="182" t="s">
        <v>83</v>
      </c>
    </row>
    <row r="7" spans="1:13" x14ac:dyDescent="0.25">
      <c r="A7" s="17" t="s">
        <v>13</v>
      </c>
      <c r="B7" s="18">
        <v>44486</v>
      </c>
      <c r="C7" s="21" t="s">
        <v>14</v>
      </c>
      <c r="D7" s="22" t="s">
        <v>15</v>
      </c>
      <c r="E7" s="21">
        <v>510</v>
      </c>
      <c r="F7" s="22" t="s">
        <v>29</v>
      </c>
      <c r="G7" s="21" t="s">
        <v>5</v>
      </c>
      <c r="H7" s="22">
        <v>19192.1289</v>
      </c>
      <c r="I7" s="23">
        <v>705104771.51097405</v>
      </c>
      <c r="J7" s="22" t="s">
        <v>30</v>
      </c>
      <c r="K7" s="183">
        <v>-21.518139266747099</v>
      </c>
      <c r="L7" s="183">
        <v>-21.097106042787001</v>
      </c>
      <c r="M7" s="198">
        <v>-21.307622654766998</v>
      </c>
    </row>
    <row r="8" spans="1:13" x14ac:dyDescent="0.25">
      <c r="A8" s="17" t="s">
        <v>13</v>
      </c>
      <c r="B8" s="18">
        <v>44486</v>
      </c>
      <c r="C8" s="21" t="s">
        <v>14</v>
      </c>
      <c r="D8" s="22" t="s">
        <v>15</v>
      </c>
      <c r="E8" s="21">
        <v>510</v>
      </c>
      <c r="F8" s="22" t="s">
        <v>29</v>
      </c>
      <c r="G8" s="21" t="s">
        <v>6</v>
      </c>
      <c r="H8" s="22">
        <v>15363.2207</v>
      </c>
      <c r="I8" s="23">
        <v>688722424.36443806</v>
      </c>
      <c r="J8" s="22" t="s">
        <v>30</v>
      </c>
      <c r="K8" s="183">
        <v>-33.985629924768197</v>
      </c>
      <c r="L8" s="183">
        <v>-34.245702026331898</v>
      </c>
      <c r="M8" s="198">
        <v>-34.115665975550002</v>
      </c>
    </row>
    <row r="9" spans="1:13" x14ac:dyDescent="0.25">
      <c r="A9" s="17" t="s">
        <v>13</v>
      </c>
      <c r="B9" s="18">
        <v>44486</v>
      </c>
      <c r="C9" s="21" t="s">
        <v>14</v>
      </c>
      <c r="D9" s="22" t="s">
        <v>15</v>
      </c>
      <c r="E9" s="21">
        <v>510</v>
      </c>
      <c r="F9" s="22" t="s">
        <v>29</v>
      </c>
      <c r="G9" s="21" t="s">
        <v>7</v>
      </c>
      <c r="H9" s="22">
        <v>14896.017599999999</v>
      </c>
      <c r="I9" s="23">
        <v>689213357.92514205</v>
      </c>
      <c r="J9" s="22" t="s">
        <v>30</v>
      </c>
      <c r="K9" s="183">
        <v>-33.2896434931694</v>
      </c>
      <c r="L9" s="183">
        <v>-33.5042569650834</v>
      </c>
      <c r="M9" s="198">
        <v>-33.396950229126404</v>
      </c>
    </row>
    <row r="10" spans="1:13" x14ac:dyDescent="0.25">
      <c r="A10" s="17" t="s">
        <v>13</v>
      </c>
      <c r="B10" s="18">
        <v>44486</v>
      </c>
      <c r="C10" s="21" t="s">
        <v>14</v>
      </c>
      <c r="D10" s="22" t="s">
        <v>15</v>
      </c>
      <c r="E10" s="21">
        <v>510</v>
      </c>
      <c r="F10" s="22" t="s">
        <v>29</v>
      </c>
      <c r="G10" s="21" t="s">
        <v>8</v>
      </c>
      <c r="H10" s="22">
        <v>13060.3691</v>
      </c>
      <c r="I10" s="23">
        <v>685919815.76077795</v>
      </c>
      <c r="J10" s="22" t="s">
        <v>30</v>
      </c>
      <c r="K10" s="183">
        <v>-27.492116640666399</v>
      </c>
      <c r="L10" s="183">
        <v>-27.989075674857101</v>
      </c>
      <c r="M10" s="198">
        <v>-27.7405961577618</v>
      </c>
    </row>
    <row r="11" spans="1:13" x14ac:dyDescent="0.25">
      <c r="A11" s="17" t="s">
        <v>13</v>
      </c>
      <c r="B11" s="18">
        <v>44486</v>
      </c>
      <c r="C11" s="21" t="s">
        <v>14</v>
      </c>
      <c r="D11" s="22" t="s">
        <v>15</v>
      </c>
      <c r="E11" s="21">
        <v>510</v>
      </c>
      <c r="F11" s="22" t="s">
        <v>29</v>
      </c>
      <c r="G11" s="21" t="s">
        <v>9</v>
      </c>
      <c r="H11" s="22">
        <v>12719.890600000001</v>
      </c>
      <c r="I11" s="23">
        <v>692118502.63351703</v>
      </c>
      <c r="J11" s="22" t="s">
        <v>30</v>
      </c>
      <c r="K11" s="183">
        <v>-29.170861541757901</v>
      </c>
      <c r="L11" s="183">
        <v>-29.378279752370599</v>
      </c>
      <c r="M11" s="198">
        <v>-29.274570647064198</v>
      </c>
    </row>
    <row r="12" spans="1:13" x14ac:dyDescent="0.25">
      <c r="A12" s="17" t="s">
        <v>13</v>
      </c>
      <c r="B12" s="18">
        <v>44486</v>
      </c>
      <c r="C12" s="21" t="s">
        <v>14</v>
      </c>
      <c r="D12" s="22" t="s">
        <v>15</v>
      </c>
      <c r="E12" s="21">
        <v>510</v>
      </c>
      <c r="F12" s="22" t="s">
        <v>29</v>
      </c>
      <c r="G12" s="21" t="s">
        <v>10</v>
      </c>
      <c r="H12" s="22">
        <v>11590.675800000001</v>
      </c>
      <c r="I12" s="23">
        <v>692251436.01347804</v>
      </c>
      <c r="J12" s="22" t="s">
        <v>30</v>
      </c>
      <c r="K12" s="183">
        <v>-28.9823857241817</v>
      </c>
      <c r="L12" s="183">
        <v>-29.255076988836802</v>
      </c>
      <c r="M12" s="198">
        <v>-29.118731356509201</v>
      </c>
    </row>
    <row r="13" spans="1:13" x14ac:dyDescent="0.25">
      <c r="A13" s="17" t="s">
        <v>13</v>
      </c>
      <c r="B13" s="18">
        <v>44486</v>
      </c>
      <c r="C13" s="21" t="s">
        <v>14</v>
      </c>
      <c r="D13" s="22" t="s">
        <v>15</v>
      </c>
      <c r="E13" s="21">
        <v>510</v>
      </c>
      <c r="F13" s="22" t="s">
        <v>29</v>
      </c>
      <c r="G13" s="21" t="s">
        <v>11</v>
      </c>
      <c r="H13" s="22">
        <v>11086.5273</v>
      </c>
      <c r="I13" s="23">
        <v>695918077.31186998</v>
      </c>
      <c r="J13" s="22" t="s">
        <v>30</v>
      </c>
      <c r="K13" s="183">
        <v>-23.783434702886598</v>
      </c>
      <c r="L13" s="183">
        <v>-24.038617905104601</v>
      </c>
      <c r="M13" s="198">
        <v>-23.911026303995602</v>
      </c>
    </row>
    <row r="14" spans="1:13" x14ac:dyDescent="0.25">
      <c r="A14" s="17" t="s">
        <v>13</v>
      </c>
      <c r="B14" s="18">
        <v>44486</v>
      </c>
      <c r="C14" s="21" t="s">
        <v>14</v>
      </c>
      <c r="D14" s="22" t="s">
        <v>15</v>
      </c>
      <c r="E14" s="21">
        <v>510</v>
      </c>
      <c r="F14" s="22" t="s">
        <v>29</v>
      </c>
      <c r="G14" s="21" t="s">
        <v>12</v>
      </c>
      <c r="H14" s="22">
        <v>5592.2217000000001</v>
      </c>
      <c r="I14" s="23">
        <v>690761874.57436502</v>
      </c>
      <c r="J14" s="22" t="s">
        <v>30</v>
      </c>
      <c r="K14" s="183">
        <v>-52.170937259839299</v>
      </c>
      <c r="L14" s="183">
        <v>-50.931093877854899</v>
      </c>
      <c r="M14" s="198">
        <v>-51.551015568847099</v>
      </c>
    </row>
    <row r="15" spans="1:13" x14ac:dyDescent="0.25">
      <c r="A15" s="17"/>
      <c r="B15" s="22"/>
      <c r="C15" s="21"/>
      <c r="D15" s="22"/>
      <c r="E15" s="21"/>
      <c r="F15" s="22"/>
      <c r="G15" s="21"/>
      <c r="H15" s="22"/>
      <c r="I15" s="23"/>
      <c r="J15" s="22"/>
      <c r="K15" s="183"/>
      <c r="L15" s="183"/>
      <c r="M15" s="198"/>
    </row>
    <row r="16" spans="1:13" x14ac:dyDescent="0.25">
      <c r="A16" s="17" t="s">
        <v>13</v>
      </c>
      <c r="B16" s="18">
        <v>44486</v>
      </c>
      <c r="C16" s="21" t="s">
        <v>14</v>
      </c>
      <c r="D16" s="22" t="s">
        <v>15</v>
      </c>
      <c r="E16" s="21">
        <v>510</v>
      </c>
      <c r="F16" s="22" t="s">
        <v>31</v>
      </c>
      <c r="G16" s="21" t="s">
        <v>5</v>
      </c>
      <c r="H16" s="22">
        <v>19192.1289</v>
      </c>
      <c r="I16" s="23">
        <v>705201881.47219205</v>
      </c>
      <c r="J16" s="22" t="s">
        <v>30</v>
      </c>
      <c r="K16" s="183">
        <v>-21.618979339290199</v>
      </c>
      <c r="L16" s="183">
        <v>-21.211580107343501</v>
      </c>
      <c r="M16" s="198">
        <v>-21.4152797233169</v>
      </c>
    </row>
    <row r="17" spans="1:13" x14ac:dyDescent="0.25">
      <c r="A17" s="17" t="s">
        <v>13</v>
      </c>
      <c r="B17" s="18">
        <v>44486</v>
      </c>
      <c r="C17" s="21" t="s">
        <v>14</v>
      </c>
      <c r="D17" s="22" t="s">
        <v>15</v>
      </c>
      <c r="E17" s="21">
        <v>510</v>
      </c>
      <c r="F17" s="22" t="s">
        <v>31</v>
      </c>
      <c r="G17" s="21" t="s">
        <v>6</v>
      </c>
      <c r="H17" s="22">
        <v>15363.2207</v>
      </c>
      <c r="I17" s="23">
        <v>691040212.243994</v>
      </c>
      <c r="J17" s="22" t="s">
        <v>30</v>
      </c>
      <c r="K17" s="183">
        <v>-30.934440458472299</v>
      </c>
      <c r="L17" s="183">
        <v>-31.193595369946099</v>
      </c>
      <c r="M17" s="198">
        <v>-31.064017914209199</v>
      </c>
    </row>
    <row r="18" spans="1:13" x14ac:dyDescent="0.25">
      <c r="A18" s="17" t="s">
        <v>13</v>
      </c>
      <c r="B18" s="18">
        <v>44486</v>
      </c>
      <c r="C18" s="21" t="s">
        <v>14</v>
      </c>
      <c r="D18" s="22" t="s">
        <v>15</v>
      </c>
      <c r="E18" s="21">
        <v>510</v>
      </c>
      <c r="F18" s="22" t="s">
        <v>31</v>
      </c>
      <c r="G18" s="21" t="s">
        <v>7</v>
      </c>
      <c r="H18" s="22">
        <v>14896.017599999999</v>
      </c>
      <c r="I18" s="23">
        <v>690270165.36492205</v>
      </c>
      <c r="J18" s="22" t="s">
        <v>30</v>
      </c>
      <c r="K18" s="183">
        <v>-32.025910257962103</v>
      </c>
      <c r="L18" s="183">
        <v>-32.2253740466507</v>
      </c>
      <c r="M18" s="198">
        <v>-32.125642152306398</v>
      </c>
    </row>
    <row r="19" spans="1:13" x14ac:dyDescent="0.25">
      <c r="A19" s="17" t="s">
        <v>13</v>
      </c>
      <c r="B19" s="18">
        <v>44486</v>
      </c>
      <c r="C19" s="21" t="s">
        <v>14</v>
      </c>
      <c r="D19" s="22" t="s">
        <v>15</v>
      </c>
      <c r="E19" s="21">
        <v>510</v>
      </c>
      <c r="F19" s="22" t="s">
        <v>31</v>
      </c>
      <c r="G19" s="21" t="s">
        <v>8</v>
      </c>
      <c r="H19" s="22">
        <v>13060.3691</v>
      </c>
      <c r="I19" s="23">
        <v>686309796.55648994</v>
      </c>
      <c r="J19" s="22" t="s">
        <v>30</v>
      </c>
      <c r="K19" s="183">
        <v>-27.1689257442493</v>
      </c>
      <c r="L19" s="183">
        <v>-27.697005311430399</v>
      </c>
      <c r="M19" s="198">
        <v>-27.432965527839901</v>
      </c>
    </row>
    <row r="20" spans="1:13" x14ac:dyDescent="0.25">
      <c r="A20" s="17" t="s">
        <v>13</v>
      </c>
      <c r="B20" s="18">
        <v>44486</v>
      </c>
      <c r="C20" s="21" t="s">
        <v>14</v>
      </c>
      <c r="D20" s="22" t="s">
        <v>15</v>
      </c>
      <c r="E20" s="21">
        <v>510</v>
      </c>
      <c r="F20" s="22" t="s">
        <v>31</v>
      </c>
      <c r="G20" s="21" t="s">
        <v>9</v>
      </c>
      <c r="H20" s="22">
        <v>12719.890600000001</v>
      </c>
      <c r="I20" s="23">
        <v>691145110.64143598</v>
      </c>
      <c r="J20" s="22" t="s">
        <v>30</v>
      </c>
      <c r="K20" s="183">
        <v>-30.785754714295599</v>
      </c>
      <c r="L20" s="183">
        <v>-30.998388087489701</v>
      </c>
      <c r="M20" s="198">
        <v>-30.892071400892601</v>
      </c>
    </row>
    <row r="21" spans="1:13" x14ac:dyDescent="0.25">
      <c r="A21" s="17" t="s">
        <v>13</v>
      </c>
      <c r="B21" s="18">
        <v>44486</v>
      </c>
      <c r="C21" s="21" t="s">
        <v>14</v>
      </c>
      <c r="D21" s="22" t="s">
        <v>15</v>
      </c>
      <c r="E21" s="21">
        <v>510</v>
      </c>
      <c r="F21" s="22" t="s">
        <v>31</v>
      </c>
      <c r="G21" s="21" t="s">
        <v>10</v>
      </c>
      <c r="H21" s="22">
        <v>11590.675800000001</v>
      </c>
      <c r="I21" s="23">
        <v>692804914.153651</v>
      </c>
      <c r="J21" s="22" t="s">
        <v>30</v>
      </c>
      <c r="K21" s="183">
        <v>-28.4330409401834</v>
      </c>
      <c r="L21" s="183">
        <v>-28.7069999413232</v>
      </c>
      <c r="M21" s="198">
        <v>-28.5700204407533</v>
      </c>
    </row>
    <row r="22" spans="1:13" x14ac:dyDescent="0.25">
      <c r="A22" s="17" t="s">
        <v>13</v>
      </c>
      <c r="B22" s="18">
        <v>44486</v>
      </c>
      <c r="C22" s="21" t="s">
        <v>14</v>
      </c>
      <c r="D22" s="22" t="s">
        <v>15</v>
      </c>
      <c r="E22" s="21">
        <v>510</v>
      </c>
      <c r="F22" s="22" t="s">
        <v>31</v>
      </c>
      <c r="G22" s="21" t="s">
        <v>11</v>
      </c>
      <c r="H22" s="22">
        <v>11086.5273</v>
      </c>
      <c r="I22" s="23">
        <v>696096157.68014097</v>
      </c>
      <c r="J22" s="22" t="s">
        <v>30</v>
      </c>
      <c r="K22" s="183">
        <v>-23.767457840809701</v>
      </c>
      <c r="L22" s="183">
        <v>-24.021297137854098</v>
      </c>
      <c r="M22" s="198">
        <v>-23.894377489331902</v>
      </c>
    </row>
    <row r="23" spans="1:13" x14ac:dyDescent="0.25">
      <c r="A23" s="17" t="s">
        <v>13</v>
      </c>
      <c r="B23" s="18">
        <v>44486</v>
      </c>
      <c r="C23" s="21" t="s">
        <v>14</v>
      </c>
      <c r="D23" s="22" t="s">
        <v>15</v>
      </c>
      <c r="E23" s="21">
        <v>510</v>
      </c>
      <c r="F23" s="22" t="s">
        <v>31</v>
      </c>
      <c r="G23" s="21" t="s">
        <v>12</v>
      </c>
      <c r="H23" s="22">
        <v>5592.2217000000001</v>
      </c>
      <c r="I23" s="23">
        <v>688412615.96346903</v>
      </c>
      <c r="J23" s="22" t="s">
        <v>30</v>
      </c>
      <c r="K23" s="183">
        <v>-55.657027725387699</v>
      </c>
      <c r="L23" s="183">
        <v>-54.437128468989201</v>
      </c>
      <c r="M23" s="198">
        <v>-55.047078097188397</v>
      </c>
    </row>
    <row r="24" spans="1:13" x14ac:dyDescent="0.25">
      <c r="A24" s="17"/>
      <c r="B24" s="22"/>
      <c r="C24" s="21"/>
      <c r="D24" s="22"/>
      <c r="E24" s="21"/>
      <c r="F24" s="22"/>
      <c r="G24" s="21"/>
      <c r="H24" s="22"/>
      <c r="I24" s="23"/>
      <c r="J24" s="22"/>
      <c r="K24" s="183"/>
      <c r="L24" s="183"/>
      <c r="M24" s="198"/>
    </row>
    <row r="25" spans="1:13" x14ac:dyDescent="0.25">
      <c r="A25" s="17" t="s">
        <v>13</v>
      </c>
      <c r="B25" s="18">
        <v>44486</v>
      </c>
      <c r="C25" s="21" t="s">
        <v>14</v>
      </c>
      <c r="D25" s="22" t="s">
        <v>15</v>
      </c>
      <c r="E25" s="21">
        <v>510</v>
      </c>
      <c r="F25" s="22" t="s">
        <v>32</v>
      </c>
      <c r="G25" s="21" t="s">
        <v>5</v>
      </c>
      <c r="H25" s="22">
        <v>19192.1289</v>
      </c>
      <c r="I25" s="23">
        <v>706730120.43124294</v>
      </c>
      <c r="J25" s="22" t="s">
        <v>30</v>
      </c>
      <c r="K25" s="183">
        <v>-21.7406134649077</v>
      </c>
      <c r="L25" s="183">
        <v>-21.333140748691498</v>
      </c>
      <c r="M25" s="198">
        <v>-21.536877106799601</v>
      </c>
    </row>
    <row r="26" spans="1:13" x14ac:dyDescent="0.25">
      <c r="A26" s="17" t="s">
        <v>13</v>
      </c>
      <c r="B26" s="18">
        <v>44486</v>
      </c>
      <c r="C26" s="21" t="s">
        <v>14</v>
      </c>
      <c r="D26" s="22" t="s">
        <v>15</v>
      </c>
      <c r="E26" s="21">
        <v>510</v>
      </c>
      <c r="F26" s="22" t="s">
        <v>32</v>
      </c>
      <c r="G26" s="21" t="s">
        <v>6</v>
      </c>
      <c r="H26" s="22">
        <v>15363.2207</v>
      </c>
      <c r="I26" s="23">
        <v>693020287.74795902</v>
      </c>
      <c r="J26" s="22" t="s">
        <v>30</v>
      </c>
      <c r="K26" s="183">
        <v>-30.372519508797598</v>
      </c>
      <c r="L26" s="183">
        <v>-30.629221361522401</v>
      </c>
      <c r="M26" s="198">
        <v>-30.50087043516</v>
      </c>
    </row>
    <row r="27" spans="1:13" x14ac:dyDescent="0.25">
      <c r="A27" s="17" t="s">
        <v>13</v>
      </c>
      <c r="B27" s="18">
        <v>44486</v>
      </c>
      <c r="C27" s="21" t="s">
        <v>14</v>
      </c>
      <c r="D27" s="22" t="s">
        <v>15</v>
      </c>
      <c r="E27" s="21">
        <v>510</v>
      </c>
      <c r="F27" s="22" t="s">
        <v>32</v>
      </c>
      <c r="G27" s="21" t="s">
        <v>7</v>
      </c>
      <c r="H27" s="22">
        <v>14896.017599999999</v>
      </c>
      <c r="I27" s="23">
        <v>690897849.36530602</v>
      </c>
      <c r="J27" s="22" t="s">
        <v>30</v>
      </c>
      <c r="K27" s="183">
        <v>-33.373978010618799</v>
      </c>
      <c r="L27" s="183">
        <v>-33.577385810399001</v>
      </c>
      <c r="M27" s="198">
        <v>-33.475681910508897</v>
      </c>
    </row>
    <row r="28" spans="1:13" x14ac:dyDescent="0.25">
      <c r="A28" s="17" t="s">
        <v>13</v>
      </c>
      <c r="B28" s="18">
        <v>44486</v>
      </c>
      <c r="C28" s="21" t="s">
        <v>14</v>
      </c>
      <c r="D28" s="22" t="s">
        <v>15</v>
      </c>
      <c r="E28" s="21">
        <v>510</v>
      </c>
      <c r="F28" s="22" t="s">
        <v>32</v>
      </c>
      <c r="G28" s="21" t="s">
        <v>8</v>
      </c>
      <c r="H28" s="22">
        <v>13060.3691</v>
      </c>
      <c r="I28" s="23">
        <v>687728909.76644599</v>
      </c>
      <c r="J28" s="22" t="s">
        <v>30</v>
      </c>
      <c r="K28" s="183">
        <v>-27.3873340181154</v>
      </c>
      <c r="L28" s="183">
        <v>-27.9266632278248</v>
      </c>
      <c r="M28" s="198">
        <v>-27.6569986229701</v>
      </c>
    </row>
    <row r="29" spans="1:13" x14ac:dyDescent="0.25">
      <c r="A29" s="17" t="s">
        <v>13</v>
      </c>
      <c r="B29" s="18">
        <v>44486</v>
      </c>
      <c r="C29" s="21" t="s">
        <v>14</v>
      </c>
      <c r="D29" s="22" t="s">
        <v>15</v>
      </c>
      <c r="E29" s="21">
        <v>510</v>
      </c>
      <c r="F29" s="22" t="s">
        <v>32</v>
      </c>
      <c r="G29" s="21" t="s">
        <v>9</v>
      </c>
      <c r="H29" s="22">
        <v>12719.890600000001</v>
      </c>
      <c r="I29" s="23">
        <v>692764827.81515706</v>
      </c>
      <c r="J29" s="22" t="s">
        <v>30</v>
      </c>
      <c r="K29" s="183">
        <v>-30.733790130962401</v>
      </c>
      <c r="L29" s="183">
        <v>-30.9319587739447</v>
      </c>
      <c r="M29" s="198">
        <v>-30.832874452453598</v>
      </c>
    </row>
    <row r="30" spans="1:13" x14ac:dyDescent="0.25">
      <c r="A30" s="17" t="s">
        <v>13</v>
      </c>
      <c r="B30" s="18">
        <v>44486</v>
      </c>
      <c r="C30" s="21" t="s">
        <v>14</v>
      </c>
      <c r="D30" s="22" t="s">
        <v>15</v>
      </c>
      <c r="E30" s="21">
        <v>510</v>
      </c>
      <c r="F30" s="22" t="s">
        <v>32</v>
      </c>
      <c r="G30" s="21" t="s">
        <v>10</v>
      </c>
      <c r="H30" s="22">
        <v>11590.675800000001</v>
      </c>
      <c r="I30" s="23">
        <v>695382060.61031902</v>
      </c>
      <c r="J30" s="22" t="s">
        <v>30</v>
      </c>
      <c r="K30" s="183">
        <v>-27.032371996879601</v>
      </c>
      <c r="L30" s="183">
        <v>-27.298546708728299</v>
      </c>
      <c r="M30" s="198">
        <v>-27.165459352804</v>
      </c>
    </row>
    <row r="31" spans="1:13" x14ac:dyDescent="0.25">
      <c r="A31" s="17" t="s">
        <v>13</v>
      </c>
      <c r="B31" s="18">
        <v>44486</v>
      </c>
      <c r="C31" s="21" t="s">
        <v>14</v>
      </c>
      <c r="D31" s="22" t="s">
        <v>15</v>
      </c>
      <c r="E31" s="21">
        <v>510</v>
      </c>
      <c r="F31" s="22" t="s">
        <v>32</v>
      </c>
      <c r="G31" s="21" t="s">
        <v>11</v>
      </c>
      <c r="H31" s="22">
        <v>11086.5273</v>
      </c>
      <c r="I31" s="23">
        <v>696815474.44306004</v>
      </c>
      <c r="J31" s="22" t="s">
        <v>30</v>
      </c>
      <c r="K31" s="183">
        <v>-25.0050406898396</v>
      </c>
      <c r="L31" s="183">
        <v>-25.272096950938</v>
      </c>
      <c r="M31" s="198">
        <v>-25.138568820388802</v>
      </c>
    </row>
    <row r="32" spans="1:13" x14ac:dyDescent="0.25">
      <c r="A32" s="17" t="s">
        <v>13</v>
      </c>
      <c r="B32" s="18">
        <v>44486</v>
      </c>
      <c r="C32" s="21" t="s">
        <v>14</v>
      </c>
      <c r="D32" s="22" t="s">
        <v>15</v>
      </c>
      <c r="E32" s="21">
        <v>510</v>
      </c>
      <c r="F32" s="22" t="s">
        <v>32</v>
      </c>
      <c r="G32" s="21" t="s">
        <v>12</v>
      </c>
      <c r="H32" s="22">
        <v>5592.2217000000001</v>
      </c>
      <c r="I32" s="23">
        <v>690647741.57801604</v>
      </c>
      <c r="J32" s="22" t="s">
        <v>30</v>
      </c>
      <c r="K32" s="183">
        <v>-54.746440928200499</v>
      </c>
      <c r="L32" s="183">
        <v>-53.523341534391299</v>
      </c>
      <c r="M32" s="198">
        <v>-54.134891231295903</v>
      </c>
    </row>
    <row r="33" spans="1:13" x14ac:dyDescent="0.25">
      <c r="A33" s="17"/>
      <c r="B33" s="22"/>
      <c r="C33" s="21"/>
      <c r="D33" s="22"/>
      <c r="E33" s="21"/>
      <c r="F33" s="22"/>
      <c r="G33" s="21"/>
      <c r="H33" s="22"/>
      <c r="I33" s="23"/>
      <c r="J33" s="22"/>
      <c r="K33" s="183"/>
      <c r="L33" s="183"/>
      <c r="M33" s="198"/>
    </row>
    <row r="34" spans="1:13" x14ac:dyDescent="0.25">
      <c r="A34" s="17" t="s">
        <v>13</v>
      </c>
      <c r="B34" s="18">
        <v>44486</v>
      </c>
      <c r="C34" s="21" t="s">
        <v>14</v>
      </c>
      <c r="D34" s="22" t="s">
        <v>15</v>
      </c>
      <c r="E34" s="21">
        <v>510</v>
      </c>
      <c r="F34" s="22" t="s">
        <v>33</v>
      </c>
      <c r="G34" s="21" t="s">
        <v>5</v>
      </c>
      <c r="H34" s="22">
        <v>19192.1289</v>
      </c>
      <c r="I34" s="23">
        <v>706956537.93498302</v>
      </c>
      <c r="J34" s="22" t="s">
        <v>30</v>
      </c>
      <c r="K34" s="183">
        <v>-22.3107217750415</v>
      </c>
      <c r="L34" s="183">
        <v>-21.911072229585098</v>
      </c>
      <c r="M34" s="198">
        <v>-22.110897002313301</v>
      </c>
    </row>
    <row r="35" spans="1:13" x14ac:dyDescent="0.25">
      <c r="A35" s="17" t="s">
        <v>13</v>
      </c>
      <c r="B35" s="18">
        <v>44486</v>
      </c>
      <c r="C35" s="21" t="s">
        <v>14</v>
      </c>
      <c r="D35" s="22" t="s">
        <v>15</v>
      </c>
      <c r="E35" s="21">
        <v>510</v>
      </c>
      <c r="F35" s="22" t="s">
        <v>33</v>
      </c>
      <c r="G35" s="21" t="s">
        <v>6</v>
      </c>
      <c r="H35" s="22">
        <v>15363.2207</v>
      </c>
      <c r="I35" s="23">
        <v>692216758.90965605</v>
      </c>
      <c r="J35" s="22" t="s">
        <v>30</v>
      </c>
      <c r="K35" s="183">
        <v>-32.3865433762629</v>
      </c>
      <c r="L35" s="183">
        <v>-32.637353606224302</v>
      </c>
      <c r="M35" s="198">
        <v>-32.511948491243601</v>
      </c>
    </row>
    <row r="36" spans="1:13" x14ac:dyDescent="0.25">
      <c r="A36" s="17" t="s">
        <v>13</v>
      </c>
      <c r="B36" s="18">
        <v>44486</v>
      </c>
      <c r="C36" s="21" t="s">
        <v>14</v>
      </c>
      <c r="D36" s="22" t="s">
        <v>15</v>
      </c>
      <c r="E36" s="21">
        <v>510</v>
      </c>
      <c r="F36" s="22" t="s">
        <v>33</v>
      </c>
      <c r="G36" s="21" t="s">
        <v>7</v>
      </c>
      <c r="H36" s="22">
        <v>14896.017599999999</v>
      </c>
      <c r="I36" s="23">
        <v>692930529.24971294</v>
      </c>
      <c r="J36" s="22" t="s">
        <v>30</v>
      </c>
      <c r="K36" s="183">
        <v>-31.3780661419915</v>
      </c>
      <c r="L36" s="183">
        <v>-31.571748019346501</v>
      </c>
      <c r="M36" s="198">
        <v>-31.474907080668999</v>
      </c>
    </row>
    <row r="37" spans="1:13" x14ac:dyDescent="0.25">
      <c r="A37" s="17" t="s">
        <v>13</v>
      </c>
      <c r="B37" s="18">
        <v>44486</v>
      </c>
      <c r="C37" s="21" t="s">
        <v>14</v>
      </c>
      <c r="D37" s="22" t="s">
        <v>15</v>
      </c>
      <c r="E37" s="21">
        <v>510</v>
      </c>
      <c r="F37" s="22" t="s">
        <v>33</v>
      </c>
      <c r="G37" s="21" t="s">
        <v>8</v>
      </c>
      <c r="H37" s="22">
        <v>13060.3691</v>
      </c>
      <c r="I37" s="23">
        <v>687662227.07930195</v>
      </c>
      <c r="J37" s="22" t="s">
        <v>30</v>
      </c>
      <c r="K37" s="183">
        <v>-28.364031282812199</v>
      </c>
      <c r="L37" s="183">
        <v>-28.875610718396199</v>
      </c>
      <c r="M37" s="198">
        <v>-28.619821000604201</v>
      </c>
    </row>
    <row r="38" spans="1:13" x14ac:dyDescent="0.25">
      <c r="A38" s="17" t="s">
        <v>13</v>
      </c>
      <c r="B38" s="18">
        <v>44486</v>
      </c>
      <c r="C38" s="21" t="s">
        <v>14</v>
      </c>
      <c r="D38" s="22" t="s">
        <v>15</v>
      </c>
      <c r="E38" s="21">
        <v>510</v>
      </c>
      <c r="F38" s="22" t="s">
        <v>33</v>
      </c>
      <c r="G38" s="21" t="s">
        <v>9</v>
      </c>
      <c r="H38" s="22">
        <v>12719.890600000001</v>
      </c>
      <c r="I38" s="23">
        <v>693432329.12084794</v>
      </c>
      <c r="J38" s="22" t="s">
        <v>30</v>
      </c>
      <c r="K38" s="183">
        <v>-30.669065964347499</v>
      </c>
      <c r="L38" s="183">
        <v>-30.8932567874208</v>
      </c>
      <c r="M38" s="198">
        <v>-30.781161375884199</v>
      </c>
    </row>
    <row r="39" spans="1:13" x14ac:dyDescent="0.25">
      <c r="A39" s="17" t="s">
        <v>13</v>
      </c>
      <c r="B39" s="18">
        <v>44486</v>
      </c>
      <c r="C39" s="21" t="s">
        <v>14</v>
      </c>
      <c r="D39" s="22" t="s">
        <v>15</v>
      </c>
      <c r="E39" s="21">
        <v>510</v>
      </c>
      <c r="F39" s="22" t="s">
        <v>33</v>
      </c>
      <c r="G39" s="21" t="s">
        <v>10</v>
      </c>
      <c r="H39" s="22">
        <v>11590.675800000001</v>
      </c>
      <c r="I39" s="23">
        <v>694759358.56645</v>
      </c>
      <c r="J39" s="22" t="s">
        <v>30</v>
      </c>
      <c r="K39" s="183">
        <v>-28.794033933963501</v>
      </c>
      <c r="L39" s="183">
        <v>-29.077190583205098</v>
      </c>
      <c r="M39" s="198">
        <v>-28.9356122585843</v>
      </c>
    </row>
    <row r="40" spans="1:13" x14ac:dyDescent="0.25">
      <c r="A40" s="17" t="s">
        <v>13</v>
      </c>
      <c r="B40" s="18">
        <v>44486</v>
      </c>
      <c r="C40" s="21" t="s">
        <v>14</v>
      </c>
      <c r="D40" s="22" t="s">
        <v>15</v>
      </c>
      <c r="E40" s="21">
        <v>510</v>
      </c>
      <c r="F40" s="22" t="s">
        <v>33</v>
      </c>
      <c r="G40" s="21" t="s">
        <v>11</v>
      </c>
      <c r="H40" s="22">
        <v>11086.5273</v>
      </c>
      <c r="I40" s="23">
        <v>699464073.925035</v>
      </c>
      <c r="J40" s="22" t="s">
        <v>30</v>
      </c>
      <c r="K40" s="183">
        <v>-22.145863236022301</v>
      </c>
      <c r="L40" s="183">
        <v>-22.401736883823101</v>
      </c>
      <c r="M40" s="198">
        <v>-22.273800059922699</v>
      </c>
    </row>
    <row r="41" spans="1:13" x14ac:dyDescent="0.25">
      <c r="A41" s="17" t="s">
        <v>13</v>
      </c>
      <c r="B41" s="18">
        <v>44486</v>
      </c>
      <c r="C41" s="21" t="s">
        <v>14</v>
      </c>
      <c r="D41" s="22" t="s">
        <v>15</v>
      </c>
      <c r="E41" s="21">
        <v>510</v>
      </c>
      <c r="F41" s="22" t="s">
        <v>33</v>
      </c>
      <c r="G41" s="21" t="s">
        <v>12</v>
      </c>
      <c r="H41" s="22">
        <v>5592.2217000000001</v>
      </c>
      <c r="I41" s="23">
        <v>691558892.20998001</v>
      </c>
      <c r="J41" s="22" t="s">
        <v>30</v>
      </c>
      <c r="K41" s="183">
        <v>-54.343847101527501</v>
      </c>
      <c r="L41" s="183">
        <v>-53.118910609299498</v>
      </c>
      <c r="M41" s="198">
        <v>-53.731378855413503</v>
      </c>
    </row>
    <row r="42" spans="1:13" x14ac:dyDescent="0.25">
      <c r="A42" s="17"/>
      <c r="B42" s="22"/>
      <c r="C42" s="21"/>
      <c r="D42" s="22"/>
      <c r="E42" s="21"/>
      <c r="F42" s="22"/>
      <c r="G42" s="21"/>
      <c r="H42" s="22"/>
      <c r="I42" s="23"/>
      <c r="J42" s="22"/>
      <c r="K42" s="183"/>
      <c r="L42" s="183"/>
      <c r="M42" s="198"/>
    </row>
    <row r="43" spans="1:13" x14ac:dyDescent="0.25">
      <c r="A43" s="17" t="s">
        <v>13</v>
      </c>
      <c r="B43" s="18">
        <v>44486</v>
      </c>
      <c r="C43" s="21" t="s">
        <v>14</v>
      </c>
      <c r="D43" s="22" t="s">
        <v>15</v>
      </c>
      <c r="E43" s="21">
        <v>510</v>
      </c>
      <c r="F43" s="22" t="s">
        <v>34</v>
      </c>
      <c r="G43" s="21" t="s">
        <v>5</v>
      </c>
      <c r="H43" s="22">
        <v>19192.1289</v>
      </c>
      <c r="I43" s="23">
        <v>708222631.404212</v>
      </c>
      <c r="J43" s="22" t="s">
        <v>30</v>
      </c>
      <c r="K43" s="183">
        <v>-21.297367086139701</v>
      </c>
      <c r="L43" s="183">
        <v>-20.882565811778498</v>
      </c>
      <c r="M43" s="198">
        <v>-21.0899664489591</v>
      </c>
    </row>
    <row r="44" spans="1:13" x14ac:dyDescent="0.25">
      <c r="A44" s="17" t="s">
        <v>13</v>
      </c>
      <c r="B44" s="18">
        <v>44486</v>
      </c>
      <c r="C44" s="21" t="s">
        <v>14</v>
      </c>
      <c r="D44" s="22" t="s">
        <v>15</v>
      </c>
      <c r="E44" s="21">
        <v>510</v>
      </c>
      <c r="F44" s="22" t="s">
        <v>34</v>
      </c>
      <c r="G44" s="21" t="s">
        <v>6</v>
      </c>
      <c r="H44" s="22">
        <v>15363.2207</v>
      </c>
      <c r="I44" s="23">
        <v>693752532.90053201</v>
      </c>
      <c r="J44" s="22" t="s">
        <v>30</v>
      </c>
      <c r="K44" s="183">
        <v>-30.965731351576299</v>
      </c>
      <c r="L44" s="183">
        <v>-31.214898473916602</v>
      </c>
      <c r="M44" s="198">
        <v>-31.0903149127464</v>
      </c>
    </row>
    <row r="45" spans="1:13" x14ac:dyDescent="0.25">
      <c r="A45" s="17" t="s">
        <v>13</v>
      </c>
      <c r="B45" s="18">
        <v>44486</v>
      </c>
      <c r="C45" s="21" t="s">
        <v>14</v>
      </c>
      <c r="D45" s="22" t="s">
        <v>15</v>
      </c>
      <c r="E45" s="21">
        <v>510</v>
      </c>
      <c r="F45" s="22" t="s">
        <v>34</v>
      </c>
      <c r="G45" s="21" t="s">
        <v>7</v>
      </c>
      <c r="H45" s="22">
        <v>14896.017599999999</v>
      </c>
      <c r="I45" s="23">
        <v>694595184.55406499</v>
      </c>
      <c r="J45" s="22" t="s">
        <v>30</v>
      </c>
      <c r="K45" s="183">
        <v>-29.7760296335011</v>
      </c>
      <c r="L45" s="183">
        <v>-29.990944165737599</v>
      </c>
      <c r="M45" s="198">
        <v>-29.883486899619299</v>
      </c>
    </row>
    <row r="46" spans="1:13" x14ac:dyDescent="0.25">
      <c r="A46" s="17" t="s">
        <v>13</v>
      </c>
      <c r="B46" s="18">
        <v>44486</v>
      </c>
      <c r="C46" s="21" t="s">
        <v>14</v>
      </c>
      <c r="D46" s="22" t="s">
        <v>15</v>
      </c>
      <c r="E46" s="21">
        <v>510</v>
      </c>
      <c r="F46" s="22" t="s">
        <v>34</v>
      </c>
      <c r="G46" s="21" t="s">
        <v>8</v>
      </c>
      <c r="H46" s="22">
        <v>13060.3691</v>
      </c>
      <c r="I46" s="23">
        <v>689162863.67625201</v>
      </c>
      <c r="J46" s="22" t="s">
        <v>30</v>
      </c>
      <c r="K46" s="183">
        <v>-26.972974994212301</v>
      </c>
      <c r="L46" s="183">
        <v>-27.524046146175301</v>
      </c>
      <c r="M46" s="198">
        <v>-27.248510570193801</v>
      </c>
    </row>
    <row r="47" spans="1:13" x14ac:dyDescent="0.25">
      <c r="A47" s="17" t="s">
        <v>13</v>
      </c>
      <c r="B47" s="18">
        <v>44486</v>
      </c>
      <c r="C47" s="21" t="s">
        <v>14</v>
      </c>
      <c r="D47" s="22" t="s">
        <v>15</v>
      </c>
      <c r="E47" s="21">
        <v>510</v>
      </c>
      <c r="F47" s="22" t="s">
        <v>34</v>
      </c>
      <c r="G47" s="21" t="s">
        <v>9</v>
      </c>
      <c r="H47" s="22">
        <v>12719.890600000001</v>
      </c>
      <c r="I47" s="23">
        <v>693111723.43793905</v>
      </c>
      <c r="J47" s="22" t="s">
        <v>30</v>
      </c>
      <c r="K47" s="183">
        <v>-31.870440394928401</v>
      </c>
      <c r="L47" s="183">
        <v>-32.093466613783598</v>
      </c>
      <c r="M47" s="198">
        <v>-31.981953504355999</v>
      </c>
    </row>
    <row r="48" spans="1:13" x14ac:dyDescent="0.25">
      <c r="A48" s="17" t="s">
        <v>13</v>
      </c>
      <c r="B48" s="18">
        <v>44486</v>
      </c>
      <c r="C48" s="21" t="s">
        <v>14</v>
      </c>
      <c r="D48" s="22" t="s">
        <v>15</v>
      </c>
      <c r="E48" s="21">
        <v>510</v>
      </c>
      <c r="F48" s="22" t="s">
        <v>34</v>
      </c>
      <c r="G48" s="21" t="s">
        <v>10</v>
      </c>
      <c r="H48" s="22">
        <v>11590.675800000001</v>
      </c>
      <c r="I48" s="23">
        <v>694334813.76101506</v>
      </c>
      <c r="J48" s="22" t="s">
        <v>30</v>
      </c>
      <c r="K48" s="183">
        <v>-30.143638688922898</v>
      </c>
      <c r="L48" s="183">
        <v>-30.423194413711101</v>
      </c>
      <c r="M48" s="198">
        <v>-30.283416551317</v>
      </c>
    </row>
    <row r="49" spans="1:13" x14ac:dyDescent="0.25">
      <c r="A49" s="17" t="s">
        <v>13</v>
      </c>
      <c r="B49" s="18">
        <v>44486</v>
      </c>
      <c r="C49" s="21" t="s">
        <v>14</v>
      </c>
      <c r="D49" s="22" t="s">
        <v>15</v>
      </c>
      <c r="E49" s="21">
        <v>510</v>
      </c>
      <c r="F49" s="22" t="s">
        <v>34</v>
      </c>
      <c r="G49" s="21" t="s">
        <v>11</v>
      </c>
      <c r="H49" s="22">
        <v>11086.5273</v>
      </c>
      <c r="I49" s="23">
        <v>697562815.11953104</v>
      </c>
      <c r="J49" s="22" t="s">
        <v>30</v>
      </c>
      <c r="K49" s="183">
        <v>-25.585918683886401</v>
      </c>
      <c r="L49" s="183">
        <v>-25.808731808406598</v>
      </c>
      <c r="M49" s="198">
        <v>-25.697325246146502</v>
      </c>
    </row>
    <row r="50" spans="1:13" x14ac:dyDescent="0.25">
      <c r="A50" s="17" t="s">
        <v>13</v>
      </c>
      <c r="B50" s="18">
        <v>44486</v>
      </c>
      <c r="C50" s="21" t="s">
        <v>14</v>
      </c>
      <c r="D50" s="22" t="s">
        <v>15</v>
      </c>
      <c r="E50" s="21">
        <v>510</v>
      </c>
      <c r="F50" s="22" t="s">
        <v>34</v>
      </c>
      <c r="G50" s="21" t="s">
        <v>12</v>
      </c>
      <c r="H50" s="22">
        <v>5592.2217000000001</v>
      </c>
      <c r="I50" s="23">
        <v>692495695.00238895</v>
      </c>
      <c r="J50" s="22" t="s">
        <v>30</v>
      </c>
      <c r="K50" s="183">
        <v>-53.780634799478399</v>
      </c>
      <c r="L50" s="183">
        <v>-52.5529824780441</v>
      </c>
      <c r="M50" s="198">
        <v>-53.166808638761196</v>
      </c>
    </row>
    <row r="51" spans="1:13" x14ac:dyDescent="0.25">
      <c r="A51" s="77"/>
      <c r="B51" s="78"/>
      <c r="C51" s="78"/>
      <c r="D51" s="78"/>
      <c r="E51" s="78"/>
      <c r="F51" s="78"/>
      <c r="G51" s="78"/>
      <c r="H51" s="78"/>
      <c r="I51" s="78"/>
      <c r="J51" s="156"/>
      <c r="K51" s="184"/>
      <c r="L51" s="183"/>
      <c r="M51" s="198"/>
    </row>
    <row r="52" spans="1:13" x14ac:dyDescent="0.25">
      <c r="A52" s="17" t="s">
        <v>13</v>
      </c>
      <c r="B52" s="18">
        <v>44519</v>
      </c>
      <c r="C52" s="21" t="s">
        <v>14</v>
      </c>
      <c r="D52" s="22" t="s">
        <v>15</v>
      </c>
      <c r="E52" s="21">
        <v>510</v>
      </c>
      <c r="F52" s="22" t="s">
        <v>35</v>
      </c>
      <c r="G52" s="21" t="s">
        <v>5</v>
      </c>
      <c r="H52" s="22">
        <v>19192.1289</v>
      </c>
      <c r="I52" s="23">
        <v>712148188.65289903</v>
      </c>
      <c r="J52" s="22" t="s">
        <v>36</v>
      </c>
      <c r="K52" s="183">
        <v>-20.5560942476219</v>
      </c>
      <c r="L52" s="183">
        <v>-20.163313632586501</v>
      </c>
      <c r="M52" s="198">
        <v>-20.3597039401042</v>
      </c>
    </row>
    <row r="53" spans="1:13" x14ac:dyDescent="0.25">
      <c r="A53" s="17" t="s">
        <v>13</v>
      </c>
      <c r="B53" s="18">
        <v>44519</v>
      </c>
      <c r="C53" s="21" t="s">
        <v>14</v>
      </c>
      <c r="D53" s="22" t="s">
        <v>15</v>
      </c>
      <c r="E53" s="21">
        <v>510</v>
      </c>
      <c r="F53" s="22" t="s">
        <v>35</v>
      </c>
      <c r="G53" s="21" t="s">
        <v>6</v>
      </c>
      <c r="H53" s="22">
        <v>15363.2207</v>
      </c>
      <c r="I53" s="23">
        <v>696713623.38779199</v>
      </c>
      <c r="J53" s="22" t="s">
        <v>36</v>
      </c>
      <c r="K53" s="183">
        <v>-31.474343423720601</v>
      </c>
      <c r="L53" s="183">
        <v>-31.721871675892402</v>
      </c>
      <c r="M53" s="198">
        <v>-31.5981075498065</v>
      </c>
    </row>
    <row r="54" spans="1:13" x14ac:dyDescent="0.25">
      <c r="A54" s="17" t="s">
        <v>13</v>
      </c>
      <c r="B54" s="18">
        <v>44519</v>
      </c>
      <c r="C54" s="21" t="s">
        <v>14</v>
      </c>
      <c r="D54" s="22" t="s">
        <v>15</v>
      </c>
      <c r="E54" s="21">
        <v>510</v>
      </c>
      <c r="F54" s="22" t="s">
        <v>35</v>
      </c>
      <c r="G54" s="21" t="s">
        <v>7</v>
      </c>
      <c r="H54" s="22">
        <v>14896.017599999999</v>
      </c>
      <c r="I54" s="23">
        <v>696094496.69780695</v>
      </c>
      <c r="J54" s="22" t="s">
        <v>36</v>
      </c>
      <c r="K54" s="183">
        <v>-32.344263900210599</v>
      </c>
      <c r="L54" s="183">
        <v>-32.5661516671668</v>
      </c>
      <c r="M54" s="198">
        <v>-32.455207783688699</v>
      </c>
    </row>
    <row r="55" spans="1:13" x14ac:dyDescent="0.25">
      <c r="A55" s="17" t="s">
        <v>13</v>
      </c>
      <c r="B55" s="18">
        <v>44519</v>
      </c>
      <c r="C55" s="21" t="s">
        <v>14</v>
      </c>
      <c r="D55" s="22" t="s">
        <v>15</v>
      </c>
      <c r="E55" s="21">
        <v>510</v>
      </c>
      <c r="F55" s="22" t="s">
        <v>35</v>
      </c>
      <c r="G55" s="21" t="s">
        <v>8</v>
      </c>
      <c r="H55" s="22">
        <v>13060.3691</v>
      </c>
      <c r="I55" s="23">
        <v>690811375.58183801</v>
      </c>
      <c r="J55" s="22" t="s">
        <v>36</v>
      </c>
      <c r="K55" s="183">
        <v>-29.320149216709702</v>
      </c>
      <c r="L55" s="183">
        <v>-29.827462261191599</v>
      </c>
      <c r="M55" s="198">
        <v>-29.5738057389506</v>
      </c>
    </row>
    <row r="56" spans="1:13" x14ac:dyDescent="0.25">
      <c r="A56" s="17" t="s">
        <v>13</v>
      </c>
      <c r="B56" s="18">
        <v>44519</v>
      </c>
      <c r="C56" s="21" t="s">
        <v>14</v>
      </c>
      <c r="D56" s="22" t="s">
        <v>15</v>
      </c>
      <c r="E56" s="21">
        <v>510</v>
      </c>
      <c r="F56" s="22" t="s">
        <v>35</v>
      </c>
      <c r="G56" s="21" t="s">
        <v>9</v>
      </c>
      <c r="H56" s="22">
        <v>12719.890600000001</v>
      </c>
      <c r="I56" s="23">
        <v>698933187.97107506</v>
      </c>
      <c r="J56" s="22" t="s">
        <v>36</v>
      </c>
      <c r="K56" s="183">
        <v>-28.355548271414001</v>
      </c>
      <c r="L56" s="183">
        <v>-28.576880161310399</v>
      </c>
      <c r="M56" s="198">
        <v>-28.4662142163622</v>
      </c>
    </row>
    <row r="57" spans="1:13" x14ac:dyDescent="0.25">
      <c r="A57" s="17" t="s">
        <v>13</v>
      </c>
      <c r="B57" s="18">
        <v>44519</v>
      </c>
      <c r="C57" s="21" t="s">
        <v>14</v>
      </c>
      <c r="D57" s="22" t="s">
        <v>15</v>
      </c>
      <c r="E57" s="21">
        <v>510</v>
      </c>
      <c r="F57" s="22" t="s">
        <v>35</v>
      </c>
      <c r="G57" s="21" t="s">
        <v>10</v>
      </c>
      <c r="H57" s="22">
        <v>11590.675800000001</v>
      </c>
      <c r="I57" s="23">
        <v>699372382.09868705</v>
      </c>
      <c r="J57" s="22" t="s">
        <v>36</v>
      </c>
      <c r="K57" s="183">
        <v>-27.738394454481501</v>
      </c>
      <c r="L57" s="183">
        <v>-27.9859345110298</v>
      </c>
      <c r="M57" s="198">
        <v>-27.862164482755599</v>
      </c>
    </row>
    <row r="58" spans="1:13" x14ac:dyDescent="0.25">
      <c r="A58" s="17" t="s">
        <v>13</v>
      </c>
      <c r="B58" s="18">
        <v>44519</v>
      </c>
      <c r="C58" s="21" t="s">
        <v>14</v>
      </c>
      <c r="D58" s="22" t="s">
        <v>15</v>
      </c>
      <c r="E58" s="21">
        <v>510</v>
      </c>
      <c r="F58" s="22" t="s">
        <v>35</v>
      </c>
      <c r="G58" s="21" t="s">
        <v>11</v>
      </c>
      <c r="H58" s="22">
        <v>11086.5273</v>
      </c>
      <c r="I58" s="23">
        <v>700519666.46275496</v>
      </c>
      <c r="J58" s="22" t="s">
        <v>36</v>
      </c>
      <c r="K58" s="183">
        <v>-26.126195596215801</v>
      </c>
      <c r="L58" s="183">
        <v>-26.396519754489098</v>
      </c>
      <c r="M58" s="198">
        <v>-26.2613576753524</v>
      </c>
    </row>
    <row r="59" spans="1:13" x14ac:dyDescent="0.25">
      <c r="A59" s="17" t="s">
        <v>13</v>
      </c>
      <c r="B59" s="18">
        <v>44519</v>
      </c>
      <c r="C59" s="21" t="s">
        <v>14</v>
      </c>
      <c r="D59" s="22" t="s">
        <v>15</v>
      </c>
      <c r="E59" s="21">
        <v>510</v>
      </c>
      <c r="F59" s="22" t="s">
        <v>35</v>
      </c>
      <c r="G59" s="21" t="s">
        <v>12</v>
      </c>
      <c r="H59" s="22">
        <v>5592.2217000000001</v>
      </c>
      <c r="I59" s="23">
        <v>695305799.86774302</v>
      </c>
      <c r="J59" s="22" t="s">
        <v>36</v>
      </c>
      <c r="K59" s="183">
        <v>-54.477253214005799</v>
      </c>
      <c r="L59" s="183">
        <v>-53.2490116864195</v>
      </c>
      <c r="M59" s="198">
        <v>-53.863132450212603</v>
      </c>
    </row>
    <row r="60" spans="1:13" x14ac:dyDescent="0.25">
      <c r="A60" s="17"/>
      <c r="B60" s="22"/>
      <c r="C60" s="21"/>
      <c r="D60" s="22"/>
      <c r="E60" s="21"/>
      <c r="F60" s="22"/>
      <c r="G60" s="21"/>
      <c r="H60" s="22"/>
      <c r="I60" s="23"/>
      <c r="J60" s="22"/>
      <c r="K60" s="183"/>
      <c r="L60" s="183"/>
      <c r="M60" s="198"/>
    </row>
    <row r="61" spans="1:13" x14ac:dyDescent="0.25">
      <c r="A61" s="17" t="s">
        <v>13</v>
      </c>
      <c r="B61" s="18">
        <v>44519</v>
      </c>
      <c r="C61" s="21" t="s">
        <v>14</v>
      </c>
      <c r="D61" s="22" t="s">
        <v>15</v>
      </c>
      <c r="E61" s="21">
        <v>510</v>
      </c>
      <c r="F61" s="22" t="s">
        <v>37</v>
      </c>
      <c r="G61" s="21" t="s">
        <v>5</v>
      </c>
      <c r="H61" s="22">
        <v>19192.1289</v>
      </c>
      <c r="I61" s="23">
        <v>712646194.20439696</v>
      </c>
      <c r="J61" s="22" t="s">
        <v>36</v>
      </c>
      <c r="K61" s="183">
        <v>-22.130594198420599</v>
      </c>
      <c r="L61" s="183">
        <v>-21.725766541635</v>
      </c>
      <c r="M61" s="198">
        <v>-21.9281803700278</v>
      </c>
    </row>
    <row r="62" spans="1:13" x14ac:dyDescent="0.25">
      <c r="A62" s="17" t="s">
        <v>13</v>
      </c>
      <c r="B62" s="18">
        <v>44519</v>
      </c>
      <c r="C62" s="21" t="s">
        <v>14</v>
      </c>
      <c r="D62" s="22" t="s">
        <v>15</v>
      </c>
      <c r="E62" s="21">
        <v>510</v>
      </c>
      <c r="F62" s="22" t="s">
        <v>37</v>
      </c>
      <c r="G62" s="21" t="s">
        <v>6</v>
      </c>
      <c r="H62" s="22">
        <v>15363.2207</v>
      </c>
      <c r="I62" s="23">
        <v>698953293.95183504</v>
      </c>
      <c r="J62" s="22" t="s">
        <v>36</v>
      </c>
      <c r="K62" s="183">
        <v>-30.574394859847299</v>
      </c>
      <c r="L62" s="183">
        <v>-30.8362147477342</v>
      </c>
      <c r="M62" s="198">
        <v>-30.7053048037907</v>
      </c>
    </row>
    <row r="63" spans="1:13" x14ac:dyDescent="0.25">
      <c r="A63" s="17" t="s">
        <v>13</v>
      </c>
      <c r="B63" s="18">
        <v>44519</v>
      </c>
      <c r="C63" s="21" t="s">
        <v>14</v>
      </c>
      <c r="D63" s="22" t="s">
        <v>15</v>
      </c>
      <c r="E63" s="21">
        <v>510</v>
      </c>
      <c r="F63" s="22" t="s">
        <v>37</v>
      </c>
      <c r="G63" s="21" t="s">
        <v>7</v>
      </c>
      <c r="H63" s="22">
        <v>14896.017599999999</v>
      </c>
      <c r="I63" s="23">
        <v>696720548.77056599</v>
      </c>
      <c r="J63" s="22" t="s">
        <v>36</v>
      </c>
      <c r="K63" s="183">
        <v>-33.704379451255498</v>
      </c>
      <c r="L63" s="183">
        <v>-33.893551315290402</v>
      </c>
      <c r="M63" s="198">
        <v>-33.7989653832729</v>
      </c>
    </row>
    <row r="64" spans="1:13" x14ac:dyDescent="0.25">
      <c r="A64" s="17" t="s">
        <v>13</v>
      </c>
      <c r="B64" s="18">
        <v>44519</v>
      </c>
      <c r="C64" s="21" t="s">
        <v>14</v>
      </c>
      <c r="D64" s="22" t="s">
        <v>15</v>
      </c>
      <c r="E64" s="21">
        <v>510</v>
      </c>
      <c r="F64" s="22" t="s">
        <v>37</v>
      </c>
      <c r="G64" s="21" t="s">
        <v>8</v>
      </c>
      <c r="H64" s="22">
        <v>13060.3691</v>
      </c>
      <c r="I64" s="23">
        <v>692601840.92117298</v>
      </c>
      <c r="J64" s="22" t="s">
        <v>36</v>
      </c>
      <c r="K64" s="183">
        <v>-29.027837352629899</v>
      </c>
      <c r="L64" s="183">
        <v>-29.525584131808699</v>
      </c>
      <c r="M64" s="198">
        <v>-29.276710742219301</v>
      </c>
    </row>
    <row r="65" spans="1:13" x14ac:dyDescent="0.25">
      <c r="A65" s="17" t="s">
        <v>13</v>
      </c>
      <c r="B65" s="18">
        <v>44519</v>
      </c>
      <c r="C65" s="21" t="s">
        <v>14</v>
      </c>
      <c r="D65" s="22" t="s">
        <v>15</v>
      </c>
      <c r="E65" s="21">
        <v>510</v>
      </c>
      <c r="F65" s="22" t="s">
        <v>37</v>
      </c>
      <c r="G65" s="21" t="s">
        <v>9</v>
      </c>
      <c r="H65" s="22">
        <v>12719.890600000001</v>
      </c>
      <c r="I65" s="23">
        <v>700831461.30341899</v>
      </c>
      <c r="J65" s="22" t="s">
        <v>36</v>
      </c>
      <c r="K65" s="183">
        <v>-27.941310148203399</v>
      </c>
      <c r="L65" s="183">
        <v>-28.160717024139</v>
      </c>
      <c r="M65" s="198">
        <v>-28.051013586171202</v>
      </c>
    </row>
    <row r="66" spans="1:13" x14ac:dyDescent="0.25">
      <c r="A66" s="17" t="s">
        <v>13</v>
      </c>
      <c r="B66" s="18">
        <v>44519</v>
      </c>
      <c r="C66" s="21" t="s">
        <v>14</v>
      </c>
      <c r="D66" s="22" t="s">
        <v>15</v>
      </c>
      <c r="E66" s="21">
        <v>510</v>
      </c>
      <c r="F66" s="22" t="s">
        <v>37</v>
      </c>
      <c r="G66" s="21" t="s">
        <v>10</v>
      </c>
      <c r="H66" s="22">
        <v>11590.675800000001</v>
      </c>
      <c r="I66" s="23">
        <v>700322638.48306406</v>
      </c>
      <c r="J66" s="22" t="s">
        <v>36</v>
      </c>
      <c r="K66" s="183">
        <v>-28.654666097824599</v>
      </c>
      <c r="L66" s="183">
        <v>-28.8785382203559</v>
      </c>
      <c r="M66" s="198">
        <v>-28.766602159090301</v>
      </c>
    </row>
    <row r="67" spans="1:13" x14ac:dyDescent="0.25">
      <c r="A67" s="17" t="s">
        <v>13</v>
      </c>
      <c r="B67" s="18">
        <v>44519</v>
      </c>
      <c r="C67" s="21" t="s">
        <v>14</v>
      </c>
      <c r="D67" s="22" t="s">
        <v>15</v>
      </c>
      <c r="E67" s="21">
        <v>510</v>
      </c>
      <c r="F67" s="22" t="s">
        <v>37</v>
      </c>
      <c r="G67" s="21" t="s">
        <v>11</v>
      </c>
      <c r="H67" s="22">
        <v>11086.5273</v>
      </c>
      <c r="I67" s="23">
        <v>703042961.99197495</v>
      </c>
      <c r="J67" s="22" t="s">
        <v>36</v>
      </c>
      <c r="K67" s="183">
        <v>-24.840715535933398</v>
      </c>
      <c r="L67" s="183">
        <v>-25.1142110190148</v>
      </c>
      <c r="M67" s="198">
        <v>-24.977463277474101</v>
      </c>
    </row>
    <row r="68" spans="1:13" x14ac:dyDescent="0.25">
      <c r="A68" s="17" t="s">
        <v>13</v>
      </c>
      <c r="B68" s="18">
        <v>44519</v>
      </c>
      <c r="C68" s="21" t="s">
        <v>14</v>
      </c>
      <c r="D68" s="22" t="s">
        <v>15</v>
      </c>
      <c r="E68" s="21">
        <v>510</v>
      </c>
      <c r="F68" s="22" t="s">
        <v>37</v>
      </c>
      <c r="G68" s="21" t="s">
        <v>12</v>
      </c>
      <c r="H68" s="22">
        <v>5592.2217000000001</v>
      </c>
      <c r="I68" s="23">
        <v>697599247.49778497</v>
      </c>
      <c r="J68" s="22" t="s">
        <v>36</v>
      </c>
      <c r="K68" s="183">
        <v>-53.518966271271097</v>
      </c>
      <c r="L68" s="183">
        <v>-52.2837671763073</v>
      </c>
      <c r="M68" s="198">
        <v>-52.901366723789202</v>
      </c>
    </row>
    <row r="69" spans="1:13" x14ac:dyDescent="0.25">
      <c r="A69" s="17"/>
      <c r="B69" s="22"/>
      <c r="C69" s="21"/>
      <c r="D69" s="22"/>
      <c r="E69" s="21"/>
      <c r="F69" s="22"/>
      <c r="G69" s="21"/>
      <c r="H69" s="22"/>
      <c r="I69" s="23"/>
      <c r="J69" s="22"/>
      <c r="K69" s="183"/>
      <c r="L69" s="183"/>
      <c r="M69" s="198"/>
    </row>
    <row r="70" spans="1:13" x14ac:dyDescent="0.25">
      <c r="A70" s="17" t="s">
        <v>13</v>
      </c>
      <c r="B70" s="18">
        <v>44519</v>
      </c>
      <c r="C70" s="21" t="s">
        <v>14</v>
      </c>
      <c r="D70" s="22" t="s">
        <v>15</v>
      </c>
      <c r="E70" s="21">
        <v>510</v>
      </c>
      <c r="F70" s="22" t="s">
        <v>38</v>
      </c>
      <c r="G70" s="21" t="s">
        <v>5</v>
      </c>
      <c r="H70" s="22">
        <v>19192.1289</v>
      </c>
      <c r="I70" s="23">
        <v>713919911.98604405</v>
      </c>
      <c r="J70" s="22" t="s">
        <v>36</v>
      </c>
      <c r="K70" s="183">
        <v>-21.961874813801199</v>
      </c>
      <c r="L70" s="183">
        <v>-21.556444584881799</v>
      </c>
      <c r="M70" s="198">
        <v>-21.759159699341499</v>
      </c>
    </row>
    <row r="71" spans="1:13" x14ac:dyDescent="0.25">
      <c r="A71" s="17" t="s">
        <v>13</v>
      </c>
      <c r="B71" s="18">
        <v>44519</v>
      </c>
      <c r="C71" s="21" t="s">
        <v>14</v>
      </c>
      <c r="D71" s="22" t="s">
        <v>15</v>
      </c>
      <c r="E71" s="21">
        <v>510</v>
      </c>
      <c r="F71" s="22" t="s">
        <v>38</v>
      </c>
      <c r="G71" s="21" t="s">
        <v>6</v>
      </c>
      <c r="H71" s="22">
        <v>15363.2207</v>
      </c>
      <c r="I71" s="23">
        <v>699823759.96123099</v>
      </c>
      <c r="J71" s="22" t="s">
        <v>36</v>
      </c>
      <c r="K71" s="183">
        <v>-30.937300341120999</v>
      </c>
      <c r="L71" s="183">
        <v>-31.187830062128601</v>
      </c>
      <c r="M71" s="198">
        <v>-31.0625652016248</v>
      </c>
    </row>
    <row r="72" spans="1:13" x14ac:dyDescent="0.25">
      <c r="A72" s="17" t="s">
        <v>13</v>
      </c>
      <c r="B72" s="18">
        <v>44519</v>
      </c>
      <c r="C72" s="21" t="s">
        <v>14</v>
      </c>
      <c r="D72" s="22" t="s">
        <v>15</v>
      </c>
      <c r="E72" s="21">
        <v>510</v>
      </c>
      <c r="F72" s="22" t="s">
        <v>38</v>
      </c>
      <c r="G72" s="21" t="s">
        <v>7</v>
      </c>
      <c r="H72" s="22">
        <v>14896.017599999999</v>
      </c>
      <c r="I72" s="23">
        <v>698027803.27897406</v>
      </c>
      <c r="J72" s="22" t="s">
        <v>36</v>
      </c>
      <c r="K72" s="183">
        <v>-33.450904982933999</v>
      </c>
      <c r="L72" s="183">
        <v>-33.659649239525898</v>
      </c>
      <c r="M72" s="198">
        <v>-33.555277111229998</v>
      </c>
    </row>
    <row r="73" spans="1:13" x14ac:dyDescent="0.25">
      <c r="A73" s="17" t="s">
        <v>13</v>
      </c>
      <c r="B73" s="18">
        <v>44519</v>
      </c>
      <c r="C73" s="21" t="s">
        <v>14</v>
      </c>
      <c r="D73" s="22" t="s">
        <v>15</v>
      </c>
      <c r="E73" s="21">
        <v>510</v>
      </c>
      <c r="F73" s="22" t="s">
        <v>38</v>
      </c>
      <c r="G73" s="21" t="s">
        <v>8</v>
      </c>
      <c r="H73" s="22">
        <v>13060.3691</v>
      </c>
      <c r="I73" s="23">
        <v>694244629.99389195</v>
      </c>
      <c r="J73" s="22" t="s">
        <v>36</v>
      </c>
      <c r="K73" s="183">
        <v>-28.287485968356702</v>
      </c>
      <c r="L73" s="183">
        <v>-28.818643551107598</v>
      </c>
      <c r="M73" s="198">
        <v>-28.553064759732202</v>
      </c>
    </row>
    <row r="74" spans="1:13" x14ac:dyDescent="0.25">
      <c r="A74" s="17" t="s">
        <v>13</v>
      </c>
      <c r="B74" s="18">
        <v>44519</v>
      </c>
      <c r="C74" s="21" t="s">
        <v>14</v>
      </c>
      <c r="D74" s="22" t="s">
        <v>15</v>
      </c>
      <c r="E74" s="21">
        <v>510</v>
      </c>
      <c r="F74" s="22" t="s">
        <v>38</v>
      </c>
      <c r="G74" s="21" t="s">
        <v>9</v>
      </c>
      <c r="H74" s="22">
        <v>12719.890600000001</v>
      </c>
      <c r="I74" s="23">
        <v>700708796.672508</v>
      </c>
      <c r="J74" s="22" t="s">
        <v>36</v>
      </c>
      <c r="K74" s="183">
        <v>-29.6985599262375</v>
      </c>
      <c r="L74" s="183">
        <v>-29.899785296986099</v>
      </c>
      <c r="M74" s="198">
        <v>-29.799172611611802</v>
      </c>
    </row>
    <row r="75" spans="1:13" x14ac:dyDescent="0.25">
      <c r="A75" s="17" t="s">
        <v>13</v>
      </c>
      <c r="B75" s="18">
        <v>44519</v>
      </c>
      <c r="C75" s="21" t="s">
        <v>14</v>
      </c>
      <c r="D75" s="22" t="s">
        <v>15</v>
      </c>
      <c r="E75" s="21">
        <v>510</v>
      </c>
      <c r="F75" s="22" t="s">
        <v>38</v>
      </c>
      <c r="G75" s="21" t="s">
        <v>10</v>
      </c>
      <c r="H75" s="22">
        <v>11590.675800000001</v>
      </c>
      <c r="I75" s="23">
        <v>702676465.865309</v>
      </c>
      <c r="J75" s="22" t="s">
        <v>36</v>
      </c>
      <c r="K75" s="183">
        <v>-26.9443935987088</v>
      </c>
      <c r="L75" s="183">
        <v>-27.200141757553499</v>
      </c>
      <c r="M75" s="198">
        <v>-27.072267678131102</v>
      </c>
    </row>
    <row r="76" spans="1:13" x14ac:dyDescent="0.25">
      <c r="A76" s="17" t="s">
        <v>13</v>
      </c>
      <c r="B76" s="18">
        <v>44519</v>
      </c>
      <c r="C76" s="21" t="s">
        <v>14</v>
      </c>
      <c r="D76" s="22" t="s">
        <v>15</v>
      </c>
      <c r="E76" s="21">
        <v>510</v>
      </c>
      <c r="F76" s="22" t="s">
        <v>38</v>
      </c>
      <c r="G76" s="21" t="s">
        <v>11</v>
      </c>
      <c r="H76" s="22">
        <v>11086.5273</v>
      </c>
      <c r="I76" s="23">
        <v>703699577.49303496</v>
      </c>
      <c r="J76" s="22" t="s">
        <v>36</v>
      </c>
      <c r="K76" s="183">
        <v>-25.512268097210999</v>
      </c>
      <c r="L76" s="183">
        <v>-25.783273266653801</v>
      </c>
      <c r="M76" s="198">
        <v>-25.6477706819324</v>
      </c>
    </row>
    <row r="77" spans="1:13" x14ac:dyDescent="0.25">
      <c r="A77" s="17" t="s">
        <v>13</v>
      </c>
      <c r="B77" s="18">
        <v>44519</v>
      </c>
      <c r="C77" s="21" t="s">
        <v>14</v>
      </c>
      <c r="D77" s="22" t="s">
        <v>15</v>
      </c>
      <c r="E77" s="21">
        <v>510</v>
      </c>
      <c r="F77" s="22" t="s">
        <v>38</v>
      </c>
      <c r="G77" s="21" t="s">
        <v>12</v>
      </c>
      <c r="H77" s="22">
        <v>5592.2217000000001</v>
      </c>
      <c r="I77" s="23">
        <v>698667588.44547904</v>
      </c>
      <c r="J77" s="22" t="s">
        <v>36</v>
      </c>
      <c r="K77" s="183">
        <v>-53.600030817416702</v>
      </c>
      <c r="L77" s="183">
        <v>-52.367344281756502</v>
      </c>
      <c r="M77" s="198">
        <v>-52.983687549586598</v>
      </c>
    </row>
    <row r="78" spans="1:13" x14ac:dyDescent="0.25">
      <c r="A78" s="17"/>
      <c r="B78" s="22"/>
      <c r="C78" s="21"/>
      <c r="D78" s="22"/>
      <c r="E78" s="21"/>
      <c r="F78" s="22"/>
      <c r="G78" s="21"/>
      <c r="H78" s="22"/>
      <c r="I78" s="23"/>
      <c r="J78" s="22"/>
      <c r="K78" s="183"/>
      <c r="L78" s="183"/>
      <c r="M78" s="198"/>
    </row>
    <row r="79" spans="1:13" x14ac:dyDescent="0.25">
      <c r="A79" s="17" t="s">
        <v>13</v>
      </c>
      <c r="B79" s="18">
        <v>44519</v>
      </c>
      <c r="C79" s="21" t="s">
        <v>14</v>
      </c>
      <c r="D79" s="22" t="s">
        <v>15</v>
      </c>
      <c r="E79" s="21">
        <v>510</v>
      </c>
      <c r="F79" s="22" t="s">
        <v>39</v>
      </c>
      <c r="G79" s="21" t="s">
        <v>5</v>
      </c>
      <c r="H79" s="22">
        <v>19192.1289</v>
      </c>
      <c r="I79" s="23">
        <v>715510065.47739506</v>
      </c>
      <c r="J79" s="22" t="s">
        <v>36</v>
      </c>
      <c r="K79" s="183">
        <v>-21.004816391273501</v>
      </c>
      <c r="L79" s="183">
        <v>-20.613694838653299</v>
      </c>
      <c r="M79" s="198">
        <v>-20.809255614963401</v>
      </c>
    </row>
    <row r="80" spans="1:13" x14ac:dyDescent="0.25">
      <c r="A80" s="17" t="s">
        <v>13</v>
      </c>
      <c r="B80" s="18">
        <v>44519</v>
      </c>
      <c r="C80" s="21" t="s">
        <v>14</v>
      </c>
      <c r="D80" s="22" t="s">
        <v>15</v>
      </c>
      <c r="E80" s="21">
        <v>510</v>
      </c>
      <c r="F80" s="22" t="s">
        <v>39</v>
      </c>
      <c r="G80" s="21" t="s">
        <v>6</v>
      </c>
      <c r="H80" s="22">
        <v>15363.2207</v>
      </c>
      <c r="I80" s="23">
        <v>699682646.72356105</v>
      </c>
      <c r="J80" s="22" t="s">
        <v>36</v>
      </c>
      <c r="K80" s="183">
        <v>-32.365304107894602</v>
      </c>
      <c r="L80" s="183">
        <v>-32.606600162100499</v>
      </c>
      <c r="M80" s="198">
        <v>-32.485952134997603</v>
      </c>
    </row>
    <row r="81" spans="1:13" x14ac:dyDescent="0.25">
      <c r="A81" s="17" t="s">
        <v>13</v>
      </c>
      <c r="B81" s="18">
        <v>44519</v>
      </c>
      <c r="C81" s="21" t="s">
        <v>14</v>
      </c>
      <c r="D81" s="22" t="s">
        <v>15</v>
      </c>
      <c r="E81" s="21">
        <v>510</v>
      </c>
      <c r="F81" s="22" t="s">
        <v>39</v>
      </c>
      <c r="G81" s="21" t="s">
        <v>7</v>
      </c>
      <c r="H81" s="22">
        <v>14896.017599999999</v>
      </c>
      <c r="I81" s="23">
        <v>700455585.285429</v>
      </c>
      <c r="J81" s="22" t="s">
        <v>36</v>
      </c>
      <c r="K81" s="183">
        <v>-31.284856877722401</v>
      </c>
      <c r="L81" s="183">
        <v>-31.491492542939401</v>
      </c>
      <c r="M81" s="198">
        <v>-31.388174710330901</v>
      </c>
    </row>
    <row r="82" spans="1:13" x14ac:dyDescent="0.25">
      <c r="A82" s="17" t="s">
        <v>13</v>
      </c>
      <c r="B82" s="18">
        <v>44519</v>
      </c>
      <c r="C82" s="21" t="s">
        <v>14</v>
      </c>
      <c r="D82" s="22" t="s">
        <v>15</v>
      </c>
      <c r="E82" s="21">
        <v>510</v>
      </c>
      <c r="F82" s="22" t="s">
        <v>39</v>
      </c>
      <c r="G82" s="21" t="s">
        <v>8</v>
      </c>
      <c r="H82" s="22">
        <v>13060.3691</v>
      </c>
      <c r="I82" s="23">
        <v>693610775.77444696</v>
      </c>
      <c r="J82" s="22" t="s">
        <v>36</v>
      </c>
      <c r="K82" s="183">
        <v>-30.417240797651399</v>
      </c>
      <c r="L82" s="183">
        <v>-30.9109543266527</v>
      </c>
      <c r="M82" s="198">
        <v>-30.664097562152101</v>
      </c>
    </row>
    <row r="83" spans="1:13" x14ac:dyDescent="0.25">
      <c r="A83" s="17" t="s">
        <v>13</v>
      </c>
      <c r="B83" s="18">
        <v>44519</v>
      </c>
      <c r="C83" s="21" t="s">
        <v>14</v>
      </c>
      <c r="D83" s="22" t="s">
        <v>15</v>
      </c>
      <c r="E83" s="21">
        <v>510</v>
      </c>
      <c r="F83" s="22" t="s">
        <v>39</v>
      </c>
      <c r="G83" s="21" t="s">
        <v>9</v>
      </c>
      <c r="H83" s="22">
        <v>12719.890600000001</v>
      </c>
      <c r="I83" s="23">
        <v>701955485.33924794</v>
      </c>
      <c r="J83" s="22" t="s">
        <v>36</v>
      </c>
      <c r="K83" s="183">
        <v>-29.188157964093499</v>
      </c>
      <c r="L83" s="183">
        <v>-29.425778399990801</v>
      </c>
      <c r="M83" s="198">
        <v>-29.306968182042102</v>
      </c>
    </row>
    <row r="84" spans="1:13" x14ac:dyDescent="0.25">
      <c r="A84" s="17" t="s">
        <v>13</v>
      </c>
      <c r="B84" s="18">
        <v>44519</v>
      </c>
      <c r="C84" s="21" t="s">
        <v>14</v>
      </c>
      <c r="D84" s="22" t="s">
        <v>15</v>
      </c>
      <c r="E84" s="21">
        <v>510</v>
      </c>
      <c r="F84" s="22" t="s">
        <v>39</v>
      </c>
      <c r="G84" s="21" t="s">
        <v>10</v>
      </c>
      <c r="H84" s="22">
        <v>11590.675800000001</v>
      </c>
      <c r="I84" s="23">
        <v>701897301.12118399</v>
      </c>
      <c r="J84" s="22" t="s">
        <v>36</v>
      </c>
      <c r="K84" s="183">
        <v>-29.269495042835899</v>
      </c>
      <c r="L84" s="183">
        <v>-29.523391220647401</v>
      </c>
      <c r="M84" s="198">
        <v>-29.396443131741702</v>
      </c>
    </row>
    <row r="85" spans="1:13" x14ac:dyDescent="0.25">
      <c r="A85" s="17" t="s">
        <v>13</v>
      </c>
      <c r="B85" s="18">
        <v>44519</v>
      </c>
      <c r="C85" s="21" t="s">
        <v>14</v>
      </c>
      <c r="D85" s="22" t="s">
        <v>15</v>
      </c>
      <c r="E85" s="21">
        <v>510</v>
      </c>
      <c r="F85" s="22" t="s">
        <v>39</v>
      </c>
      <c r="G85" s="21" t="s">
        <v>11</v>
      </c>
      <c r="H85" s="22">
        <v>11086.5273</v>
      </c>
      <c r="I85" s="23">
        <v>705152401.53451395</v>
      </c>
      <c r="J85" s="22" t="s">
        <v>36</v>
      </c>
      <c r="K85" s="183">
        <v>-24.718890580943999</v>
      </c>
      <c r="L85" s="183">
        <v>-24.9799626945989</v>
      </c>
      <c r="M85" s="198">
        <v>-24.849426637771501</v>
      </c>
    </row>
    <row r="86" spans="1:13" x14ac:dyDescent="0.25">
      <c r="A86" s="17" t="s">
        <v>13</v>
      </c>
      <c r="B86" s="18">
        <v>44519</v>
      </c>
      <c r="C86" s="21" t="s">
        <v>14</v>
      </c>
      <c r="D86" s="22" t="s">
        <v>15</v>
      </c>
      <c r="E86" s="21">
        <v>510</v>
      </c>
      <c r="F86" s="22" t="s">
        <v>39</v>
      </c>
      <c r="G86" s="21" t="s">
        <v>12</v>
      </c>
      <c r="H86" s="22">
        <v>5592.2217000000001</v>
      </c>
      <c r="I86" s="23">
        <v>700611111.25393701</v>
      </c>
      <c r="J86" s="22" t="s">
        <v>36</v>
      </c>
      <c r="K86" s="183">
        <v>-52.144706096737501</v>
      </c>
      <c r="L86" s="183">
        <v>-50.907378983693498</v>
      </c>
      <c r="M86" s="198">
        <v>-51.526042540215499</v>
      </c>
    </row>
    <row r="87" spans="1:13" x14ac:dyDescent="0.25">
      <c r="A87" s="17"/>
      <c r="B87" s="22"/>
      <c r="C87" s="21"/>
      <c r="D87" s="22"/>
      <c r="E87" s="21"/>
      <c r="F87" s="22"/>
      <c r="G87" s="21"/>
      <c r="H87" s="22"/>
      <c r="I87" s="23"/>
      <c r="J87" s="22"/>
      <c r="K87" s="183"/>
      <c r="L87" s="183"/>
      <c r="M87" s="198"/>
    </row>
    <row r="88" spans="1:13" x14ac:dyDescent="0.25">
      <c r="A88" s="17" t="s">
        <v>13</v>
      </c>
      <c r="B88" s="18">
        <v>44519</v>
      </c>
      <c r="C88" s="21" t="s">
        <v>14</v>
      </c>
      <c r="D88" s="22" t="s">
        <v>15</v>
      </c>
      <c r="E88" s="21">
        <v>510</v>
      </c>
      <c r="F88" s="22" t="s">
        <v>40</v>
      </c>
      <c r="G88" s="21" t="s">
        <v>5</v>
      </c>
      <c r="H88" s="22">
        <v>19192.1289</v>
      </c>
      <c r="I88" s="23">
        <v>716744477.65383995</v>
      </c>
      <c r="J88" s="22" t="s">
        <v>36</v>
      </c>
      <c r="K88" s="183">
        <v>-21.135397105870499</v>
      </c>
      <c r="L88" s="183">
        <v>-20.734568824280998</v>
      </c>
      <c r="M88" s="198">
        <v>-20.9349829650758</v>
      </c>
    </row>
    <row r="89" spans="1:13" x14ac:dyDescent="0.25">
      <c r="A89" s="17" t="s">
        <v>13</v>
      </c>
      <c r="B89" s="18">
        <v>44519</v>
      </c>
      <c r="C89" s="21" t="s">
        <v>14</v>
      </c>
      <c r="D89" s="22" t="s">
        <v>15</v>
      </c>
      <c r="E89" s="21">
        <v>510</v>
      </c>
      <c r="F89" s="22" t="s">
        <v>40</v>
      </c>
      <c r="G89" s="21" t="s">
        <v>6</v>
      </c>
      <c r="H89" s="22">
        <v>15363.2207</v>
      </c>
      <c r="I89" s="23">
        <v>701937131.10385096</v>
      </c>
      <c r="J89" s="22" t="s">
        <v>36</v>
      </c>
      <c r="K89" s="183">
        <v>-31.0329951743084</v>
      </c>
      <c r="L89" s="183">
        <v>-31.2808376804647</v>
      </c>
      <c r="M89" s="198">
        <v>-31.156916427386498</v>
      </c>
    </row>
    <row r="90" spans="1:13" x14ac:dyDescent="0.25">
      <c r="A90" s="17" t="s">
        <v>13</v>
      </c>
      <c r="B90" s="18">
        <v>44519</v>
      </c>
      <c r="C90" s="21" t="s">
        <v>14</v>
      </c>
      <c r="D90" s="22" t="s">
        <v>15</v>
      </c>
      <c r="E90" s="21">
        <v>510</v>
      </c>
      <c r="F90" s="22" t="s">
        <v>40</v>
      </c>
      <c r="G90" s="21" t="s">
        <v>7</v>
      </c>
      <c r="H90" s="22">
        <v>14896.017599999999</v>
      </c>
      <c r="I90" s="23">
        <v>700487376.95356202</v>
      </c>
      <c r="J90" s="22" t="s">
        <v>36</v>
      </c>
      <c r="K90" s="183">
        <v>-33.055757877252198</v>
      </c>
      <c r="L90" s="183">
        <v>-33.266437030284003</v>
      </c>
      <c r="M90" s="198">
        <v>-33.1610974537681</v>
      </c>
    </row>
    <row r="91" spans="1:13" x14ac:dyDescent="0.25">
      <c r="A91" s="17" t="s">
        <v>13</v>
      </c>
      <c r="B91" s="18">
        <v>44519</v>
      </c>
      <c r="C91" s="21" t="s">
        <v>14</v>
      </c>
      <c r="D91" s="22" t="s">
        <v>15</v>
      </c>
      <c r="E91" s="21">
        <v>510</v>
      </c>
      <c r="F91" s="22" t="s">
        <v>40</v>
      </c>
      <c r="G91" s="21" t="s">
        <v>8</v>
      </c>
      <c r="H91" s="22">
        <v>13060.3691</v>
      </c>
      <c r="I91" s="23">
        <v>696136498.58043206</v>
      </c>
      <c r="J91" s="22" t="s">
        <v>36</v>
      </c>
      <c r="K91" s="183">
        <v>-28.672083963366401</v>
      </c>
      <c r="L91" s="183">
        <v>-29.198905134158501</v>
      </c>
      <c r="M91" s="198">
        <v>-28.935494548762399</v>
      </c>
    </row>
    <row r="92" spans="1:13" x14ac:dyDescent="0.25">
      <c r="A92" s="17" t="s">
        <v>13</v>
      </c>
      <c r="B92" s="18">
        <v>44519</v>
      </c>
      <c r="C92" s="21" t="s">
        <v>14</v>
      </c>
      <c r="D92" s="22" t="s">
        <v>15</v>
      </c>
      <c r="E92" s="21">
        <v>510</v>
      </c>
      <c r="F92" s="22" t="s">
        <v>40</v>
      </c>
      <c r="G92" s="21" t="s">
        <v>9</v>
      </c>
      <c r="H92" s="22">
        <v>12719.890600000001</v>
      </c>
      <c r="I92" s="23">
        <v>702589700.13855696</v>
      </c>
      <c r="J92" s="22" t="s">
        <v>36</v>
      </c>
      <c r="K92" s="183">
        <v>-30.1224719270243</v>
      </c>
      <c r="L92" s="183">
        <v>-30.329375272906798</v>
      </c>
      <c r="M92" s="198">
        <v>-30.225923599965601</v>
      </c>
    </row>
    <row r="93" spans="1:13" x14ac:dyDescent="0.25">
      <c r="A93" s="17" t="s">
        <v>13</v>
      </c>
      <c r="B93" s="18">
        <v>44519</v>
      </c>
      <c r="C93" s="21" t="s">
        <v>14</v>
      </c>
      <c r="D93" s="22" t="s">
        <v>15</v>
      </c>
      <c r="E93" s="21">
        <v>510</v>
      </c>
      <c r="F93" s="22" t="s">
        <v>40</v>
      </c>
      <c r="G93" s="21" t="s">
        <v>10</v>
      </c>
      <c r="H93" s="22">
        <v>11590.675800000001</v>
      </c>
      <c r="I93" s="23">
        <v>704709322.23238397</v>
      </c>
      <c r="J93" s="22" t="s">
        <v>36</v>
      </c>
      <c r="K93" s="183">
        <v>-27.164858047840699</v>
      </c>
      <c r="L93" s="183">
        <v>-27.424751412339401</v>
      </c>
      <c r="M93" s="198">
        <v>-27.29480473009</v>
      </c>
    </row>
    <row r="94" spans="1:13" x14ac:dyDescent="0.25">
      <c r="A94" s="17" t="s">
        <v>13</v>
      </c>
      <c r="B94" s="18">
        <v>44519</v>
      </c>
      <c r="C94" s="21" t="s">
        <v>14</v>
      </c>
      <c r="D94" s="22" t="s">
        <v>15</v>
      </c>
      <c r="E94" s="21">
        <v>510</v>
      </c>
      <c r="F94" s="22" t="s">
        <v>40</v>
      </c>
      <c r="G94" s="21" t="s">
        <v>11</v>
      </c>
      <c r="H94" s="22">
        <v>11086.5273</v>
      </c>
      <c r="I94" s="23">
        <v>705771280.41030502</v>
      </c>
      <c r="J94" s="22" t="s">
        <v>36</v>
      </c>
      <c r="K94" s="183">
        <v>-25.682982815275299</v>
      </c>
      <c r="L94" s="183">
        <v>-25.9533815433021</v>
      </c>
      <c r="M94" s="198">
        <v>-25.818182179288701</v>
      </c>
    </row>
    <row r="95" spans="1:13" x14ac:dyDescent="0.25">
      <c r="A95" s="17" t="s">
        <v>13</v>
      </c>
      <c r="B95" s="18">
        <v>44519</v>
      </c>
      <c r="C95" s="21" t="s">
        <v>14</v>
      </c>
      <c r="D95" s="22" t="s">
        <v>15</v>
      </c>
      <c r="E95" s="21">
        <v>510</v>
      </c>
      <c r="F95" s="22" t="s">
        <v>40</v>
      </c>
      <c r="G95" s="21" t="s">
        <v>12</v>
      </c>
      <c r="H95" s="22">
        <v>5592.2217000000001</v>
      </c>
      <c r="I95" s="23">
        <v>700900025.53258002</v>
      </c>
      <c r="J95" s="22" t="s">
        <v>36</v>
      </c>
      <c r="K95" s="183">
        <v>-53.5262270297873</v>
      </c>
      <c r="L95" s="183">
        <v>-52.2966739138203</v>
      </c>
      <c r="M95" s="198">
        <v>-52.911450471803803</v>
      </c>
    </row>
    <row r="96" spans="1:13" s="202" customFormat="1" x14ac:dyDescent="0.25">
      <c r="A96" s="200"/>
      <c r="B96" s="149"/>
      <c r="C96" s="149"/>
      <c r="D96" s="149"/>
      <c r="E96" s="149"/>
      <c r="F96" s="149"/>
      <c r="G96" s="149"/>
      <c r="H96" s="149"/>
      <c r="I96" s="201"/>
      <c r="J96" s="147"/>
      <c r="K96" s="204"/>
      <c r="L96" s="234"/>
      <c r="M96" s="233"/>
    </row>
    <row r="97" spans="1:13" x14ac:dyDescent="0.25">
      <c r="A97" s="60" t="s">
        <v>13</v>
      </c>
      <c r="B97" s="37">
        <v>44484</v>
      </c>
      <c r="C97" s="61" t="s">
        <v>14</v>
      </c>
      <c r="D97" s="37" t="s">
        <v>17</v>
      </c>
      <c r="E97" s="62">
        <v>785</v>
      </c>
      <c r="F97" s="76" t="s">
        <v>41</v>
      </c>
      <c r="G97" s="63" t="s">
        <v>5</v>
      </c>
      <c r="H97" s="41">
        <v>19192.1289</v>
      </c>
      <c r="I97" s="63">
        <v>712633397.62939596</v>
      </c>
      <c r="J97" s="22" t="s">
        <v>30</v>
      </c>
      <c r="K97" s="183">
        <v>-20.640940279722901</v>
      </c>
      <c r="L97" s="183">
        <v>-20.240764480511601</v>
      </c>
      <c r="M97" s="198">
        <v>-20.4408523801172</v>
      </c>
    </row>
    <row r="98" spans="1:13" x14ac:dyDescent="0.25">
      <c r="A98" s="60" t="s">
        <v>13</v>
      </c>
      <c r="B98" s="37">
        <v>44484</v>
      </c>
      <c r="C98" s="61" t="s">
        <v>14</v>
      </c>
      <c r="D98" s="37" t="s">
        <v>17</v>
      </c>
      <c r="E98" s="62">
        <v>785</v>
      </c>
      <c r="F98" s="76" t="s">
        <v>41</v>
      </c>
      <c r="G98" s="63" t="s">
        <v>6</v>
      </c>
      <c r="H98" s="41">
        <v>15363.2207</v>
      </c>
      <c r="I98" s="63">
        <v>698815798.63313401</v>
      </c>
      <c r="J98" s="22" t="s">
        <v>30</v>
      </c>
      <c r="K98" s="183">
        <v>-29.273173890755199</v>
      </c>
      <c r="L98" s="183">
        <v>-29.554171771528299</v>
      </c>
      <c r="M98" s="198">
        <v>-29.413672831141799</v>
      </c>
    </row>
    <row r="99" spans="1:13" x14ac:dyDescent="0.25">
      <c r="A99" s="60" t="s">
        <v>13</v>
      </c>
      <c r="B99" s="37">
        <v>44484</v>
      </c>
      <c r="C99" s="61" t="s">
        <v>14</v>
      </c>
      <c r="D99" s="37" t="s">
        <v>17</v>
      </c>
      <c r="E99" s="62">
        <v>785</v>
      </c>
      <c r="F99" s="76" t="s">
        <v>41</v>
      </c>
      <c r="G99" s="63" t="s">
        <v>7</v>
      </c>
      <c r="H99" s="41">
        <v>14896.017599999999</v>
      </c>
      <c r="I99" s="63">
        <v>696208118.53412497</v>
      </c>
      <c r="J99" s="22" t="s">
        <v>30</v>
      </c>
      <c r="K99" s="183">
        <v>-32.934420753782398</v>
      </c>
      <c r="L99" s="183">
        <v>-33.099666598041303</v>
      </c>
      <c r="M99" s="198">
        <v>-33.0170436759119</v>
      </c>
    </row>
    <row r="100" spans="1:13" x14ac:dyDescent="0.25">
      <c r="A100" s="60" t="s">
        <v>13</v>
      </c>
      <c r="B100" s="37">
        <v>44484</v>
      </c>
      <c r="C100" s="61" t="s">
        <v>14</v>
      </c>
      <c r="D100" s="37" t="s">
        <v>17</v>
      </c>
      <c r="E100" s="62">
        <v>785</v>
      </c>
      <c r="F100" s="76" t="s">
        <v>41</v>
      </c>
      <c r="G100" s="63" t="s">
        <v>8</v>
      </c>
      <c r="H100" s="41">
        <v>13060.3691</v>
      </c>
      <c r="I100" s="63">
        <v>695012293.92089403</v>
      </c>
      <c r="J100" s="22" t="s">
        <v>30</v>
      </c>
      <c r="K100" s="183">
        <v>-24.109993336944601</v>
      </c>
      <c r="L100" s="183">
        <v>-24.577876777947399</v>
      </c>
      <c r="M100" s="198">
        <v>-24.343935057446</v>
      </c>
    </row>
    <row r="101" spans="1:13" x14ac:dyDescent="0.25">
      <c r="A101" s="60" t="s">
        <v>13</v>
      </c>
      <c r="B101" s="37">
        <v>44484</v>
      </c>
      <c r="C101" s="61" t="s">
        <v>14</v>
      </c>
      <c r="D101" s="37" t="s">
        <v>17</v>
      </c>
      <c r="E101" s="62">
        <v>785</v>
      </c>
      <c r="F101" s="76" t="s">
        <v>41</v>
      </c>
      <c r="G101" s="63" t="s">
        <v>9</v>
      </c>
      <c r="H101" s="41">
        <v>12719.890600000001</v>
      </c>
      <c r="I101" s="63">
        <v>700576368.52526402</v>
      </c>
      <c r="J101" s="22" t="s">
        <v>30</v>
      </c>
      <c r="K101" s="183">
        <v>-26.801123933739699</v>
      </c>
      <c r="L101" s="183">
        <v>-26.996314635950998</v>
      </c>
      <c r="M101" s="198">
        <v>-26.898719284845299</v>
      </c>
    </row>
    <row r="102" spans="1:13" x14ac:dyDescent="0.25">
      <c r="A102" s="60" t="s">
        <v>13</v>
      </c>
      <c r="B102" s="37">
        <v>44484</v>
      </c>
      <c r="C102" s="61" t="s">
        <v>14</v>
      </c>
      <c r="D102" s="37" t="s">
        <v>17</v>
      </c>
      <c r="E102" s="62">
        <v>785</v>
      </c>
      <c r="F102" s="76" t="s">
        <v>41</v>
      </c>
      <c r="G102" s="63" t="s">
        <v>10</v>
      </c>
      <c r="H102" s="41">
        <v>11590.675800000001</v>
      </c>
      <c r="I102" s="63">
        <v>701663812.12957895</v>
      </c>
      <c r="J102" s="22" t="s">
        <v>30</v>
      </c>
      <c r="K102" s="183">
        <v>-25.274156406424702</v>
      </c>
      <c r="L102" s="183">
        <v>-25.536178026312498</v>
      </c>
      <c r="M102" s="198">
        <v>-25.4051672163686</v>
      </c>
    </row>
    <row r="103" spans="1:13" x14ac:dyDescent="0.25">
      <c r="A103" s="60" t="s">
        <v>13</v>
      </c>
      <c r="B103" s="37">
        <v>44484</v>
      </c>
      <c r="C103" s="61" t="s">
        <v>14</v>
      </c>
      <c r="D103" s="37" t="s">
        <v>17</v>
      </c>
      <c r="E103" s="62">
        <v>785</v>
      </c>
      <c r="F103" s="76" t="s">
        <v>41</v>
      </c>
      <c r="G103" s="63" t="s">
        <v>11</v>
      </c>
      <c r="H103" s="41">
        <v>11086.5273</v>
      </c>
      <c r="I103" s="63">
        <v>706954404.64125001</v>
      </c>
      <c r="J103" s="22" t="s">
        <v>30</v>
      </c>
      <c r="K103" s="183">
        <v>-17.8444763038632</v>
      </c>
      <c r="L103" s="183">
        <v>-18.124597653229799</v>
      </c>
      <c r="M103" s="198">
        <v>-17.984536978546501</v>
      </c>
    </row>
    <row r="104" spans="1:13" x14ac:dyDescent="0.25">
      <c r="A104" s="60" t="s">
        <v>13</v>
      </c>
      <c r="B104" s="37">
        <v>44484</v>
      </c>
      <c r="C104" s="61" t="s">
        <v>14</v>
      </c>
      <c r="D104" s="37" t="s">
        <v>17</v>
      </c>
      <c r="E104" s="62">
        <v>785</v>
      </c>
      <c r="F104" s="76" t="s">
        <v>41</v>
      </c>
      <c r="G104" s="63" t="s">
        <v>12</v>
      </c>
      <c r="H104" s="41">
        <v>5592.2217000000001</v>
      </c>
      <c r="I104" s="63">
        <v>713719075.26018798</v>
      </c>
      <c r="J104" s="22" t="s">
        <v>30</v>
      </c>
      <c r="K104" s="183">
        <v>-29.919803489459799</v>
      </c>
      <c r="L104" s="183">
        <v>-28.717399050948501</v>
      </c>
      <c r="M104" s="198">
        <v>-29.318601270204098</v>
      </c>
    </row>
    <row r="105" spans="1:13" x14ac:dyDescent="0.25">
      <c r="A105" s="83"/>
      <c r="B105" s="53"/>
      <c r="C105" s="55"/>
      <c r="D105" s="53"/>
      <c r="E105" s="55"/>
      <c r="F105" s="53"/>
      <c r="G105" s="55"/>
      <c r="H105" s="53"/>
      <c r="I105" s="55"/>
      <c r="J105" s="22"/>
      <c r="K105" s="183"/>
      <c r="L105" s="183"/>
      <c r="M105" s="198"/>
    </row>
    <row r="106" spans="1:13" x14ac:dyDescent="0.25">
      <c r="A106" s="60" t="s">
        <v>13</v>
      </c>
      <c r="B106" s="37">
        <v>44484</v>
      </c>
      <c r="C106" s="61" t="s">
        <v>14</v>
      </c>
      <c r="D106" s="37" t="s">
        <v>17</v>
      </c>
      <c r="E106" s="62">
        <v>785</v>
      </c>
      <c r="F106" s="76" t="s">
        <v>42</v>
      </c>
      <c r="G106" s="63" t="s">
        <v>5</v>
      </c>
      <c r="H106" s="41">
        <v>19192.1289</v>
      </c>
      <c r="I106" s="63">
        <v>711179458.73345995</v>
      </c>
      <c r="J106" s="22" t="s">
        <v>30</v>
      </c>
      <c r="K106" s="183">
        <v>-22.9966191561887</v>
      </c>
      <c r="L106" s="183">
        <v>-22.604771422790801</v>
      </c>
      <c r="M106" s="198">
        <v>-22.800695289489699</v>
      </c>
    </row>
    <row r="107" spans="1:13" x14ac:dyDescent="0.25">
      <c r="A107" s="60" t="s">
        <v>13</v>
      </c>
      <c r="B107" s="37">
        <v>44484</v>
      </c>
      <c r="C107" s="61" t="s">
        <v>14</v>
      </c>
      <c r="D107" s="37" t="s">
        <v>17</v>
      </c>
      <c r="E107" s="62">
        <v>785</v>
      </c>
      <c r="F107" s="76" t="s">
        <v>42</v>
      </c>
      <c r="G107" s="63" t="s">
        <v>6</v>
      </c>
      <c r="H107" s="41">
        <v>15363.2207</v>
      </c>
      <c r="I107" s="63">
        <v>700365240.45620501</v>
      </c>
      <c r="J107" s="22" t="s">
        <v>30</v>
      </c>
      <c r="K107" s="183">
        <v>-27.431904007749502</v>
      </c>
      <c r="L107" s="183">
        <v>-27.717050758563602</v>
      </c>
      <c r="M107" s="198">
        <v>-27.574477383156498</v>
      </c>
    </row>
    <row r="108" spans="1:13" x14ac:dyDescent="0.25">
      <c r="A108" s="60" t="s">
        <v>13</v>
      </c>
      <c r="B108" s="37">
        <v>44484</v>
      </c>
      <c r="C108" s="61" t="s">
        <v>14</v>
      </c>
      <c r="D108" s="37" t="s">
        <v>17</v>
      </c>
      <c r="E108" s="62">
        <v>785</v>
      </c>
      <c r="F108" s="76" t="s">
        <v>42</v>
      </c>
      <c r="G108" s="63" t="s">
        <v>7</v>
      </c>
      <c r="H108" s="41">
        <v>14896.017599999999</v>
      </c>
      <c r="I108" s="63">
        <v>696167050.44082499</v>
      </c>
      <c r="J108" s="22" t="s">
        <v>30</v>
      </c>
      <c r="K108" s="183">
        <v>-33.324355944945403</v>
      </c>
      <c r="L108" s="183">
        <v>-33.491185467335299</v>
      </c>
      <c r="M108" s="198">
        <v>-33.407770706140397</v>
      </c>
    </row>
    <row r="109" spans="1:13" x14ac:dyDescent="0.25">
      <c r="A109" s="60" t="s">
        <v>13</v>
      </c>
      <c r="B109" s="37">
        <v>44484</v>
      </c>
      <c r="C109" s="61" t="s">
        <v>14</v>
      </c>
      <c r="D109" s="37" t="s">
        <v>17</v>
      </c>
      <c r="E109" s="62">
        <v>785</v>
      </c>
      <c r="F109" s="76" t="s">
        <v>42</v>
      </c>
      <c r="G109" s="63" t="s">
        <v>8</v>
      </c>
      <c r="H109" s="41">
        <v>13060.3691</v>
      </c>
      <c r="I109" s="63">
        <v>695620237.42481899</v>
      </c>
      <c r="J109" s="22" t="s">
        <v>30</v>
      </c>
      <c r="K109" s="183">
        <v>-23.5827591743056</v>
      </c>
      <c r="L109" s="183">
        <v>-24.070266552486601</v>
      </c>
      <c r="M109" s="198">
        <v>-23.826512863396101</v>
      </c>
    </row>
    <row r="110" spans="1:13" x14ac:dyDescent="0.25">
      <c r="A110" s="60" t="s">
        <v>13</v>
      </c>
      <c r="B110" s="37">
        <v>44484</v>
      </c>
      <c r="C110" s="61" t="s">
        <v>14</v>
      </c>
      <c r="D110" s="37" t="s">
        <v>17</v>
      </c>
      <c r="E110" s="62">
        <v>785</v>
      </c>
      <c r="F110" s="76" t="s">
        <v>42</v>
      </c>
      <c r="G110" s="63" t="s">
        <v>9</v>
      </c>
      <c r="H110" s="41">
        <v>12719.890600000001</v>
      </c>
      <c r="I110" s="63">
        <v>702396001.55206096</v>
      </c>
      <c r="J110" s="22" t="s">
        <v>30</v>
      </c>
      <c r="K110" s="183">
        <v>-24.581315566224099</v>
      </c>
      <c r="L110" s="183">
        <v>-24.770834345289099</v>
      </c>
      <c r="M110" s="198">
        <v>-24.676074955756601</v>
      </c>
    </row>
    <row r="111" spans="1:13" x14ac:dyDescent="0.25">
      <c r="A111" s="60" t="s">
        <v>13</v>
      </c>
      <c r="B111" s="37">
        <v>44484</v>
      </c>
      <c r="C111" s="61" t="s">
        <v>14</v>
      </c>
      <c r="D111" s="37" t="s">
        <v>17</v>
      </c>
      <c r="E111" s="62">
        <v>785</v>
      </c>
      <c r="F111" s="76" t="s">
        <v>42</v>
      </c>
      <c r="G111" s="63" t="s">
        <v>10</v>
      </c>
      <c r="H111" s="41">
        <v>11590.675800000001</v>
      </c>
      <c r="I111" s="63">
        <v>702784138.43080497</v>
      </c>
      <c r="J111" s="22" t="s">
        <v>30</v>
      </c>
      <c r="K111" s="183">
        <v>-24.036465762475899</v>
      </c>
      <c r="L111" s="183">
        <v>-24.26928065809</v>
      </c>
      <c r="M111" s="198">
        <v>-24.152873210282898</v>
      </c>
    </row>
    <row r="112" spans="1:13" x14ac:dyDescent="0.25">
      <c r="A112" s="60" t="s">
        <v>13</v>
      </c>
      <c r="B112" s="37">
        <v>44484</v>
      </c>
      <c r="C112" s="61" t="s">
        <v>14</v>
      </c>
      <c r="D112" s="37" t="s">
        <v>17</v>
      </c>
      <c r="E112" s="62">
        <v>785</v>
      </c>
      <c r="F112" s="76" t="s">
        <v>42</v>
      </c>
      <c r="G112" s="63" t="s">
        <v>11</v>
      </c>
      <c r="H112" s="41">
        <v>11086.5273</v>
      </c>
      <c r="I112" s="63">
        <v>706606152.856269</v>
      </c>
      <c r="J112" s="22" t="s">
        <v>30</v>
      </c>
      <c r="K112" s="183">
        <v>-18.6709383557377</v>
      </c>
      <c r="L112" s="183">
        <v>-18.960531434693799</v>
      </c>
      <c r="M112" s="198">
        <v>-18.815734895215801</v>
      </c>
    </row>
    <row r="113" spans="1:13" x14ac:dyDescent="0.25">
      <c r="A113" s="60" t="s">
        <v>13</v>
      </c>
      <c r="B113" s="37">
        <v>44484</v>
      </c>
      <c r="C113" s="61" t="s">
        <v>14</v>
      </c>
      <c r="D113" s="37" t="s">
        <v>17</v>
      </c>
      <c r="E113" s="62">
        <v>785</v>
      </c>
      <c r="F113" s="76" t="s">
        <v>42</v>
      </c>
      <c r="G113" s="63" t="s">
        <v>12</v>
      </c>
      <c r="H113" s="41">
        <v>5592.2217000000001</v>
      </c>
      <c r="I113" s="63">
        <v>712320542.62786603</v>
      </c>
      <c r="J113" s="22" t="s">
        <v>30</v>
      </c>
      <c r="K113" s="183">
        <v>-32.173794972831601</v>
      </c>
      <c r="L113" s="183">
        <v>-30.987540310303</v>
      </c>
      <c r="M113" s="198">
        <v>-31.580667641567299</v>
      </c>
    </row>
    <row r="114" spans="1:13" x14ac:dyDescent="0.25">
      <c r="A114" s="85"/>
      <c r="B114" s="44"/>
      <c r="C114" s="86"/>
      <c r="D114" s="44"/>
      <c r="E114" s="86"/>
      <c r="F114" s="44"/>
      <c r="G114" s="86"/>
      <c r="H114" s="44"/>
      <c r="I114" s="86"/>
      <c r="J114" s="22"/>
      <c r="K114" s="183"/>
      <c r="L114" s="183"/>
      <c r="M114" s="198"/>
    </row>
    <row r="115" spans="1:13" x14ac:dyDescent="0.25">
      <c r="A115" s="60" t="s">
        <v>13</v>
      </c>
      <c r="B115" s="37">
        <v>44484</v>
      </c>
      <c r="C115" s="61" t="s">
        <v>14</v>
      </c>
      <c r="D115" s="37" t="s">
        <v>17</v>
      </c>
      <c r="E115" s="62">
        <v>785</v>
      </c>
      <c r="F115" s="76" t="s">
        <v>43</v>
      </c>
      <c r="G115" s="63" t="s">
        <v>5</v>
      </c>
      <c r="H115" s="41">
        <v>19192.1289</v>
      </c>
      <c r="I115" s="63">
        <v>712587205.21603096</v>
      </c>
      <c r="J115" s="22" t="s">
        <v>30</v>
      </c>
      <c r="K115" s="183">
        <v>-23.012192888769299</v>
      </c>
      <c r="L115" s="183">
        <v>-22.6230985454613</v>
      </c>
      <c r="M115" s="198">
        <v>-22.817645717115301</v>
      </c>
    </row>
    <row r="116" spans="1:13" x14ac:dyDescent="0.25">
      <c r="A116" s="60" t="s">
        <v>13</v>
      </c>
      <c r="B116" s="37">
        <v>44484</v>
      </c>
      <c r="C116" s="61" t="s">
        <v>14</v>
      </c>
      <c r="D116" s="37" t="s">
        <v>17</v>
      </c>
      <c r="E116" s="62">
        <v>785</v>
      </c>
      <c r="F116" s="76" t="s">
        <v>43</v>
      </c>
      <c r="G116" s="63" t="s">
        <v>6</v>
      </c>
      <c r="H116" s="41">
        <v>15363.2207</v>
      </c>
      <c r="I116" s="63">
        <v>701440923.262766</v>
      </c>
      <c r="J116" s="22" t="s">
        <v>30</v>
      </c>
      <c r="K116" s="183">
        <v>-27.882593317003199</v>
      </c>
      <c r="L116" s="183">
        <v>-28.162562137323398</v>
      </c>
      <c r="M116" s="198">
        <v>-28.022577727163299</v>
      </c>
    </row>
    <row r="117" spans="1:13" x14ac:dyDescent="0.25">
      <c r="A117" s="60" t="s">
        <v>13</v>
      </c>
      <c r="B117" s="37">
        <v>44484</v>
      </c>
      <c r="C117" s="61" t="s">
        <v>14</v>
      </c>
      <c r="D117" s="37" t="s">
        <v>17</v>
      </c>
      <c r="E117" s="62">
        <v>785</v>
      </c>
      <c r="F117" s="76" t="s">
        <v>43</v>
      </c>
      <c r="G117" s="63" t="s">
        <v>7</v>
      </c>
      <c r="H117" s="41">
        <v>14896.017599999999</v>
      </c>
      <c r="I117" s="63">
        <v>699073545.91556704</v>
      </c>
      <c r="J117" s="22" t="s">
        <v>30</v>
      </c>
      <c r="K117" s="183">
        <v>-31.1988166793552</v>
      </c>
      <c r="L117" s="183">
        <v>-31.364110842725498</v>
      </c>
      <c r="M117" s="198">
        <v>-31.2814637610403</v>
      </c>
    </row>
    <row r="118" spans="1:13" x14ac:dyDescent="0.25">
      <c r="A118" s="60" t="s">
        <v>13</v>
      </c>
      <c r="B118" s="37">
        <v>44484</v>
      </c>
      <c r="C118" s="61" t="s">
        <v>14</v>
      </c>
      <c r="D118" s="37" t="s">
        <v>17</v>
      </c>
      <c r="E118" s="62">
        <v>785</v>
      </c>
      <c r="F118" s="76" t="s">
        <v>43</v>
      </c>
      <c r="G118" s="63" t="s">
        <v>8</v>
      </c>
      <c r="H118" s="41">
        <v>13060.3691</v>
      </c>
      <c r="I118" s="63">
        <v>696405580.139557</v>
      </c>
      <c r="J118" s="22" t="s">
        <v>30</v>
      </c>
      <c r="K118" s="183">
        <v>-24.4360654520327</v>
      </c>
      <c r="L118" s="183">
        <v>-24.923341256135</v>
      </c>
      <c r="M118" s="198">
        <v>-24.679703354083902</v>
      </c>
    </row>
    <row r="119" spans="1:13" x14ac:dyDescent="0.25">
      <c r="A119" s="60" t="s">
        <v>13</v>
      </c>
      <c r="B119" s="37">
        <v>44484</v>
      </c>
      <c r="C119" s="61" t="s">
        <v>14</v>
      </c>
      <c r="D119" s="37" t="s">
        <v>17</v>
      </c>
      <c r="E119" s="62">
        <v>785</v>
      </c>
      <c r="F119" s="76" t="s">
        <v>43</v>
      </c>
      <c r="G119" s="63" t="s">
        <v>9</v>
      </c>
      <c r="H119" s="41">
        <v>12719.890600000001</v>
      </c>
      <c r="I119" s="63">
        <v>703440476.42670202</v>
      </c>
      <c r="J119" s="22" t="s">
        <v>30</v>
      </c>
      <c r="K119" s="183">
        <v>-25.081429947803699</v>
      </c>
      <c r="L119" s="183">
        <v>-25.296363907127699</v>
      </c>
      <c r="M119" s="198">
        <v>-25.188896927465699</v>
      </c>
    </row>
    <row r="120" spans="1:13" x14ac:dyDescent="0.25">
      <c r="A120" s="60" t="s">
        <v>13</v>
      </c>
      <c r="B120" s="37">
        <v>44484</v>
      </c>
      <c r="C120" s="61" t="s">
        <v>14</v>
      </c>
      <c r="D120" s="37" t="s">
        <v>17</v>
      </c>
      <c r="E120" s="62">
        <v>785</v>
      </c>
      <c r="F120" s="76" t="s">
        <v>43</v>
      </c>
      <c r="G120" s="63" t="s">
        <v>10</v>
      </c>
      <c r="H120" s="41">
        <v>11590.675800000001</v>
      </c>
      <c r="I120" s="63">
        <v>702769943.26415896</v>
      </c>
      <c r="J120" s="22" t="s">
        <v>30</v>
      </c>
      <c r="K120" s="183">
        <v>-26.0207955000364</v>
      </c>
      <c r="L120" s="183">
        <v>-26.259067792782801</v>
      </c>
      <c r="M120" s="198">
        <v>-26.1399316464096</v>
      </c>
    </row>
    <row r="121" spans="1:13" x14ac:dyDescent="0.25">
      <c r="A121" s="60" t="s">
        <v>13</v>
      </c>
      <c r="B121" s="37">
        <v>44484</v>
      </c>
      <c r="C121" s="61" t="s">
        <v>14</v>
      </c>
      <c r="D121" s="37" t="s">
        <v>17</v>
      </c>
      <c r="E121" s="62">
        <v>785</v>
      </c>
      <c r="F121" s="76" t="s">
        <v>43</v>
      </c>
      <c r="G121" s="63" t="s">
        <v>11</v>
      </c>
      <c r="H121" s="41">
        <v>11086.5273</v>
      </c>
      <c r="I121" s="63">
        <v>708282492.43537796</v>
      </c>
      <c r="J121" s="22" t="s">
        <v>30</v>
      </c>
      <c r="K121" s="183">
        <v>-18.297561039671201</v>
      </c>
      <c r="L121" s="183">
        <v>-18.570456791956801</v>
      </c>
      <c r="M121" s="198">
        <v>-18.434008915814001</v>
      </c>
    </row>
    <row r="122" spans="1:13" x14ac:dyDescent="0.25">
      <c r="A122" s="60" t="s">
        <v>13</v>
      </c>
      <c r="B122" s="37">
        <v>44484</v>
      </c>
      <c r="C122" s="61" t="s">
        <v>14</v>
      </c>
      <c r="D122" s="37" t="s">
        <v>17</v>
      </c>
      <c r="E122" s="62">
        <v>785</v>
      </c>
      <c r="F122" s="76" t="s">
        <v>43</v>
      </c>
      <c r="G122" s="63" t="s">
        <v>12</v>
      </c>
      <c r="H122" s="41">
        <v>5592.2217000000001</v>
      </c>
      <c r="I122" s="63">
        <v>714693680.411273</v>
      </c>
      <c r="J122" s="22" t="s">
        <v>30</v>
      </c>
      <c r="K122" s="183">
        <v>-30.869164473311098</v>
      </c>
      <c r="L122" s="183">
        <v>-29.673252792447801</v>
      </c>
      <c r="M122" s="198">
        <v>-30.2712086328795</v>
      </c>
    </row>
    <row r="123" spans="1:13" x14ac:dyDescent="0.25">
      <c r="A123" s="60"/>
      <c r="B123" s="41"/>
      <c r="C123" s="63"/>
      <c r="D123" s="41"/>
      <c r="E123" s="63"/>
      <c r="F123" s="46"/>
      <c r="G123" s="63"/>
      <c r="H123" s="41"/>
      <c r="I123" s="63"/>
      <c r="J123" s="22"/>
      <c r="K123" s="183"/>
      <c r="L123" s="183"/>
      <c r="M123" s="198"/>
    </row>
    <row r="124" spans="1:13" x14ac:dyDescent="0.25">
      <c r="A124" s="60" t="s">
        <v>13</v>
      </c>
      <c r="B124" s="37">
        <v>44484</v>
      </c>
      <c r="C124" s="61" t="s">
        <v>14</v>
      </c>
      <c r="D124" s="37" t="s">
        <v>17</v>
      </c>
      <c r="E124" s="62">
        <v>785</v>
      </c>
      <c r="F124" s="76" t="s">
        <v>44</v>
      </c>
      <c r="G124" s="63" t="s">
        <v>5</v>
      </c>
      <c r="H124" s="41">
        <v>19192.1289</v>
      </c>
      <c r="I124" s="63">
        <v>715265139.49731803</v>
      </c>
      <c r="J124" s="22" t="s">
        <v>30</v>
      </c>
      <c r="K124" s="183">
        <v>-21.007346121375701</v>
      </c>
      <c r="L124" s="183">
        <v>-20.615341281762699</v>
      </c>
      <c r="M124" s="198">
        <v>-20.8113437015692</v>
      </c>
    </row>
    <row r="125" spans="1:13" x14ac:dyDescent="0.25">
      <c r="A125" s="60" t="s">
        <v>13</v>
      </c>
      <c r="B125" s="37">
        <v>44484</v>
      </c>
      <c r="C125" s="61" t="s">
        <v>14</v>
      </c>
      <c r="D125" s="37" t="s">
        <v>17</v>
      </c>
      <c r="E125" s="62">
        <v>785</v>
      </c>
      <c r="F125" s="76" t="s">
        <v>44</v>
      </c>
      <c r="G125" s="63" t="s">
        <v>6</v>
      </c>
      <c r="H125" s="41">
        <v>15363.2207</v>
      </c>
      <c r="I125" s="63">
        <v>701361913.385378</v>
      </c>
      <c r="J125" s="22" t="s">
        <v>30</v>
      </c>
      <c r="K125" s="183">
        <v>-29.684698436410201</v>
      </c>
      <c r="L125" s="183">
        <v>-29.975604044310199</v>
      </c>
      <c r="M125" s="198">
        <v>-29.830151240360198</v>
      </c>
    </row>
    <row r="126" spans="1:13" x14ac:dyDescent="0.25">
      <c r="A126" s="60" t="s">
        <v>13</v>
      </c>
      <c r="B126" s="37">
        <v>44484</v>
      </c>
      <c r="C126" s="61" t="s">
        <v>14</v>
      </c>
      <c r="D126" s="37" t="s">
        <v>17</v>
      </c>
      <c r="E126" s="62">
        <v>785</v>
      </c>
      <c r="F126" s="76" t="s">
        <v>44</v>
      </c>
      <c r="G126" s="63" t="s">
        <v>7</v>
      </c>
      <c r="H126" s="41">
        <v>14896.017599999999</v>
      </c>
      <c r="I126" s="63">
        <v>698652025.682037</v>
      </c>
      <c r="J126" s="22" t="s">
        <v>30</v>
      </c>
      <c r="K126" s="183">
        <v>-33.474005539133799</v>
      </c>
      <c r="L126" s="183">
        <v>-33.634625178319801</v>
      </c>
      <c r="M126" s="198">
        <v>-33.554315358726797</v>
      </c>
    </row>
    <row r="127" spans="1:13" x14ac:dyDescent="0.25">
      <c r="A127" s="60" t="s">
        <v>13</v>
      </c>
      <c r="B127" s="37">
        <v>44484</v>
      </c>
      <c r="C127" s="61" t="s">
        <v>14</v>
      </c>
      <c r="D127" s="37" t="s">
        <v>17</v>
      </c>
      <c r="E127" s="62">
        <v>785</v>
      </c>
      <c r="F127" s="76" t="s">
        <v>44</v>
      </c>
      <c r="G127" s="63" t="s">
        <v>8</v>
      </c>
      <c r="H127" s="41">
        <v>13060.3691</v>
      </c>
      <c r="I127" s="63">
        <v>698169897.03307498</v>
      </c>
      <c r="J127" s="22" t="s">
        <v>30</v>
      </c>
      <c r="K127" s="183">
        <v>-23.639734607262799</v>
      </c>
      <c r="L127" s="183">
        <v>-24.097573699684101</v>
      </c>
      <c r="M127" s="198">
        <v>-23.8686541534734</v>
      </c>
    </row>
    <row r="128" spans="1:13" x14ac:dyDescent="0.25">
      <c r="A128" s="60" t="s">
        <v>13</v>
      </c>
      <c r="B128" s="37">
        <v>44484</v>
      </c>
      <c r="C128" s="61" t="s">
        <v>14</v>
      </c>
      <c r="D128" s="37" t="s">
        <v>17</v>
      </c>
      <c r="E128" s="62">
        <v>785</v>
      </c>
      <c r="F128" s="76" t="s">
        <v>44</v>
      </c>
      <c r="G128" s="63" t="s">
        <v>9</v>
      </c>
      <c r="H128" s="41">
        <v>12719.890600000001</v>
      </c>
      <c r="I128" s="63">
        <v>703665872.46707201</v>
      </c>
      <c r="J128" s="22" t="s">
        <v>30</v>
      </c>
      <c r="K128" s="183">
        <v>-26.462763737269899</v>
      </c>
      <c r="L128" s="183">
        <v>-26.657259488451999</v>
      </c>
      <c r="M128" s="198">
        <v>-26.560011612860901</v>
      </c>
    </row>
    <row r="129" spans="1:13" x14ac:dyDescent="0.25">
      <c r="A129" s="60" t="s">
        <v>13</v>
      </c>
      <c r="B129" s="37">
        <v>44484</v>
      </c>
      <c r="C129" s="61" t="s">
        <v>14</v>
      </c>
      <c r="D129" s="37" t="s">
        <v>17</v>
      </c>
      <c r="E129" s="62">
        <v>785</v>
      </c>
      <c r="F129" s="76" t="s">
        <v>44</v>
      </c>
      <c r="G129" s="63" t="s">
        <v>10</v>
      </c>
      <c r="H129" s="41">
        <v>11590.675800000001</v>
      </c>
      <c r="I129" s="63">
        <v>705062582.05263996</v>
      </c>
      <c r="J129" s="22" t="s">
        <v>30</v>
      </c>
      <c r="K129" s="183">
        <v>-24.509446487907201</v>
      </c>
      <c r="L129" s="183">
        <v>-24.785685821200701</v>
      </c>
      <c r="M129" s="198">
        <v>-24.6475661545539</v>
      </c>
    </row>
    <row r="130" spans="1:13" x14ac:dyDescent="0.25">
      <c r="A130" s="60" t="s">
        <v>13</v>
      </c>
      <c r="B130" s="37">
        <v>44484</v>
      </c>
      <c r="C130" s="61" t="s">
        <v>14</v>
      </c>
      <c r="D130" s="37" t="s">
        <v>17</v>
      </c>
      <c r="E130" s="62">
        <v>785</v>
      </c>
      <c r="F130" s="76" t="s">
        <v>44</v>
      </c>
      <c r="G130" s="63" t="s">
        <v>11</v>
      </c>
      <c r="H130" s="41">
        <v>11086.5273</v>
      </c>
      <c r="I130" s="63">
        <v>711319744.62921906</v>
      </c>
      <c r="J130" s="22" t="s">
        <v>30</v>
      </c>
      <c r="K130" s="183">
        <v>-15.7576905473565</v>
      </c>
      <c r="L130" s="183">
        <v>-16.051860565587699</v>
      </c>
      <c r="M130" s="198">
        <v>-15.904775556472099</v>
      </c>
    </row>
    <row r="131" spans="1:13" x14ac:dyDescent="0.25">
      <c r="A131" s="60" t="s">
        <v>13</v>
      </c>
      <c r="B131" s="37">
        <v>44484</v>
      </c>
      <c r="C131" s="61" t="s">
        <v>14</v>
      </c>
      <c r="D131" s="37" t="s">
        <v>17</v>
      </c>
      <c r="E131" s="62">
        <v>785</v>
      </c>
      <c r="F131" s="76" t="s">
        <v>44</v>
      </c>
      <c r="G131" s="63" t="s">
        <v>12</v>
      </c>
      <c r="H131" s="41">
        <v>5592.2217000000001</v>
      </c>
      <c r="I131" s="63">
        <v>714908504.97675705</v>
      </c>
      <c r="J131" s="22" t="s">
        <v>30</v>
      </c>
      <c r="K131" s="183">
        <v>-32.261607925779799</v>
      </c>
      <c r="L131" s="183">
        <v>-31.073193579542099</v>
      </c>
      <c r="M131" s="198">
        <v>-31.6674007526609</v>
      </c>
    </row>
    <row r="132" spans="1:13" x14ac:dyDescent="0.25">
      <c r="A132" s="60"/>
      <c r="B132" s="46"/>
      <c r="C132" s="63"/>
      <c r="D132" s="41"/>
      <c r="E132" s="50"/>
      <c r="F132" s="41"/>
      <c r="G132" s="63"/>
      <c r="H132" s="41"/>
      <c r="I132" s="63"/>
      <c r="J132" s="22"/>
      <c r="K132" s="183"/>
      <c r="L132" s="183"/>
      <c r="M132" s="198"/>
    </row>
    <row r="133" spans="1:13" x14ac:dyDescent="0.25">
      <c r="A133" s="60" t="s">
        <v>13</v>
      </c>
      <c r="B133" s="37">
        <v>44484</v>
      </c>
      <c r="C133" s="61" t="s">
        <v>14</v>
      </c>
      <c r="D133" s="37" t="s">
        <v>17</v>
      </c>
      <c r="E133" s="62">
        <v>785</v>
      </c>
      <c r="F133" s="76" t="s">
        <v>45</v>
      </c>
      <c r="G133" s="63" t="s">
        <v>5</v>
      </c>
      <c r="H133" s="41">
        <v>19192.1289</v>
      </c>
      <c r="I133" s="63">
        <v>713938454.48990595</v>
      </c>
      <c r="J133" s="22" t="s">
        <v>30</v>
      </c>
      <c r="K133" s="183">
        <v>-23.767607259075302</v>
      </c>
      <c r="L133" s="183">
        <v>-23.365449333059399</v>
      </c>
      <c r="M133" s="198">
        <v>-23.5665282960674</v>
      </c>
    </row>
    <row r="134" spans="1:13" x14ac:dyDescent="0.25">
      <c r="A134" s="67" t="s">
        <v>13</v>
      </c>
      <c r="B134" s="37">
        <v>44484</v>
      </c>
      <c r="C134" s="51" t="s">
        <v>14</v>
      </c>
      <c r="D134" s="37" t="s">
        <v>17</v>
      </c>
      <c r="E134" s="62">
        <v>785</v>
      </c>
      <c r="F134" s="76" t="s">
        <v>45</v>
      </c>
      <c r="G134" s="50" t="s">
        <v>6</v>
      </c>
      <c r="H134" s="46">
        <v>15363.2207</v>
      </c>
      <c r="I134" s="63">
        <v>702066627.99679899</v>
      </c>
      <c r="J134" s="22" t="s">
        <v>30</v>
      </c>
      <c r="K134" s="183">
        <v>-29.618325235790401</v>
      </c>
      <c r="L134" s="183">
        <v>-29.904426235309401</v>
      </c>
      <c r="M134" s="198">
        <v>-29.761375735549901</v>
      </c>
    </row>
    <row r="135" spans="1:13" x14ac:dyDescent="0.25">
      <c r="A135" s="60" t="s">
        <v>13</v>
      </c>
      <c r="B135" s="37">
        <v>44484</v>
      </c>
      <c r="C135" s="61" t="s">
        <v>14</v>
      </c>
      <c r="D135" s="37" t="s">
        <v>17</v>
      </c>
      <c r="E135" s="62">
        <v>785</v>
      </c>
      <c r="F135" s="76" t="s">
        <v>45</v>
      </c>
      <c r="G135" s="63" t="s">
        <v>7</v>
      </c>
      <c r="H135" s="41">
        <v>14896.017599999999</v>
      </c>
      <c r="I135" s="63">
        <v>700461570.95241296</v>
      </c>
      <c r="J135" s="22" t="s">
        <v>30</v>
      </c>
      <c r="K135" s="183">
        <v>-31.860658898984301</v>
      </c>
      <c r="L135" s="183">
        <v>-32.026631859385702</v>
      </c>
      <c r="M135" s="198">
        <v>-31.943645379185</v>
      </c>
    </row>
    <row r="136" spans="1:13" x14ac:dyDescent="0.25">
      <c r="A136" s="60" t="s">
        <v>13</v>
      </c>
      <c r="B136" s="37">
        <v>44484</v>
      </c>
      <c r="C136" s="61" t="s">
        <v>14</v>
      </c>
      <c r="D136" s="37" t="s">
        <v>17</v>
      </c>
      <c r="E136" s="62">
        <v>785</v>
      </c>
      <c r="F136" s="76" t="s">
        <v>45</v>
      </c>
      <c r="G136" s="63" t="s">
        <v>8</v>
      </c>
      <c r="H136" s="41">
        <v>13060.3691</v>
      </c>
      <c r="I136" s="63">
        <v>699128058.26393998</v>
      </c>
      <c r="J136" s="22" t="s">
        <v>30</v>
      </c>
      <c r="K136" s="183">
        <v>-23.210469200637601</v>
      </c>
      <c r="L136" s="183">
        <v>-23.705985812317198</v>
      </c>
      <c r="M136" s="198">
        <v>-23.4582275064774</v>
      </c>
    </row>
    <row r="137" spans="1:13" x14ac:dyDescent="0.25">
      <c r="A137" s="60" t="s">
        <v>13</v>
      </c>
      <c r="B137" s="37">
        <v>44484</v>
      </c>
      <c r="C137" s="61" t="s">
        <v>14</v>
      </c>
      <c r="D137" s="37" t="s">
        <v>17</v>
      </c>
      <c r="E137" s="62">
        <v>785</v>
      </c>
      <c r="F137" s="76" t="s">
        <v>45</v>
      </c>
      <c r="G137" s="63" t="s">
        <v>9</v>
      </c>
      <c r="H137" s="41">
        <v>12719.890600000001</v>
      </c>
      <c r="I137" s="63">
        <v>704141340.80778098</v>
      </c>
      <c r="J137" s="22" t="s">
        <v>30</v>
      </c>
      <c r="K137" s="183">
        <v>-26.719698526767299</v>
      </c>
      <c r="L137" s="183">
        <v>-26.921782192094</v>
      </c>
      <c r="M137" s="198">
        <v>-26.820740359430602</v>
      </c>
    </row>
    <row r="138" spans="1:13" x14ac:dyDescent="0.25">
      <c r="A138" s="60" t="s">
        <v>13</v>
      </c>
      <c r="B138" s="37">
        <v>44484</v>
      </c>
      <c r="C138" s="61" t="s">
        <v>14</v>
      </c>
      <c r="D138" s="37" t="s">
        <v>17</v>
      </c>
      <c r="E138" s="62">
        <v>785</v>
      </c>
      <c r="F138" s="76" t="s">
        <v>45</v>
      </c>
      <c r="G138" s="63" t="s">
        <v>10</v>
      </c>
      <c r="H138" s="41">
        <v>11590.675800000001</v>
      </c>
      <c r="I138" s="63">
        <v>704533471.86689997</v>
      </c>
      <c r="J138" s="22" t="s">
        <v>30</v>
      </c>
      <c r="K138" s="183">
        <v>-26.171822885263001</v>
      </c>
      <c r="L138" s="183">
        <v>-26.443456651032999</v>
      </c>
      <c r="M138" s="198">
        <v>-26.307639768148</v>
      </c>
    </row>
    <row r="139" spans="1:13" x14ac:dyDescent="0.25">
      <c r="A139" s="60" t="s">
        <v>13</v>
      </c>
      <c r="B139" s="37">
        <v>44484</v>
      </c>
      <c r="C139" s="61" t="s">
        <v>14</v>
      </c>
      <c r="D139" s="37" t="s">
        <v>17</v>
      </c>
      <c r="E139" s="62">
        <v>785</v>
      </c>
      <c r="F139" s="76" t="s">
        <v>45</v>
      </c>
      <c r="G139" s="63" t="s">
        <v>11</v>
      </c>
      <c r="H139" s="41">
        <v>11086.5273</v>
      </c>
      <c r="I139" s="63">
        <v>711239592.33031905</v>
      </c>
      <c r="J139" s="22" t="s">
        <v>30</v>
      </c>
      <c r="K139" s="183">
        <v>-16.801178984980499</v>
      </c>
      <c r="L139" s="183">
        <v>-17.068250124093101</v>
      </c>
      <c r="M139" s="198">
        <v>-16.9347145545368</v>
      </c>
    </row>
    <row r="140" spans="1:13" x14ac:dyDescent="0.25">
      <c r="A140" s="60" t="s">
        <v>13</v>
      </c>
      <c r="B140" s="37">
        <v>44484</v>
      </c>
      <c r="C140" s="61" t="s">
        <v>14</v>
      </c>
      <c r="D140" s="37" t="s">
        <v>17</v>
      </c>
      <c r="E140" s="62">
        <v>785</v>
      </c>
      <c r="F140" s="76" t="s">
        <v>45</v>
      </c>
      <c r="G140" s="63" t="s">
        <v>12</v>
      </c>
      <c r="H140" s="41">
        <v>5592.2217000000001</v>
      </c>
      <c r="I140" s="63">
        <v>718221491.08306599</v>
      </c>
      <c r="J140" s="22" t="s">
        <v>30</v>
      </c>
      <c r="K140" s="183">
        <v>-28.648566473169598</v>
      </c>
      <c r="L140" s="183">
        <v>-27.45207658168</v>
      </c>
      <c r="M140" s="198">
        <v>-28.050321527424799</v>
      </c>
    </row>
    <row r="141" spans="1:13" x14ac:dyDescent="0.25">
      <c r="A141" s="157"/>
      <c r="B141" s="158"/>
      <c r="C141" s="158"/>
      <c r="D141" s="158"/>
      <c r="E141" s="158"/>
      <c r="F141" s="158"/>
      <c r="G141" s="158"/>
      <c r="H141" s="158"/>
      <c r="I141" s="158"/>
      <c r="J141" s="156"/>
      <c r="K141" s="184"/>
      <c r="L141" s="183"/>
      <c r="M141" s="198"/>
    </row>
    <row r="142" spans="1:13" x14ac:dyDescent="0.25">
      <c r="A142" s="60" t="s">
        <v>13</v>
      </c>
      <c r="B142" s="37">
        <v>44520</v>
      </c>
      <c r="C142" s="61" t="s">
        <v>14</v>
      </c>
      <c r="D142" s="37" t="s">
        <v>17</v>
      </c>
      <c r="E142" s="62">
        <v>785</v>
      </c>
      <c r="F142" s="76" t="s">
        <v>46</v>
      </c>
      <c r="G142" s="63" t="s">
        <v>5</v>
      </c>
      <c r="H142" s="41">
        <v>19192.1289</v>
      </c>
      <c r="I142" s="63">
        <v>841685006.46567202</v>
      </c>
      <c r="J142" s="22" t="s">
        <v>36</v>
      </c>
      <c r="K142" s="183">
        <v>-19.211309730288601</v>
      </c>
      <c r="L142" s="183">
        <v>-18.816157031921001</v>
      </c>
      <c r="M142" s="198">
        <v>-19.013733381104799</v>
      </c>
    </row>
    <row r="143" spans="1:13" x14ac:dyDescent="0.25">
      <c r="A143" s="67" t="s">
        <v>13</v>
      </c>
      <c r="B143" s="37">
        <v>44520</v>
      </c>
      <c r="C143" s="61" t="s">
        <v>14</v>
      </c>
      <c r="D143" s="37" t="s">
        <v>17</v>
      </c>
      <c r="E143" s="62">
        <v>785</v>
      </c>
      <c r="F143" s="76" t="s">
        <v>46</v>
      </c>
      <c r="G143" s="63" t="s">
        <v>6</v>
      </c>
      <c r="H143" s="41">
        <v>15363.2207</v>
      </c>
      <c r="I143" s="63">
        <v>825422239.53883898</v>
      </c>
      <c r="J143" s="22" t="s">
        <v>36</v>
      </c>
      <c r="K143" s="183">
        <v>-27.788325547346702</v>
      </c>
      <c r="L143" s="183">
        <v>-28.056354744322299</v>
      </c>
      <c r="M143" s="198">
        <v>-27.9223401458345</v>
      </c>
    </row>
    <row r="144" spans="1:13" x14ac:dyDescent="0.25">
      <c r="A144" s="60" t="s">
        <v>13</v>
      </c>
      <c r="B144" s="37">
        <v>44520</v>
      </c>
      <c r="C144" s="61" t="s">
        <v>14</v>
      </c>
      <c r="D144" s="37" t="s">
        <v>17</v>
      </c>
      <c r="E144" s="62">
        <v>785</v>
      </c>
      <c r="F144" s="76" t="s">
        <v>46</v>
      </c>
      <c r="G144" s="63" t="s">
        <v>7</v>
      </c>
      <c r="H144" s="41">
        <v>14896.017599999999</v>
      </c>
      <c r="I144" s="63">
        <v>821571648.64754999</v>
      </c>
      <c r="J144" s="22" t="s">
        <v>36</v>
      </c>
      <c r="K144" s="183">
        <v>-32.3724363931901</v>
      </c>
      <c r="L144" s="183">
        <v>-32.555170912548299</v>
      </c>
      <c r="M144" s="198">
        <v>-32.463803652869203</v>
      </c>
    </row>
    <row r="145" spans="1:13" x14ac:dyDescent="0.25">
      <c r="A145" s="60" t="s">
        <v>13</v>
      </c>
      <c r="B145" s="37">
        <v>44520</v>
      </c>
      <c r="C145" s="61" t="s">
        <v>14</v>
      </c>
      <c r="D145" s="37" t="s">
        <v>17</v>
      </c>
      <c r="E145" s="62">
        <v>785</v>
      </c>
      <c r="F145" s="76" t="s">
        <v>46</v>
      </c>
      <c r="G145" s="63" t="s">
        <v>8</v>
      </c>
      <c r="H145" s="41">
        <v>13060.3691</v>
      </c>
      <c r="I145" s="63">
        <v>819286963.11047804</v>
      </c>
      <c r="J145" s="22" t="s">
        <v>36</v>
      </c>
      <c r="K145" s="183">
        <v>-24.5940953042589</v>
      </c>
      <c r="L145" s="183">
        <v>-25.054037231680301</v>
      </c>
      <c r="M145" s="198">
        <v>-24.824066267969599</v>
      </c>
    </row>
    <row r="146" spans="1:13" x14ac:dyDescent="0.25">
      <c r="A146" s="60" t="s">
        <v>13</v>
      </c>
      <c r="B146" s="37">
        <v>44520</v>
      </c>
      <c r="C146" s="61" t="s">
        <v>14</v>
      </c>
      <c r="D146" s="37" t="s">
        <v>17</v>
      </c>
      <c r="E146" s="62">
        <v>785</v>
      </c>
      <c r="F146" s="76" t="s">
        <v>46</v>
      </c>
      <c r="G146" s="63" t="s">
        <v>9</v>
      </c>
      <c r="H146" s="41">
        <v>12719.890600000001</v>
      </c>
      <c r="I146" s="63">
        <v>828201592.87869</v>
      </c>
      <c r="J146" s="22" t="s">
        <v>36</v>
      </c>
      <c r="K146" s="183">
        <v>-24.479231083647601</v>
      </c>
      <c r="L146" s="183">
        <v>-24.672061920817299</v>
      </c>
      <c r="M146" s="198">
        <v>-24.575646502232399</v>
      </c>
    </row>
    <row r="147" spans="1:13" x14ac:dyDescent="0.25">
      <c r="A147" s="60" t="s">
        <v>13</v>
      </c>
      <c r="B147" s="37">
        <v>44520</v>
      </c>
      <c r="C147" s="61" t="s">
        <v>14</v>
      </c>
      <c r="D147" s="37" t="s">
        <v>17</v>
      </c>
      <c r="E147" s="62">
        <v>785</v>
      </c>
      <c r="F147" s="76" t="s">
        <v>46</v>
      </c>
      <c r="G147" s="63" t="s">
        <v>10</v>
      </c>
      <c r="H147" s="41">
        <v>11590.675800000001</v>
      </c>
      <c r="I147" s="63">
        <v>828108327.16685998</v>
      </c>
      <c r="J147" s="22" t="s">
        <v>36</v>
      </c>
      <c r="K147" s="183">
        <v>-24.590277021090099</v>
      </c>
      <c r="L147" s="183">
        <v>-24.8125185636979</v>
      </c>
      <c r="M147" s="198">
        <v>-24.701397792394001</v>
      </c>
    </row>
    <row r="148" spans="1:13" x14ac:dyDescent="0.25">
      <c r="A148" s="60" t="s">
        <v>13</v>
      </c>
      <c r="B148" s="37">
        <v>44520</v>
      </c>
      <c r="C148" s="61" t="s">
        <v>14</v>
      </c>
      <c r="D148" s="37" t="s">
        <v>17</v>
      </c>
      <c r="E148" s="62">
        <v>785</v>
      </c>
      <c r="F148" s="76" t="s">
        <v>46</v>
      </c>
      <c r="G148" s="63" t="s">
        <v>11</v>
      </c>
      <c r="H148" s="41">
        <v>11086.5273</v>
      </c>
      <c r="I148" s="63">
        <v>831066479.05179501</v>
      </c>
      <c r="J148" s="22" t="s">
        <v>36</v>
      </c>
      <c r="K148" s="183">
        <v>-21.068049438625799</v>
      </c>
      <c r="L148" s="183">
        <v>-21.3437412943189</v>
      </c>
      <c r="M148" s="198">
        <v>-21.205895366472401</v>
      </c>
    </row>
    <row r="149" spans="1:13" x14ac:dyDescent="0.25">
      <c r="A149" s="60" t="s">
        <v>13</v>
      </c>
      <c r="B149" s="37">
        <v>44520</v>
      </c>
      <c r="C149" s="61" t="s">
        <v>14</v>
      </c>
      <c r="D149" s="37" t="s">
        <v>17</v>
      </c>
      <c r="E149" s="62">
        <v>785</v>
      </c>
      <c r="F149" s="76" t="s">
        <v>46</v>
      </c>
      <c r="G149" s="63" t="s">
        <v>12</v>
      </c>
      <c r="H149" s="41">
        <v>5592.2217000000001</v>
      </c>
      <c r="I149" s="63">
        <v>839369762.92595005</v>
      </c>
      <c r="J149" s="22" t="s">
        <v>36</v>
      </c>
      <c r="K149" s="183">
        <v>-32.694460847224498</v>
      </c>
      <c r="L149" s="183">
        <v>-31.493151646077202</v>
      </c>
      <c r="M149" s="198">
        <v>-32.0938062466509</v>
      </c>
    </row>
    <row r="150" spans="1:13" x14ac:dyDescent="0.25">
      <c r="A150" s="83"/>
      <c r="B150" s="53"/>
      <c r="C150" s="55"/>
      <c r="D150" s="53"/>
      <c r="E150" s="55"/>
      <c r="F150" s="53"/>
      <c r="G150" s="55"/>
      <c r="H150" s="53"/>
      <c r="I150" s="55"/>
      <c r="J150" s="22"/>
      <c r="K150" s="183"/>
      <c r="L150" s="183"/>
      <c r="M150" s="198"/>
    </row>
    <row r="151" spans="1:13" x14ac:dyDescent="0.25">
      <c r="A151" s="60" t="s">
        <v>13</v>
      </c>
      <c r="B151" s="37">
        <v>44520</v>
      </c>
      <c r="C151" s="61" t="s">
        <v>14</v>
      </c>
      <c r="D151" s="37" t="s">
        <v>17</v>
      </c>
      <c r="E151" s="62">
        <v>785</v>
      </c>
      <c r="F151" s="76" t="s">
        <v>47</v>
      </c>
      <c r="G151" s="63" t="s">
        <v>5</v>
      </c>
      <c r="H151" s="41">
        <v>19192.1289</v>
      </c>
      <c r="I151" s="63">
        <v>842466666.91152894</v>
      </c>
      <c r="J151" s="22" t="s">
        <v>36</v>
      </c>
      <c r="K151" s="183">
        <v>-19.2527447747172</v>
      </c>
      <c r="L151" s="183">
        <v>-18.882274351685901</v>
      </c>
      <c r="M151" s="198">
        <v>-19.067509563201501</v>
      </c>
    </row>
    <row r="152" spans="1:13" x14ac:dyDescent="0.25">
      <c r="A152" s="67" t="s">
        <v>13</v>
      </c>
      <c r="B152" s="37">
        <v>44520</v>
      </c>
      <c r="C152" s="61" t="s">
        <v>14</v>
      </c>
      <c r="D152" s="37" t="s">
        <v>17</v>
      </c>
      <c r="E152" s="62">
        <v>785</v>
      </c>
      <c r="F152" s="76" t="s">
        <v>47</v>
      </c>
      <c r="G152" s="63" t="s">
        <v>6</v>
      </c>
      <c r="H152" s="41">
        <v>15363.2207</v>
      </c>
      <c r="I152" s="63">
        <v>824947223.47444904</v>
      </c>
      <c r="J152" s="22" t="s">
        <v>36</v>
      </c>
      <c r="K152" s="183">
        <v>-29.306097942685302</v>
      </c>
      <c r="L152" s="183">
        <v>-29.5632400916056</v>
      </c>
      <c r="M152" s="198">
        <v>-29.434669017145499</v>
      </c>
    </row>
    <row r="153" spans="1:13" x14ac:dyDescent="0.25">
      <c r="A153" s="60" t="s">
        <v>13</v>
      </c>
      <c r="B153" s="37">
        <v>44520</v>
      </c>
      <c r="C153" s="61" t="s">
        <v>14</v>
      </c>
      <c r="D153" s="37" t="s">
        <v>17</v>
      </c>
      <c r="E153" s="62">
        <v>785</v>
      </c>
      <c r="F153" s="76" t="s">
        <v>47</v>
      </c>
      <c r="G153" s="63" t="s">
        <v>7</v>
      </c>
      <c r="H153" s="41">
        <v>14896.017599999999</v>
      </c>
      <c r="I153" s="63">
        <v>821791778.414276</v>
      </c>
      <c r="J153" s="22" t="s">
        <v>36</v>
      </c>
      <c r="K153" s="183">
        <v>-33.058907693177503</v>
      </c>
      <c r="L153" s="183">
        <v>-33.233254299152399</v>
      </c>
      <c r="M153" s="198">
        <v>-33.146080996164997</v>
      </c>
    </row>
    <row r="154" spans="1:13" x14ac:dyDescent="0.25">
      <c r="A154" s="60" t="s">
        <v>13</v>
      </c>
      <c r="B154" s="37">
        <v>44520</v>
      </c>
      <c r="C154" s="61" t="s">
        <v>14</v>
      </c>
      <c r="D154" s="37" t="s">
        <v>17</v>
      </c>
      <c r="E154" s="62">
        <v>785</v>
      </c>
      <c r="F154" s="76" t="s">
        <v>47</v>
      </c>
      <c r="G154" s="63" t="s">
        <v>8</v>
      </c>
      <c r="H154" s="41">
        <v>13060.3691</v>
      </c>
      <c r="I154" s="63">
        <v>817264909.85510695</v>
      </c>
      <c r="J154" s="22" t="s">
        <v>36</v>
      </c>
      <c r="K154" s="183">
        <v>-27.9810352231951</v>
      </c>
      <c r="L154" s="183">
        <v>-28.402404166139998</v>
      </c>
      <c r="M154" s="198">
        <v>-28.191719694667501</v>
      </c>
    </row>
    <row r="155" spans="1:13" x14ac:dyDescent="0.25">
      <c r="A155" s="60" t="s">
        <v>13</v>
      </c>
      <c r="B155" s="37">
        <v>44520</v>
      </c>
      <c r="C155" s="61" t="s">
        <v>14</v>
      </c>
      <c r="D155" s="37" t="s">
        <v>17</v>
      </c>
      <c r="E155" s="62">
        <v>785</v>
      </c>
      <c r="F155" s="76" t="s">
        <v>47</v>
      </c>
      <c r="G155" s="63" t="s">
        <v>9</v>
      </c>
      <c r="H155" s="41">
        <v>12719.890600000001</v>
      </c>
      <c r="I155" s="63">
        <v>830019268.13026702</v>
      </c>
      <c r="J155" s="22" t="s">
        <v>36</v>
      </c>
      <c r="K155" s="183">
        <v>-23.273203906176001</v>
      </c>
      <c r="L155" s="183">
        <v>-23.4842938840046</v>
      </c>
      <c r="M155" s="198">
        <v>-23.3787488950903</v>
      </c>
    </row>
    <row r="156" spans="1:13" x14ac:dyDescent="0.25">
      <c r="A156" s="60" t="s">
        <v>13</v>
      </c>
      <c r="B156" s="37">
        <v>44520</v>
      </c>
      <c r="C156" s="61" t="s">
        <v>14</v>
      </c>
      <c r="D156" s="37" t="s">
        <v>17</v>
      </c>
      <c r="E156" s="62">
        <v>785</v>
      </c>
      <c r="F156" s="76" t="s">
        <v>47</v>
      </c>
      <c r="G156" s="63" t="s">
        <v>10</v>
      </c>
      <c r="H156" s="41">
        <v>11590.675800000001</v>
      </c>
      <c r="I156" s="63">
        <v>829518374.14511001</v>
      </c>
      <c r="J156" s="22" t="s">
        <v>36</v>
      </c>
      <c r="K156" s="183">
        <v>-23.869022968966</v>
      </c>
      <c r="L156" s="183">
        <v>-24.0857308252709</v>
      </c>
      <c r="M156" s="198">
        <v>-23.9773768971184</v>
      </c>
    </row>
    <row r="157" spans="1:13" x14ac:dyDescent="0.25">
      <c r="A157" s="60" t="s">
        <v>13</v>
      </c>
      <c r="B157" s="37">
        <v>44520</v>
      </c>
      <c r="C157" s="61" t="s">
        <v>14</v>
      </c>
      <c r="D157" s="37" t="s">
        <v>17</v>
      </c>
      <c r="E157" s="62">
        <v>785</v>
      </c>
      <c r="F157" s="76" t="s">
        <v>47</v>
      </c>
      <c r="G157" s="63" t="s">
        <v>11</v>
      </c>
      <c r="H157" s="41">
        <v>11086.5273</v>
      </c>
      <c r="I157" s="63">
        <v>833065045.61070704</v>
      </c>
      <c r="J157" s="22" t="s">
        <v>36</v>
      </c>
      <c r="K157" s="183">
        <v>-19.650049163543301</v>
      </c>
      <c r="L157" s="183">
        <v>-19.958983056459999</v>
      </c>
      <c r="M157" s="198">
        <v>-19.8045161100017</v>
      </c>
    </row>
    <row r="158" spans="1:13" x14ac:dyDescent="0.25">
      <c r="A158" s="60" t="s">
        <v>13</v>
      </c>
      <c r="B158" s="37">
        <v>44520</v>
      </c>
      <c r="C158" s="61" t="s">
        <v>14</v>
      </c>
      <c r="D158" s="37" t="s">
        <v>17</v>
      </c>
      <c r="E158" s="62">
        <v>785</v>
      </c>
      <c r="F158" s="76" t="s">
        <v>47</v>
      </c>
      <c r="G158" s="63" t="s">
        <v>12</v>
      </c>
      <c r="H158" s="41">
        <v>5592.2217000000001</v>
      </c>
      <c r="I158" s="63">
        <v>842150113.31331897</v>
      </c>
      <c r="J158" s="22" t="s">
        <v>36</v>
      </c>
      <c r="K158" s="183">
        <v>-30.4069410939641</v>
      </c>
      <c r="L158" s="183">
        <v>-29.1944047558599</v>
      </c>
      <c r="M158" s="198">
        <v>-29.800672924912</v>
      </c>
    </row>
    <row r="159" spans="1:13" x14ac:dyDescent="0.25">
      <c r="A159" s="83"/>
      <c r="B159" s="53"/>
      <c r="C159" s="55"/>
      <c r="D159" s="53"/>
      <c r="E159" s="55"/>
      <c r="F159" s="53"/>
      <c r="G159" s="55"/>
      <c r="H159" s="53"/>
      <c r="I159" s="55"/>
      <c r="J159" s="22"/>
      <c r="K159" s="183"/>
      <c r="L159" s="183"/>
      <c r="M159" s="198"/>
    </row>
    <row r="160" spans="1:13" x14ac:dyDescent="0.25">
      <c r="A160" s="60" t="s">
        <v>13</v>
      </c>
      <c r="B160" s="37">
        <v>44520</v>
      </c>
      <c r="C160" s="61" t="s">
        <v>14</v>
      </c>
      <c r="D160" s="37" t="s">
        <v>17</v>
      </c>
      <c r="E160" s="62">
        <v>785</v>
      </c>
      <c r="F160" s="76" t="s">
        <v>48</v>
      </c>
      <c r="G160" s="63" t="s">
        <v>5</v>
      </c>
      <c r="H160" s="41">
        <v>19192.1289</v>
      </c>
      <c r="I160" s="63">
        <v>842846331.044348</v>
      </c>
      <c r="J160" s="22" t="s">
        <v>36</v>
      </c>
      <c r="K160" s="183">
        <v>-19.968848755203702</v>
      </c>
      <c r="L160" s="183">
        <v>-19.5787483223862</v>
      </c>
      <c r="M160" s="198">
        <v>-19.7737985387949</v>
      </c>
    </row>
    <row r="161" spans="1:13" x14ac:dyDescent="0.25">
      <c r="A161" s="67" t="s">
        <v>13</v>
      </c>
      <c r="B161" s="37">
        <v>44520</v>
      </c>
      <c r="C161" s="61" t="s">
        <v>14</v>
      </c>
      <c r="D161" s="37" t="s">
        <v>17</v>
      </c>
      <c r="E161" s="62">
        <v>785</v>
      </c>
      <c r="F161" s="76" t="s">
        <v>48</v>
      </c>
      <c r="G161" s="63" t="s">
        <v>6</v>
      </c>
      <c r="H161" s="41">
        <v>15363.2207</v>
      </c>
      <c r="I161" s="63">
        <v>825369356.44691098</v>
      </c>
      <c r="J161" s="22" t="s">
        <v>36</v>
      </c>
      <c r="K161" s="183">
        <v>-29.954953102719301</v>
      </c>
      <c r="L161" s="183">
        <v>-30.219035315630101</v>
      </c>
      <c r="M161" s="198">
        <v>-30.086994209174701</v>
      </c>
    </row>
    <row r="162" spans="1:13" x14ac:dyDescent="0.25">
      <c r="A162" s="60" t="s">
        <v>13</v>
      </c>
      <c r="B162" s="37">
        <v>44520</v>
      </c>
      <c r="C162" s="61" t="s">
        <v>14</v>
      </c>
      <c r="D162" s="37" t="s">
        <v>17</v>
      </c>
      <c r="E162" s="62">
        <v>785</v>
      </c>
      <c r="F162" s="76" t="s">
        <v>48</v>
      </c>
      <c r="G162" s="63" t="s">
        <v>7</v>
      </c>
      <c r="H162" s="41">
        <v>14896.017599999999</v>
      </c>
      <c r="I162" s="63">
        <v>822675762.42049098</v>
      </c>
      <c r="J162" s="22" t="s">
        <v>36</v>
      </c>
      <c r="K162" s="183">
        <v>-33.154695632889002</v>
      </c>
      <c r="L162" s="183">
        <v>-33.356223789877802</v>
      </c>
      <c r="M162" s="198">
        <v>-33.255459711383402</v>
      </c>
    </row>
    <row r="163" spans="1:13" x14ac:dyDescent="0.25">
      <c r="A163" s="60" t="s">
        <v>13</v>
      </c>
      <c r="B163" s="37">
        <v>44520</v>
      </c>
      <c r="C163" s="61" t="s">
        <v>14</v>
      </c>
      <c r="D163" s="37" t="s">
        <v>17</v>
      </c>
      <c r="E163" s="62">
        <v>785</v>
      </c>
      <c r="F163" s="76" t="s">
        <v>48</v>
      </c>
      <c r="G163" s="63" t="s">
        <v>8</v>
      </c>
      <c r="H163" s="41">
        <v>13060.3691</v>
      </c>
      <c r="I163" s="63">
        <v>820529745.11021698</v>
      </c>
      <c r="J163" s="22" t="s">
        <v>36</v>
      </c>
      <c r="K163" s="183">
        <v>-25.2125020260513</v>
      </c>
      <c r="L163" s="183">
        <v>-25.656441483367701</v>
      </c>
      <c r="M163" s="198">
        <v>-25.434471754709499</v>
      </c>
    </row>
    <row r="164" spans="1:13" x14ac:dyDescent="0.25">
      <c r="A164" s="60" t="s">
        <v>13</v>
      </c>
      <c r="B164" s="37">
        <v>44520</v>
      </c>
      <c r="C164" s="61" t="s">
        <v>14</v>
      </c>
      <c r="D164" s="37" t="s">
        <v>17</v>
      </c>
      <c r="E164" s="62">
        <v>785</v>
      </c>
      <c r="F164" s="76" t="s">
        <v>48</v>
      </c>
      <c r="G164" s="63" t="s">
        <v>9</v>
      </c>
      <c r="H164" s="41">
        <v>12719.890600000001</v>
      </c>
      <c r="I164" s="63">
        <v>831585385.44031203</v>
      </c>
      <c r="J164" s="22" t="s">
        <v>36</v>
      </c>
      <c r="K164" s="183">
        <v>-22.570022108167901</v>
      </c>
      <c r="L164" s="183">
        <v>-22.7591970464076</v>
      </c>
      <c r="M164" s="198">
        <v>-22.664609577287798</v>
      </c>
    </row>
    <row r="165" spans="1:13" x14ac:dyDescent="0.25">
      <c r="A165" s="60" t="s">
        <v>13</v>
      </c>
      <c r="B165" s="37">
        <v>44520</v>
      </c>
      <c r="C165" s="61" t="s">
        <v>14</v>
      </c>
      <c r="D165" s="37" t="s">
        <v>17</v>
      </c>
      <c r="E165" s="62">
        <v>785</v>
      </c>
      <c r="F165" s="76" t="s">
        <v>48</v>
      </c>
      <c r="G165" s="63" t="s">
        <v>10</v>
      </c>
      <c r="H165" s="41">
        <v>11590.675800000001</v>
      </c>
      <c r="I165" s="63">
        <v>830709023.08862603</v>
      </c>
      <c r="J165" s="22" t="s">
        <v>36</v>
      </c>
      <c r="K165" s="183">
        <v>-23.611253847052101</v>
      </c>
      <c r="L165" s="183">
        <v>-23.8361662632852</v>
      </c>
      <c r="M165" s="198">
        <v>-23.723710055168699</v>
      </c>
    </row>
    <row r="166" spans="1:13" x14ac:dyDescent="0.25">
      <c r="A166" s="60" t="s">
        <v>13</v>
      </c>
      <c r="B166" s="37">
        <v>44520</v>
      </c>
      <c r="C166" s="61" t="s">
        <v>14</v>
      </c>
      <c r="D166" s="37" t="s">
        <v>17</v>
      </c>
      <c r="E166" s="62">
        <v>785</v>
      </c>
      <c r="F166" s="76" t="s">
        <v>48</v>
      </c>
      <c r="G166" s="63" t="s">
        <v>11</v>
      </c>
      <c r="H166" s="41">
        <v>11086.5273</v>
      </c>
      <c r="I166" s="63">
        <v>833058872.68688405</v>
      </c>
      <c r="J166" s="22" t="s">
        <v>36</v>
      </c>
      <c r="K166" s="183">
        <v>-20.819275106777098</v>
      </c>
      <c r="L166" s="183">
        <v>-21.108793208423499</v>
      </c>
      <c r="M166" s="198">
        <v>-20.964034157600299</v>
      </c>
    </row>
    <row r="167" spans="1:13" x14ac:dyDescent="0.25">
      <c r="A167" s="60" t="s">
        <v>13</v>
      </c>
      <c r="B167" s="37">
        <v>44520</v>
      </c>
      <c r="C167" s="61" t="s">
        <v>14</v>
      </c>
      <c r="D167" s="37" t="s">
        <v>17</v>
      </c>
      <c r="E167" s="62">
        <v>785</v>
      </c>
      <c r="F167" s="76" t="s">
        <v>48</v>
      </c>
      <c r="G167" s="63" t="s">
        <v>12</v>
      </c>
      <c r="H167" s="41">
        <v>5592.2217000000001</v>
      </c>
      <c r="I167" s="63">
        <v>842192663.46824598</v>
      </c>
      <c r="J167" s="22" t="s">
        <v>36</v>
      </c>
      <c r="K167" s="183">
        <v>-31.506490278056699</v>
      </c>
      <c r="L167" s="183">
        <v>-30.303397450523502</v>
      </c>
      <c r="M167" s="198">
        <v>-30.9049438642901</v>
      </c>
    </row>
    <row r="168" spans="1:13" x14ac:dyDescent="0.25">
      <c r="A168" s="83"/>
      <c r="B168" s="53"/>
      <c r="C168" s="55"/>
      <c r="D168" s="53"/>
      <c r="E168" s="55"/>
      <c r="F168" s="53"/>
      <c r="G168" s="55"/>
      <c r="H168" s="53"/>
      <c r="I168" s="55"/>
      <c r="J168" s="22"/>
      <c r="K168" s="183"/>
      <c r="L168" s="183"/>
      <c r="M168" s="198"/>
    </row>
    <row r="169" spans="1:13" x14ac:dyDescent="0.25">
      <c r="A169" s="60" t="s">
        <v>13</v>
      </c>
      <c r="B169" s="37">
        <v>44520</v>
      </c>
      <c r="C169" s="61" t="s">
        <v>14</v>
      </c>
      <c r="D169" s="37" t="s">
        <v>17</v>
      </c>
      <c r="E169" s="62">
        <v>785</v>
      </c>
      <c r="F169" s="76" t="s">
        <v>49</v>
      </c>
      <c r="G169" s="63" t="s">
        <v>5</v>
      </c>
      <c r="H169" s="41">
        <v>19192.1289</v>
      </c>
      <c r="I169" s="63">
        <v>842274879.35162306</v>
      </c>
      <c r="J169" s="22" t="s">
        <v>36</v>
      </c>
      <c r="K169" s="183">
        <v>-19.458192839908602</v>
      </c>
      <c r="L169" s="183">
        <v>-19.0796486213961</v>
      </c>
      <c r="M169" s="198">
        <v>-19.268920730652301</v>
      </c>
    </row>
    <row r="170" spans="1:13" x14ac:dyDescent="0.25">
      <c r="A170" s="67" t="s">
        <v>13</v>
      </c>
      <c r="B170" s="37">
        <v>44520</v>
      </c>
      <c r="C170" s="61" t="s">
        <v>14</v>
      </c>
      <c r="D170" s="37" t="s">
        <v>17</v>
      </c>
      <c r="E170" s="62">
        <v>785</v>
      </c>
      <c r="F170" s="76" t="s">
        <v>49</v>
      </c>
      <c r="G170" s="63" t="s">
        <v>6</v>
      </c>
      <c r="H170" s="41">
        <v>15363.2207</v>
      </c>
      <c r="I170" s="63">
        <v>826550250.49846005</v>
      </c>
      <c r="J170" s="22" t="s">
        <v>36</v>
      </c>
      <c r="K170" s="183">
        <v>-27.379394066315101</v>
      </c>
      <c r="L170" s="183">
        <v>-27.64911286669</v>
      </c>
      <c r="M170" s="198">
        <v>-27.514253466502499</v>
      </c>
    </row>
    <row r="171" spans="1:13" x14ac:dyDescent="0.25">
      <c r="A171" s="60" t="s">
        <v>13</v>
      </c>
      <c r="B171" s="37">
        <v>44520</v>
      </c>
      <c r="C171" s="61" t="s">
        <v>14</v>
      </c>
      <c r="D171" s="37" t="s">
        <v>17</v>
      </c>
      <c r="E171" s="62">
        <v>785</v>
      </c>
      <c r="F171" s="76" t="s">
        <v>49</v>
      </c>
      <c r="G171" s="63" t="s">
        <v>7</v>
      </c>
      <c r="H171" s="41">
        <v>14896.017599999999</v>
      </c>
      <c r="I171" s="63">
        <v>821782623.23261905</v>
      </c>
      <c r="J171" s="22" t="s">
        <v>36</v>
      </c>
      <c r="K171" s="183">
        <v>-33.0498284812425</v>
      </c>
      <c r="L171" s="183">
        <v>-33.235012712029899</v>
      </c>
      <c r="M171" s="198">
        <v>-33.1424205966362</v>
      </c>
    </row>
    <row r="172" spans="1:13" x14ac:dyDescent="0.25">
      <c r="A172" s="60" t="s">
        <v>13</v>
      </c>
      <c r="B172" s="37">
        <v>44520</v>
      </c>
      <c r="C172" s="61" t="s">
        <v>14</v>
      </c>
      <c r="D172" s="37" t="s">
        <v>17</v>
      </c>
      <c r="E172" s="62">
        <v>785</v>
      </c>
      <c r="F172" s="76" t="s">
        <v>49</v>
      </c>
      <c r="G172" s="63" t="s">
        <v>8</v>
      </c>
      <c r="H172" s="41">
        <v>13060.3691</v>
      </c>
      <c r="I172" s="63">
        <v>818055894.505391</v>
      </c>
      <c r="J172" s="22" t="s">
        <v>36</v>
      </c>
      <c r="K172" s="183">
        <v>-27.0100121344116</v>
      </c>
      <c r="L172" s="183">
        <v>-27.4524355527438</v>
      </c>
      <c r="M172" s="198">
        <v>-27.231223843577698</v>
      </c>
    </row>
    <row r="173" spans="1:13" x14ac:dyDescent="0.25">
      <c r="A173" s="60" t="s">
        <v>13</v>
      </c>
      <c r="B173" s="37">
        <v>44520</v>
      </c>
      <c r="C173" s="61" t="s">
        <v>14</v>
      </c>
      <c r="D173" s="37" t="s">
        <v>17</v>
      </c>
      <c r="E173" s="62">
        <v>785</v>
      </c>
      <c r="F173" s="76" t="s">
        <v>49</v>
      </c>
      <c r="G173" s="63" t="s">
        <v>9</v>
      </c>
      <c r="H173" s="41">
        <v>12719.890600000001</v>
      </c>
      <c r="I173" s="63">
        <v>831035072.30867302</v>
      </c>
      <c r="J173" s="22" t="s">
        <v>36</v>
      </c>
      <c r="K173" s="183">
        <v>-22.044672560501699</v>
      </c>
      <c r="L173" s="183">
        <v>-22.257801006657498</v>
      </c>
      <c r="M173" s="198">
        <v>-22.151236783579598</v>
      </c>
    </row>
    <row r="174" spans="1:13" x14ac:dyDescent="0.25">
      <c r="A174" s="60" t="s">
        <v>13</v>
      </c>
      <c r="B174" s="37">
        <v>44520</v>
      </c>
      <c r="C174" s="61" t="s">
        <v>14</v>
      </c>
      <c r="D174" s="37" t="s">
        <v>17</v>
      </c>
      <c r="E174" s="62">
        <v>785</v>
      </c>
      <c r="F174" s="76" t="s">
        <v>49</v>
      </c>
      <c r="G174" s="63" t="s">
        <v>10</v>
      </c>
      <c r="H174" s="41">
        <v>11590.675800000001</v>
      </c>
      <c r="I174" s="63">
        <v>828732225.29780197</v>
      </c>
      <c r="J174" s="22" t="s">
        <v>36</v>
      </c>
      <c r="K174" s="183">
        <v>-24.784000538563198</v>
      </c>
      <c r="L174" s="183">
        <v>-24.969613420761501</v>
      </c>
      <c r="M174" s="198">
        <v>-24.876806979662401</v>
      </c>
    </row>
    <row r="175" spans="1:13" x14ac:dyDescent="0.25">
      <c r="A175" s="60" t="s">
        <v>13</v>
      </c>
      <c r="B175" s="37">
        <v>44520</v>
      </c>
      <c r="C175" s="61" t="s">
        <v>14</v>
      </c>
      <c r="D175" s="37" t="s">
        <v>17</v>
      </c>
      <c r="E175" s="62">
        <v>785</v>
      </c>
      <c r="F175" s="76" t="s">
        <v>49</v>
      </c>
      <c r="G175" s="63" t="s">
        <v>11</v>
      </c>
      <c r="H175" s="41">
        <v>11086.5273</v>
      </c>
      <c r="I175" s="63">
        <v>830717761.78637004</v>
      </c>
      <c r="J175" s="22" t="s">
        <v>36</v>
      </c>
      <c r="K175" s="183">
        <v>-22.422135825506999</v>
      </c>
      <c r="L175" s="183">
        <v>-22.721001137690301</v>
      </c>
      <c r="M175" s="198">
        <v>-22.5715684815986</v>
      </c>
    </row>
    <row r="176" spans="1:13" x14ac:dyDescent="0.25">
      <c r="A176" s="60" t="s">
        <v>13</v>
      </c>
      <c r="B176" s="37">
        <v>44520</v>
      </c>
      <c r="C176" s="61" t="s">
        <v>14</v>
      </c>
      <c r="D176" s="37" t="s">
        <v>17</v>
      </c>
      <c r="E176" s="62">
        <v>785</v>
      </c>
      <c r="F176" s="76" t="s">
        <v>49</v>
      </c>
      <c r="G176" s="63" t="s">
        <v>12</v>
      </c>
      <c r="H176" s="41">
        <v>5592.2217000000001</v>
      </c>
      <c r="I176" s="63">
        <v>841923920.59619999</v>
      </c>
      <c r="J176" s="22" t="s">
        <v>36</v>
      </c>
      <c r="K176" s="183">
        <v>-30.650150493632399</v>
      </c>
      <c r="L176" s="183">
        <v>-29.439427141358099</v>
      </c>
      <c r="M176" s="198">
        <v>-30.044788817495199</v>
      </c>
    </row>
    <row r="177" spans="1:13" x14ac:dyDescent="0.25">
      <c r="A177" s="83"/>
      <c r="B177" s="53"/>
      <c r="C177" s="55"/>
      <c r="D177" s="53"/>
      <c r="E177" s="55"/>
      <c r="F177" s="53"/>
      <c r="G177" s="55"/>
      <c r="H177" s="53"/>
      <c r="I177" s="55"/>
      <c r="J177" s="22"/>
      <c r="K177" s="183"/>
      <c r="L177" s="183"/>
      <c r="M177" s="198"/>
    </row>
    <row r="178" spans="1:13" x14ac:dyDescent="0.25">
      <c r="A178" s="60" t="s">
        <v>13</v>
      </c>
      <c r="B178" s="37">
        <v>44520</v>
      </c>
      <c r="C178" s="61" t="s">
        <v>14</v>
      </c>
      <c r="D178" s="37" t="s">
        <v>17</v>
      </c>
      <c r="E178" s="62">
        <v>785</v>
      </c>
      <c r="F178" s="76" t="s">
        <v>50</v>
      </c>
      <c r="G178" s="63" t="s">
        <v>5</v>
      </c>
      <c r="H178" s="41">
        <v>19192.1289</v>
      </c>
      <c r="I178" s="153">
        <v>842207730.24000204</v>
      </c>
      <c r="J178" s="22" t="s">
        <v>36</v>
      </c>
      <c r="K178" s="183">
        <v>-20.823630173465101</v>
      </c>
      <c r="L178" s="183">
        <v>-20.423496948879201</v>
      </c>
      <c r="M178" s="198">
        <v>-20.623563561172201</v>
      </c>
    </row>
    <row r="179" spans="1:13" x14ac:dyDescent="0.25">
      <c r="A179" s="67" t="s">
        <v>13</v>
      </c>
      <c r="B179" s="37">
        <v>44520</v>
      </c>
      <c r="C179" s="51" t="s">
        <v>14</v>
      </c>
      <c r="D179" s="37" t="s">
        <v>17</v>
      </c>
      <c r="E179" s="62">
        <v>785</v>
      </c>
      <c r="F179" s="76" t="s">
        <v>50</v>
      </c>
      <c r="G179" s="50" t="s">
        <v>6</v>
      </c>
      <c r="H179" s="46">
        <v>15363.2207</v>
      </c>
      <c r="I179" s="153">
        <v>828146029.31381798</v>
      </c>
      <c r="J179" s="22" t="s">
        <v>36</v>
      </c>
      <c r="K179" s="183">
        <v>-26.759809040407202</v>
      </c>
      <c r="L179" s="183">
        <v>-27.058883933236299</v>
      </c>
      <c r="M179" s="198">
        <v>-26.9093464868218</v>
      </c>
    </row>
    <row r="180" spans="1:13" x14ac:dyDescent="0.25">
      <c r="A180" s="60" t="s">
        <v>13</v>
      </c>
      <c r="B180" s="37">
        <v>44520</v>
      </c>
      <c r="C180" s="61" t="s">
        <v>14</v>
      </c>
      <c r="D180" s="37" t="s">
        <v>17</v>
      </c>
      <c r="E180" s="62">
        <v>785</v>
      </c>
      <c r="F180" s="76" t="s">
        <v>50</v>
      </c>
      <c r="G180" s="63" t="s">
        <v>7</v>
      </c>
      <c r="H180" s="41">
        <v>14896.017599999999</v>
      </c>
      <c r="I180" s="153">
        <v>822565069.77290702</v>
      </c>
      <c r="J180" s="22" t="s">
        <v>36</v>
      </c>
      <c r="K180" s="183">
        <v>-33.388994957852397</v>
      </c>
      <c r="L180" s="183">
        <v>-33.569004835426803</v>
      </c>
      <c r="M180" s="198">
        <v>-33.4789998966396</v>
      </c>
    </row>
    <row r="181" spans="1:13" x14ac:dyDescent="0.25">
      <c r="A181" s="60" t="s">
        <v>13</v>
      </c>
      <c r="B181" s="37">
        <v>44520</v>
      </c>
      <c r="C181" s="61" t="s">
        <v>14</v>
      </c>
      <c r="D181" s="37" t="s">
        <v>17</v>
      </c>
      <c r="E181" s="62">
        <v>785</v>
      </c>
      <c r="F181" s="76" t="s">
        <v>50</v>
      </c>
      <c r="G181" s="63" t="s">
        <v>8</v>
      </c>
      <c r="H181" s="41">
        <v>13060.3691</v>
      </c>
      <c r="I181" s="153">
        <v>821770616.90350294</v>
      </c>
      <c r="J181" s="22" t="s">
        <v>36</v>
      </c>
      <c r="K181" s="183">
        <v>-23.826202146809202</v>
      </c>
      <c r="L181" s="183">
        <v>-24.2890017593149</v>
      </c>
      <c r="M181" s="198">
        <v>-24.0576019530621</v>
      </c>
    </row>
    <row r="182" spans="1:13" x14ac:dyDescent="0.25">
      <c r="A182" s="60" t="s">
        <v>13</v>
      </c>
      <c r="B182" s="37">
        <v>44520</v>
      </c>
      <c r="C182" s="61" t="s">
        <v>14</v>
      </c>
      <c r="D182" s="37" t="s">
        <v>17</v>
      </c>
      <c r="E182" s="62">
        <v>785</v>
      </c>
      <c r="F182" s="76" t="s">
        <v>50</v>
      </c>
      <c r="G182" s="63" t="s">
        <v>9</v>
      </c>
      <c r="H182" s="41">
        <v>12719.890600000001</v>
      </c>
      <c r="I182" s="153">
        <v>831860619.83342004</v>
      </c>
      <c r="J182" s="22" t="s">
        <v>36</v>
      </c>
      <c r="K182" s="183">
        <v>-22.347001668012101</v>
      </c>
      <c r="L182" s="183">
        <v>-22.552894353999001</v>
      </c>
      <c r="M182" s="198">
        <v>-22.4499480110055</v>
      </c>
    </row>
    <row r="183" spans="1:13" x14ac:dyDescent="0.25">
      <c r="A183" s="60" t="s">
        <v>13</v>
      </c>
      <c r="B183" s="37">
        <v>44520</v>
      </c>
      <c r="C183" s="61" t="s">
        <v>14</v>
      </c>
      <c r="D183" s="37" t="s">
        <v>17</v>
      </c>
      <c r="E183" s="62">
        <v>785</v>
      </c>
      <c r="F183" s="76" t="s">
        <v>50</v>
      </c>
      <c r="G183" s="63" t="s">
        <v>10</v>
      </c>
      <c r="H183" s="41">
        <v>11590.675800000001</v>
      </c>
      <c r="I183" s="153">
        <v>828590254.07067394</v>
      </c>
      <c r="J183" s="22" t="s">
        <v>36</v>
      </c>
      <c r="K183" s="183">
        <v>-26.2321076468744</v>
      </c>
      <c r="L183" s="183">
        <v>-26.423921196225798</v>
      </c>
      <c r="M183" s="198">
        <v>-26.328014421550101</v>
      </c>
    </row>
    <row r="184" spans="1:13" x14ac:dyDescent="0.25">
      <c r="A184" s="60" t="s">
        <v>13</v>
      </c>
      <c r="B184" s="37">
        <v>44520</v>
      </c>
      <c r="C184" s="61" t="s">
        <v>14</v>
      </c>
      <c r="D184" s="37" t="s">
        <v>17</v>
      </c>
      <c r="E184" s="62">
        <v>785</v>
      </c>
      <c r="F184" s="76" t="s">
        <v>50</v>
      </c>
      <c r="G184" s="63" t="s">
        <v>11</v>
      </c>
      <c r="H184" s="41">
        <v>11086.5273</v>
      </c>
      <c r="I184" s="153">
        <v>832515189.02050805</v>
      </c>
      <c r="J184" s="22" t="s">
        <v>36</v>
      </c>
      <c r="K184" s="183">
        <v>-21.569351352144</v>
      </c>
      <c r="L184" s="183">
        <v>-21.850200029473601</v>
      </c>
      <c r="M184" s="198">
        <v>-21.709775690808801</v>
      </c>
    </row>
    <row r="185" spans="1:13" x14ac:dyDescent="0.25">
      <c r="A185" s="69" t="s">
        <v>13</v>
      </c>
      <c r="B185" s="70">
        <v>44520</v>
      </c>
      <c r="C185" s="71" t="s">
        <v>14</v>
      </c>
      <c r="D185" s="70" t="s">
        <v>17</v>
      </c>
      <c r="E185" s="72">
        <v>785</v>
      </c>
      <c r="F185" s="154" t="s">
        <v>50</v>
      </c>
      <c r="G185" s="73" t="s">
        <v>12</v>
      </c>
      <c r="H185" s="74">
        <v>5592.2217000000001</v>
      </c>
      <c r="I185" s="155">
        <v>841984680.34791601</v>
      </c>
      <c r="J185" s="82" t="s">
        <v>36</v>
      </c>
      <c r="K185" s="185">
        <v>-31.851213066935099</v>
      </c>
      <c r="L185" s="185">
        <v>-30.652729002967099</v>
      </c>
      <c r="M185" s="199">
        <v>-31.2519710349511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8"/>
  <sheetViews>
    <sheetView tabSelected="1" workbookViewId="0">
      <selection activeCell="A2" sqref="A2"/>
    </sheetView>
  </sheetViews>
  <sheetFormatPr defaultRowHeight="15" x14ac:dyDescent="0.25"/>
  <cols>
    <col min="2" max="2" width="13.42578125" customWidth="1"/>
    <col min="3" max="3" width="12.28515625" customWidth="1"/>
    <col min="5" max="5" width="9.42578125" customWidth="1"/>
    <col min="6" max="6" width="11" customWidth="1"/>
    <col min="8" max="8" width="14.42578125" customWidth="1"/>
    <col min="9" max="9" width="10.42578125" customWidth="1"/>
    <col min="16" max="16" width="12" bestFit="1" customWidth="1"/>
    <col min="17" max="17" width="12.7109375" customWidth="1"/>
    <col min="22" max="29" width="10.7109375" customWidth="1"/>
  </cols>
  <sheetData>
    <row r="1" spans="1:29" x14ac:dyDescent="0.25">
      <c r="A1" s="1" t="s">
        <v>51</v>
      </c>
      <c r="B1" s="1"/>
      <c r="C1" s="1"/>
      <c r="D1" s="1"/>
      <c r="E1" s="1"/>
      <c r="F1" s="1"/>
      <c r="G1" s="1"/>
      <c r="H1" s="1"/>
      <c r="I1" s="1"/>
    </row>
    <row r="2" spans="1:29" x14ac:dyDescent="0.25">
      <c r="F2" s="11" t="s">
        <v>52</v>
      </c>
      <c r="G2" s="197">
        <v>-31.3</v>
      </c>
      <c r="H2" t="s">
        <v>53</v>
      </c>
    </row>
    <row r="3" spans="1:29" x14ac:dyDescent="0.25">
      <c r="F3" s="1" t="s">
        <v>54</v>
      </c>
      <c r="G3" s="88">
        <v>1.1108E-2</v>
      </c>
      <c r="H3" t="s">
        <v>94</v>
      </c>
    </row>
    <row r="4" spans="1:29" x14ac:dyDescent="0.25">
      <c r="F4" s="11" t="s">
        <v>55</v>
      </c>
      <c r="G4" s="240">
        <f>(1+0.001*G2)*G3</f>
        <v>1.07603196E-2</v>
      </c>
      <c r="H4" t="s">
        <v>95</v>
      </c>
      <c r="K4" s="189" t="s">
        <v>74</v>
      </c>
      <c r="O4" s="189" t="s">
        <v>75</v>
      </c>
      <c r="P4" s="189"/>
      <c r="U4" s="89"/>
    </row>
    <row r="5" spans="1:29" x14ac:dyDescent="0.25">
      <c r="L5" s="90"/>
      <c r="M5" s="90"/>
      <c r="S5" s="92" t="s">
        <v>81</v>
      </c>
      <c r="U5" s="89"/>
      <c r="V5" s="287" t="s">
        <v>77</v>
      </c>
      <c r="W5" s="287"/>
      <c r="X5" s="287"/>
      <c r="Y5" s="287"/>
      <c r="Z5" s="287"/>
      <c r="AA5" s="287"/>
      <c r="AB5" s="287"/>
      <c r="AC5" s="287"/>
    </row>
    <row r="6" spans="1:29" ht="18" x14ac:dyDescent="0.35">
      <c r="A6" s="2" t="s">
        <v>0</v>
      </c>
      <c r="B6" s="3" t="s">
        <v>1</v>
      </c>
      <c r="C6" s="14" t="s">
        <v>2</v>
      </c>
      <c r="D6" s="3" t="s">
        <v>3</v>
      </c>
      <c r="E6" s="14" t="s">
        <v>4</v>
      </c>
      <c r="F6" s="3" t="s">
        <v>20</v>
      </c>
      <c r="G6" s="14" t="s">
        <v>21</v>
      </c>
      <c r="H6" s="3" t="s">
        <v>22</v>
      </c>
      <c r="I6" s="91" t="s">
        <v>23</v>
      </c>
      <c r="J6" s="92"/>
      <c r="K6" s="93" t="s">
        <v>56</v>
      </c>
      <c r="L6" s="94" t="s">
        <v>57</v>
      </c>
      <c r="M6" s="95" t="s">
        <v>58</v>
      </c>
      <c r="O6" s="95" t="s">
        <v>58</v>
      </c>
      <c r="P6" s="151" t="s">
        <v>59</v>
      </c>
      <c r="Q6" s="265" t="s">
        <v>79</v>
      </c>
      <c r="S6" s="125" t="s">
        <v>57</v>
      </c>
      <c r="T6" s="151" t="s">
        <v>76</v>
      </c>
      <c r="U6" s="151"/>
      <c r="V6" s="278">
        <v>1</v>
      </c>
      <c r="W6" s="276">
        <v>2</v>
      </c>
      <c r="X6" s="278">
        <v>3</v>
      </c>
      <c r="Y6" s="276">
        <v>4</v>
      </c>
      <c r="Z6" s="278">
        <v>5</v>
      </c>
      <c r="AA6" s="276">
        <v>6</v>
      </c>
      <c r="AB6" s="278">
        <v>7</v>
      </c>
      <c r="AC6" s="277">
        <v>8</v>
      </c>
    </row>
    <row r="7" spans="1:29" x14ac:dyDescent="0.25">
      <c r="A7" s="96" t="s">
        <v>13</v>
      </c>
      <c r="B7" s="97">
        <v>44291</v>
      </c>
      <c r="C7" s="97" t="s">
        <v>14</v>
      </c>
      <c r="D7" s="98" t="s">
        <v>15</v>
      </c>
      <c r="E7" s="99">
        <v>170</v>
      </c>
      <c r="F7" s="100">
        <v>1</v>
      </c>
      <c r="G7" s="96" t="s">
        <v>5</v>
      </c>
      <c r="H7" s="101">
        <v>19192.1289</v>
      </c>
      <c r="I7" s="96">
        <v>721638744.56237102</v>
      </c>
      <c r="J7" s="92"/>
      <c r="K7" s="102">
        <f>I7*(1+0.011)</f>
        <v>729576770.75255704</v>
      </c>
      <c r="L7" s="103">
        <f>8*(G4/(1+G4))*K7/SUM(K7:K14)</f>
        <v>1.0755530025099436E-2</v>
      </c>
      <c r="M7" s="235">
        <f t="shared" ref="M7:M14" si="0">1000*((L7/(1-L7))/$G$3-1)</f>
        <v>-21.203709582097385</v>
      </c>
      <c r="O7" s="237">
        <f t="shared" ref="O7:O14" si="1">1000*((S7/(1-S7))/$G$3 -1)</f>
        <v>-20.37863648786886</v>
      </c>
      <c r="P7" s="266">
        <f>$S$15*V15</f>
        <v>718428139.06922793</v>
      </c>
      <c r="Q7" s="263">
        <f t="shared" ref="Q7:Q14" si="2">(I7-P7)^2</f>
        <v>10307987632600.531</v>
      </c>
      <c r="R7" s="165" t="s">
        <v>5</v>
      </c>
      <c r="S7" s="191">
        <v>1.0764498768955643E-2</v>
      </c>
      <c r="T7" s="268">
        <f>1-S7</f>
        <v>0.98923550123104431</v>
      </c>
      <c r="U7" s="270">
        <v>1</v>
      </c>
      <c r="V7" s="279">
        <f>$S7*PRODUCT($T$7:$T$14)/$T7</f>
        <v>9.9886929715205242E-3</v>
      </c>
      <c r="W7" s="272">
        <f>V8</f>
        <v>1.0751824332267371E-4</v>
      </c>
      <c r="X7" s="280">
        <f>V9</f>
        <v>1.0722773816175779E-4</v>
      </c>
      <c r="Y7" s="273">
        <f>V10</f>
        <v>1.0771716793813474E-4</v>
      </c>
      <c r="Z7" s="280">
        <f>V11</f>
        <v>1.0782383477607779E-4</v>
      </c>
      <c r="AA7" s="272">
        <f>V12</f>
        <v>1.0759965660262848E-4</v>
      </c>
      <c r="AB7" s="280">
        <f>V13</f>
        <v>1.082610709725914E-4</v>
      </c>
      <c r="AC7" s="274">
        <f>V14</f>
        <v>1.0501121619237996E-4</v>
      </c>
    </row>
    <row r="8" spans="1:29" x14ac:dyDescent="0.25">
      <c r="A8" s="104" t="s">
        <v>13</v>
      </c>
      <c r="B8" s="105">
        <v>44291</v>
      </c>
      <c r="C8" s="105" t="s">
        <v>14</v>
      </c>
      <c r="D8" s="106" t="s">
        <v>15</v>
      </c>
      <c r="E8" s="107">
        <v>170</v>
      </c>
      <c r="F8" s="108">
        <v>1</v>
      </c>
      <c r="G8" s="104" t="s">
        <v>6</v>
      </c>
      <c r="H8" s="109">
        <v>15363.2207</v>
      </c>
      <c r="I8" s="104">
        <v>706121026.86021101</v>
      </c>
      <c r="J8" s="92"/>
      <c r="K8" s="110">
        <f>I8*(1+2*0.011)</f>
        <v>721655689.45113564</v>
      </c>
      <c r="L8" s="103">
        <f>8*(G4/(1+G4))*K8/SUM(K7:K14)</f>
        <v>1.0638756258192338E-2</v>
      </c>
      <c r="M8" s="235">
        <f t="shared" si="0"/>
        <v>-31.944862363084358</v>
      </c>
      <c r="O8" s="238">
        <f t="shared" si="1"/>
        <v>-30.969102240797408</v>
      </c>
      <c r="P8" s="266">
        <f>$S$15*W15</f>
        <v>703580573.21616352</v>
      </c>
      <c r="Q8" s="263">
        <f t="shared" si="2"/>
        <v>6453904717554.2148</v>
      </c>
      <c r="R8" s="165" t="s">
        <v>6</v>
      </c>
      <c r="S8" s="192">
        <v>1.0649365493127071E-2</v>
      </c>
      <c r="T8" s="160">
        <f t="shared" ref="T8:T14" si="3">1-S8</f>
        <v>0.98935063450687288</v>
      </c>
      <c r="U8" s="270">
        <v>2</v>
      </c>
      <c r="V8" s="280">
        <f>$S7*$S8*PRODUCT($T$7:$T$14)/($T7*$T8)</f>
        <v>1.0751824332267371E-4</v>
      </c>
      <c r="W8" s="271">
        <f>$S8*PRODUCT($T$7:$T$14)/$T8</f>
        <v>9.8807074632705338E-3</v>
      </c>
      <c r="X8" s="281">
        <f>W9</f>
        <v>1.0606852325377053E-4</v>
      </c>
      <c r="Y8" s="272">
        <f>W10</f>
        <v>1.065526619151532E-4</v>
      </c>
      <c r="Z8" s="280">
        <f>W11</f>
        <v>1.066581756019541E-4</v>
      </c>
      <c r="AA8" s="273">
        <f>W12</f>
        <v>1.0643642096820789E-4</v>
      </c>
      <c r="AB8" s="280">
        <f>W13</f>
        <v>1.0709068493650083E-4</v>
      </c>
      <c r="AC8" s="274">
        <f>W14</f>
        <v>1.0387596360379653E-4</v>
      </c>
    </row>
    <row r="9" spans="1:29" x14ac:dyDescent="0.25">
      <c r="A9" s="104" t="s">
        <v>13</v>
      </c>
      <c r="B9" s="105">
        <v>44291</v>
      </c>
      <c r="C9" s="105" t="s">
        <v>14</v>
      </c>
      <c r="D9" s="106" t="s">
        <v>15</v>
      </c>
      <c r="E9" s="107">
        <v>170</v>
      </c>
      <c r="F9" s="108">
        <v>1</v>
      </c>
      <c r="G9" s="104" t="s">
        <v>7</v>
      </c>
      <c r="H9" s="109">
        <v>14896.017599999999</v>
      </c>
      <c r="I9" s="104">
        <v>706013833.44834197</v>
      </c>
      <c r="J9" s="92"/>
      <c r="K9" s="110">
        <f>I9*(1+2*0.011)</f>
        <v>721546137.78420556</v>
      </c>
      <c r="L9" s="103">
        <f>8*(G4/(1+G4))*K9/SUM(K7:K14)</f>
        <v>1.0637141231110609E-2</v>
      </c>
      <c r="M9" s="235">
        <f t="shared" si="0"/>
        <v>-32.093398950442833</v>
      </c>
      <c r="O9" s="238">
        <f t="shared" si="1"/>
        <v>-33.58734141757769</v>
      </c>
      <c r="P9" s="266">
        <f>$S$15*X15</f>
        <v>701635468.19269109</v>
      </c>
      <c r="Q9" s="263">
        <f t="shared" si="2"/>
        <v>19170082311890.777</v>
      </c>
      <c r="R9" s="165" t="s">
        <v>7</v>
      </c>
      <c r="S9" s="192">
        <v>1.0620897414430293E-2</v>
      </c>
      <c r="T9" s="160">
        <f t="shared" si="3"/>
        <v>0.98937910258556971</v>
      </c>
      <c r="U9" s="270">
        <v>3</v>
      </c>
      <c r="V9" s="280">
        <f>$S7*$S9*PRODUCT($T$7:$T$14)/($T7*$T9)</f>
        <v>1.0722773816175779E-4</v>
      </c>
      <c r="W9" s="273">
        <f>$S8*$S9*PRODUCT($T$7:$T$14)/($T8*$T9)</f>
        <v>1.0606852325377053E-4</v>
      </c>
      <c r="X9" s="279">
        <f>$S9*PRODUCT($T$7:$T$14)/$T9</f>
        <v>9.8540106309667735E-3</v>
      </c>
      <c r="Y9" s="272">
        <f>X10</f>
        <v>1.0626476567318445E-4</v>
      </c>
      <c r="Z9" s="280">
        <f>X11</f>
        <v>1.0636999427096589E-4</v>
      </c>
      <c r="AA9" s="272">
        <f>X12</f>
        <v>1.0614883879940435E-4</v>
      </c>
      <c r="AB9" s="281">
        <f>X13</f>
        <v>1.0680133500202778E-4</v>
      </c>
      <c r="AC9" s="274">
        <f>X14</f>
        <v>1.0359529957330773E-4</v>
      </c>
    </row>
    <row r="10" spans="1:29" x14ac:dyDescent="0.25">
      <c r="A10" s="104" t="s">
        <v>13</v>
      </c>
      <c r="B10" s="105">
        <v>44291</v>
      </c>
      <c r="C10" s="105" t="s">
        <v>14</v>
      </c>
      <c r="D10" s="106" t="s">
        <v>15</v>
      </c>
      <c r="E10" s="107">
        <v>170</v>
      </c>
      <c r="F10" s="108">
        <v>1</v>
      </c>
      <c r="G10" s="104" t="s">
        <v>8</v>
      </c>
      <c r="H10" s="109">
        <v>13060.3691</v>
      </c>
      <c r="I10" s="104">
        <v>699537951.50872803</v>
      </c>
      <c r="J10" s="92"/>
      <c r="K10" s="110">
        <f>I10*(1+3*0.011)</f>
        <v>722622703.90851605</v>
      </c>
      <c r="L10" s="103">
        <f>8*(G4/(1+G4))*K10/SUM(K7:K14)</f>
        <v>1.0653012130155385E-2</v>
      </c>
      <c r="M10" s="235">
        <f t="shared" si="0"/>
        <v>-30.633706306346763</v>
      </c>
      <c r="O10" s="238">
        <f t="shared" si="1"/>
        <v>-29.176252090445722</v>
      </c>
      <c r="P10" s="266">
        <f>$S$15*Y15</f>
        <v>697506172.59774029</v>
      </c>
      <c r="Q10" s="263">
        <f t="shared" si="2"/>
        <v>4128125543134.5054</v>
      </c>
      <c r="R10" s="165" t="s">
        <v>8</v>
      </c>
      <c r="S10" s="192">
        <v>1.0668858183281987E-2</v>
      </c>
      <c r="T10" s="160">
        <f t="shared" si="3"/>
        <v>0.989331141816718</v>
      </c>
      <c r="U10" s="270">
        <v>4</v>
      </c>
      <c r="V10" s="281">
        <f>$S7*$S10*PRODUCT($T$7:$T$14)/($T7*$T10)</f>
        <v>1.0771716793813474E-4</v>
      </c>
      <c r="W10" s="272">
        <f>$S8*$S10*PRODUCT($T$7:$T$14)/($T8*$T10)</f>
        <v>1.065526619151532E-4</v>
      </c>
      <c r="X10" s="280">
        <f>$S9*$S10*PRODUCT($T$7:$T$14)/($T9*$T10)</f>
        <v>1.0626476567318445E-4</v>
      </c>
      <c r="Y10" s="271">
        <f>$S10*PRODUCT($T$7:$T$14)/$T10</f>
        <v>9.8989882300676204E-3</v>
      </c>
      <c r="Z10" s="281">
        <f>Y11</f>
        <v>1.0685550896522082E-4</v>
      </c>
      <c r="AA10" s="272">
        <f>Y12</f>
        <v>1.0663334405268025E-4</v>
      </c>
      <c r="AB10" s="281">
        <f>Y13</f>
        <v>1.0728881850585724E-4</v>
      </c>
      <c r="AC10" s="274">
        <f>Y14</f>
        <v>1.0406814946432549E-4</v>
      </c>
    </row>
    <row r="11" spans="1:29" x14ac:dyDescent="0.25">
      <c r="A11" s="104" t="s">
        <v>13</v>
      </c>
      <c r="B11" s="105">
        <v>44291</v>
      </c>
      <c r="C11" s="105" t="s">
        <v>14</v>
      </c>
      <c r="D11" s="106" t="s">
        <v>15</v>
      </c>
      <c r="E11" s="107">
        <v>170</v>
      </c>
      <c r="F11" s="108">
        <v>1</v>
      </c>
      <c r="G11" s="104" t="s">
        <v>9</v>
      </c>
      <c r="H11" s="109">
        <v>12719.890600000001</v>
      </c>
      <c r="I11" s="104">
        <v>710919156.22050595</v>
      </c>
      <c r="J11" s="92"/>
      <c r="K11" s="110">
        <f>I11*(1+2*0.011)</f>
        <v>726559377.6573571</v>
      </c>
      <c r="L11" s="103">
        <f>8*(G4/(1+G4))*K11/SUM(K7:K14)</f>
        <v>1.0711047164166961E-2</v>
      </c>
      <c r="M11" s="235">
        <f t="shared" si="0"/>
        <v>-25.295657049660747</v>
      </c>
      <c r="O11" s="238">
        <f t="shared" si="1"/>
        <v>-28.214894663661006</v>
      </c>
      <c r="P11" s="266">
        <f>$S$15*Z15</f>
        <v>705527019.25744951</v>
      </c>
      <c r="Q11" s="263">
        <f t="shared" si="2"/>
        <v>29075141028359.582</v>
      </c>
      <c r="R11" s="165" t="s">
        <v>9</v>
      </c>
      <c r="S11" s="192">
        <v>1.0679310186344108E-2</v>
      </c>
      <c r="T11" s="160">
        <f t="shared" si="3"/>
        <v>0.98932068981365584</v>
      </c>
      <c r="U11" s="270">
        <v>5</v>
      </c>
      <c r="V11" s="280">
        <f>$S7*$S11*PRODUCT($T$7:$T$14)/($T7*$T11)</f>
        <v>1.0782383477607779E-4</v>
      </c>
      <c r="W11" s="272">
        <f>$S8*$S11*PRODUCT($T$7:$T$14)/($T8*$T11)</f>
        <v>1.066581756019541E-4</v>
      </c>
      <c r="X11" s="280">
        <f>$S9*$S11*PRODUCT($T$7:$T$14)/($T9*$T11)</f>
        <v>1.0636999427096589E-4</v>
      </c>
      <c r="Y11" s="273">
        <f>$S10*$S11*PRODUCT($T$7:$T$14)/($T10*$T11)</f>
        <v>1.0685550896522082E-4</v>
      </c>
      <c r="Z11" s="279">
        <f>$S11*PRODUCT($T$7:$T$14)/$T11</f>
        <v>9.9087906951114742E-3</v>
      </c>
      <c r="AA11" s="273">
        <f>Z12</f>
        <v>1.0673893763490222E-4</v>
      </c>
      <c r="AB11" s="280">
        <f>Z13</f>
        <v>1.0739506117112335E-4</v>
      </c>
      <c r="AC11" s="274">
        <f>Z14</f>
        <v>1.0417120286469263E-4</v>
      </c>
    </row>
    <row r="12" spans="1:29" x14ac:dyDescent="0.25">
      <c r="A12" s="104" t="s">
        <v>13</v>
      </c>
      <c r="B12" s="105">
        <v>44291</v>
      </c>
      <c r="C12" s="105" t="s">
        <v>14</v>
      </c>
      <c r="D12" s="106" t="s">
        <v>15</v>
      </c>
      <c r="E12" s="107">
        <v>170</v>
      </c>
      <c r="F12" s="108">
        <v>1</v>
      </c>
      <c r="G12" s="104" t="s">
        <v>10</v>
      </c>
      <c r="H12" s="109">
        <v>11590.675800000001</v>
      </c>
      <c r="I12" s="104">
        <v>707567242.23061204</v>
      </c>
      <c r="J12" s="92"/>
      <c r="K12" s="110">
        <f>I12*(1+2*0.011)</f>
        <v>723133721.55968547</v>
      </c>
      <c r="L12" s="103">
        <f>8*(G4/(1+G4))*K12/SUM(K7:K14)</f>
        <v>1.0660545628905406E-2</v>
      </c>
      <c r="M12" s="235">
        <f t="shared" si="0"/>
        <v>-29.94081217221034</v>
      </c>
      <c r="O12" s="238">
        <f t="shared" si="1"/>
        <v>-30.235347844091432</v>
      </c>
      <c r="P12" s="266">
        <f>$S$15*AA15</f>
        <v>704073453.67687809</v>
      </c>
      <c r="Q12" s="263">
        <f t="shared" si="2"/>
        <v>12206558458202.33</v>
      </c>
      <c r="R12" s="165" t="s">
        <v>10</v>
      </c>
      <c r="S12" s="192">
        <v>1.0657343300738966E-2</v>
      </c>
      <c r="T12" s="160">
        <f t="shared" si="3"/>
        <v>0.98934265669926102</v>
      </c>
      <c r="U12" s="270">
        <v>6</v>
      </c>
      <c r="V12" s="280">
        <f>$S7*$S12*PRODUCT($T$7:$T$14)/($T7*$T12)</f>
        <v>1.0759965660262848E-4</v>
      </c>
      <c r="W12" s="273">
        <f>$S8*$S12*PRODUCT($T$7:$T$14)/($T8*$T12)</f>
        <v>1.0643642096820789E-4</v>
      </c>
      <c r="X12" s="280">
        <f>$S9*$S12*PRODUCT($T$7:$T$14)/($T9*$T12)</f>
        <v>1.0614883879940435E-4</v>
      </c>
      <c r="Y12" s="272">
        <f>$S10*$S12*PRODUCT($T$7:$T$14)/($T10*$T12)</f>
        <v>1.0663334405268025E-4</v>
      </c>
      <c r="Z12" s="281">
        <f>$S11*$S12*PRODUCT($T$7:$T$14)/($T11*$T12)</f>
        <v>1.0673893763490222E-4</v>
      </c>
      <c r="AA12" s="271">
        <f>$S12*PRODUCT($T$7:$T$14)/$T12</f>
        <v>9.8881891777963613E-3</v>
      </c>
      <c r="AB12" s="280">
        <f>AA13</f>
        <v>1.0717177446739207E-4</v>
      </c>
      <c r="AC12" s="274">
        <f>AA14</f>
        <v>1.0395461893375825E-4</v>
      </c>
    </row>
    <row r="13" spans="1:29" x14ac:dyDescent="0.25">
      <c r="A13" s="104" t="s">
        <v>13</v>
      </c>
      <c r="B13" s="105">
        <v>44291</v>
      </c>
      <c r="C13" s="105" t="s">
        <v>14</v>
      </c>
      <c r="D13" s="106" t="s">
        <v>15</v>
      </c>
      <c r="E13" s="107">
        <v>170</v>
      </c>
      <c r="F13" s="108">
        <v>1</v>
      </c>
      <c r="G13" s="104" t="s">
        <v>11</v>
      </c>
      <c r="H13" s="109">
        <v>11086.5273</v>
      </c>
      <c r="I13" s="104">
        <v>711634527.96183801</v>
      </c>
      <c r="J13" s="92"/>
      <c r="K13" s="110">
        <f>I13*(1+2*0.011)</f>
        <v>727290487.57699847</v>
      </c>
      <c r="L13" s="103">
        <f>8*(G4/(1+G4))*K13/SUM(K7:K14)</f>
        <v>1.0721825296102603E-2</v>
      </c>
      <c r="M13" s="235">
        <f t="shared" si="0"/>
        <v>-24.304217961757637</v>
      </c>
      <c r="O13" s="238">
        <f t="shared" si="1"/>
        <v>-24.274211008991962</v>
      </c>
      <c r="P13" s="266">
        <f>$S$15*AB15</f>
        <v>708383604.26933539</v>
      </c>
      <c r="Q13" s="263">
        <f t="shared" si="2"/>
        <v>10568504854474.855</v>
      </c>
      <c r="R13" s="165" t="s">
        <v>11</v>
      </c>
      <c r="S13" s="192">
        <v>1.0722151504005442E-2</v>
      </c>
      <c r="T13" s="160">
        <f t="shared" si="3"/>
        <v>0.98927784849599454</v>
      </c>
      <c r="U13" s="270">
        <v>7</v>
      </c>
      <c r="V13" s="280">
        <f>$S7*$S13*PRODUCT($T$7:$T$14)/($T7*$T13)</f>
        <v>1.082610709725914E-4</v>
      </c>
      <c r="W13" s="272">
        <f>$S8*$S13*PRODUCT($T$7:$T$14)/($T8*$T13)</f>
        <v>1.0709068493650083E-4</v>
      </c>
      <c r="X13" s="281">
        <f>$S9*$S13*PRODUCT($T$7:$T$14)/($T9*$T13)</f>
        <v>1.0680133500202778E-4</v>
      </c>
      <c r="Y13" s="273">
        <f>$S10*$S13*PRODUCT($T$7:$T$14)/($T10*$T13)</f>
        <v>1.0728881850585724E-4</v>
      </c>
      <c r="Z13" s="280">
        <f>$S11*$S13*PRODUCT($T$7:$T$14)/($T11*$T13)</f>
        <v>1.0739506117112335E-4</v>
      </c>
      <c r="AA13" s="272">
        <f>$S12*$S13*PRODUCT($T$7:$T$14)/($T12*$T13)</f>
        <v>1.0717177446739207E-4</v>
      </c>
      <c r="AB13" s="279">
        <f>$S13*PRODUCT($T$7:$T$14)/$T13</f>
        <v>9.9489718105816999E-3</v>
      </c>
      <c r="AC13" s="274">
        <f>AB14</f>
        <v>1.0459362728153327E-4</v>
      </c>
    </row>
    <row r="14" spans="1:29" x14ac:dyDescent="0.25">
      <c r="A14" s="111" t="s">
        <v>13</v>
      </c>
      <c r="B14" s="112">
        <v>44291</v>
      </c>
      <c r="C14" s="112" t="s">
        <v>14</v>
      </c>
      <c r="D14" s="113" t="s">
        <v>15</v>
      </c>
      <c r="E14" s="114">
        <v>170</v>
      </c>
      <c r="F14" s="115">
        <v>1</v>
      </c>
      <c r="G14" s="111" t="s">
        <v>12</v>
      </c>
      <c r="H14" s="116">
        <v>5592.2217000000001</v>
      </c>
      <c r="I14" s="111">
        <v>704665487.77315497</v>
      </c>
      <c r="J14" s="92"/>
      <c r="K14" s="117">
        <f>I14</f>
        <v>704665487.77315497</v>
      </c>
      <c r="L14" s="118">
        <f>8*(G4/(1+G4))*K14/SUM(K7:K14)</f>
        <v>1.0388284160387578E-2</v>
      </c>
      <c r="M14" s="236">
        <f t="shared" si="0"/>
        <v>-54.975383226407935</v>
      </c>
      <c r="O14" s="239">
        <f t="shared" si="1"/>
        <v>-53.564214248760344</v>
      </c>
      <c r="P14" s="267">
        <f>$S$15*AC15</f>
        <v>701363127.72802079</v>
      </c>
      <c r="Q14" s="264">
        <f t="shared" si="2"/>
        <v>10905581867698.668</v>
      </c>
      <c r="R14" s="165" t="s">
        <v>12</v>
      </c>
      <c r="S14" s="193">
        <v>1.0403635200664035E-2</v>
      </c>
      <c r="T14" s="269">
        <f t="shared" si="3"/>
        <v>0.98959636479933599</v>
      </c>
      <c r="U14" s="270">
        <v>8</v>
      </c>
      <c r="V14" s="280">
        <f>$S7*$S14*PRODUCT($T$7:$T$14)/($T7*$T14)</f>
        <v>1.0501121619237996E-4</v>
      </c>
      <c r="W14" s="272">
        <f>$S8*$S14*PRODUCT($T$7:$T$14)/($T8*$T14)</f>
        <v>1.0387596360379653E-4</v>
      </c>
      <c r="X14" s="280">
        <f>$S9*$S14*PRODUCT($T$7:$T$14)/($T9*$T14)</f>
        <v>1.0359529957330773E-4</v>
      </c>
      <c r="Y14" s="272">
        <f>$S10*$S14*PRODUCT($T$7:$T$14)/($T10*$T14)</f>
        <v>1.0406814946432549E-4</v>
      </c>
      <c r="Z14" s="280">
        <f>$S11*$S14*PRODUCT($T$7:$T$14)/($T11*$T14)</f>
        <v>1.0417120286469263E-4</v>
      </c>
      <c r="AA14" s="272">
        <f>$S12*$S14*PRODUCT($T$7:$T$14)/($T12*$T14)</f>
        <v>1.0395461893375825E-4</v>
      </c>
      <c r="AB14" s="280">
        <f>$S13*$S14*PRODUCT($T$7:$T$14)/($T13*$T14)</f>
        <v>1.0459362728153327E-4</v>
      </c>
      <c r="AC14" s="275">
        <f>$S14*PRODUCT($T$7:$T$14)/$T14</f>
        <v>9.6503167787559598E-3</v>
      </c>
    </row>
    <row r="15" spans="1:29" x14ac:dyDescent="0.25">
      <c r="R15" s="190" t="s">
        <v>60</v>
      </c>
      <c r="S15" s="196">
        <v>67571391560.477783</v>
      </c>
      <c r="U15" s="282" t="s">
        <v>78</v>
      </c>
      <c r="V15" s="283">
        <f>V7+V8+V9+V11+V12+V13+V14</f>
        <v>1.0632134731548632E-2</v>
      </c>
      <c r="W15" s="284">
        <f>W7+W8+W10+W11+W13+W14</f>
        <v>1.0412403192650613E-2</v>
      </c>
      <c r="X15" s="283">
        <f>X7+X9+X10+X11++X12+X14</f>
        <v>1.0383617267445393E-2</v>
      </c>
      <c r="Y15" s="284">
        <f>Y8+Y9+Y10+Y12+Y14</f>
        <v>1.0322507151172963E-2</v>
      </c>
      <c r="Z15" s="283">
        <f>Z7+Z8+Z9+Z11+Z13+Z14</f>
        <v>1.0441208963796288E-2</v>
      </c>
      <c r="AA15" s="284">
        <f>AA7+AA9+AA10+AA12+AA13+AA14</f>
        <v>1.0419697410652226E-2</v>
      </c>
      <c r="AB15" s="283">
        <f>AB7+AB8+AB11+AB12+AB13+AB14</f>
        <v>1.0483484029410841E-2</v>
      </c>
      <c r="AC15" s="285">
        <f>AC7+AC8+AC9+AC10+AC11+AC12+AC13+AC14</f>
        <v>1.0379586856669754E-2</v>
      </c>
    </row>
    <row r="17" spans="15:16" x14ac:dyDescent="0.25">
      <c r="O17" s="194" t="s">
        <v>80</v>
      </c>
      <c r="P17" s="195">
        <f>SUM(Q7:Q14)+1000000000000*(AVERAGE(O7:O14)-G2)^2</f>
        <v>102815886413915.47</v>
      </c>
    </row>
    <row r="18" spans="15:16" x14ac:dyDescent="0.25">
      <c r="O18" s="194" t="s">
        <v>82</v>
      </c>
    </row>
  </sheetData>
  <mergeCells count="1">
    <mergeCell ref="V5:AC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mmary</vt:lpstr>
      <vt:lpstr>VANA-1</vt:lpstr>
      <vt:lpstr>VANB-1</vt:lpstr>
      <vt:lpstr>VANA-VANB-mixtures</vt:lpstr>
      <vt:lpstr>stability study</vt:lpstr>
      <vt:lpstr>example calculation</vt:lpstr>
    </vt:vector>
  </TitlesOfParts>
  <Company>NRC-CNR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ris Meija</dc:creator>
  <cp:lastModifiedBy>Windows User</cp:lastModifiedBy>
  <dcterms:created xsi:type="dcterms:W3CDTF">2022-05-25T21:13:24Z</dcterms:created>
  <dcterms:modified xsi:type="dcterms:W3CDTF">2022-07-12T01:18:55Z</dcterms:modified>
</cp:coreProperties>
</file>